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_STAR_cysts_FuncAnn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0" uniqueCount="1882">
  <si>
    <t xml:space="preserve">Functional annotation</t>
  </si>
  <si>
    <t xml:space="preserve">Gene ID ORCAE</t>
  </si>
  <si>
    <t xml:space="preserve">Mean counts "hydrated"</t>
  </si>
  <si>
    <t xml:space="preserve">SD on mean</t>
  </si>
  <si>
    <t xml:space="preserve">Mean counts "anoxia"</t>
  </si>
  <si>
    <t xml:space="preserve">LogFC</t>
  </si>
  <si>
    <t xml:space="preserve">Regulation</t>
  </si>
  <si>
    <t xml:space="preserve">Adjusted Pvalue</t>
  </si>
  <si>
    <t xml:space="preserve">Interpro description</t>
  </si>
  <si>
    <t xml:space="preserve">-</t>
  </si>
  <si>
    <t xml:space="preserve">artfr1904g00030</t>
  </si>
  <si>
    <t xml:space="preserve">TBC1 domain family member 23</t>
  </si>
  <si>
    <t xml:space="preserve">artfr1563g00010</t>
  </si>
  <si>
    <t xml:space="preserve">Carbon-nitrogen hydrolase superfamily</t>
  </si>
  <si>
    <t xml:space="preserve">putative DBH-like monooxygenase protein 2 </t>
  </si>
  <si>
    <t xml:space="preserve">artfr690g00020</t>
  </si>
  <si>
    <t xml:space="preserve">protein peritrophin-1-like</t>
  </si>
  <si>
    <t xml:space="preserve">artfr1292g00020</t>
  </si>
  <si>
    <t xml:space="preserve">Chitin binding domain superfamily</t>
  </si>
  <si>
    <t xml:space="preserve">artfr10g00130</t>
  </si>
  <si>
    <t xml:space="preserve">artfr369g00060</t>
  </si>
  <si>
    <t xml:space="preserve">artfr4860g00010</t>
  </si>
  <si>
    <t xml:space="preserve">artfr1484g00010</t>
  </si>
  <si>
    <t xml:space="preserve">Leucine-rich repeat domain superfamily</t>
  </si>
  <si>
    <t xml:space="preserve">artfr2134g00080</t>
  </si>
  <si>
    <t xml:space="preserve">artfr2034g00010</t>
  </si>
  <si>
    <t xml:space="preserve">N-lysine methyltransferase SETD8-like</t>
  </si>
  <si>
    <t xml:space="preserve">artfr2964g00030</t>
  </si>
  <si>
    <t xml:space="preserve">SET domain</t>
  </si>
  <si>
    <t xml:space="preserve">lysozyme 1-like</t>
  </si>
  <si>
    <t xml:space="preserve">artfr2663g00020</t>
  </si>
  <si>
    <t xml:space="preserve">Invertebrate-type lysozyme</t>
  </si>
  <si>
    <t xml:space="preserve">pentafunctional AROM polypeptide-like, partial</t>
  </si>
  <si>
    <t xml:space="preserve">artfr2034g00020</t>
  </si>
  <si>
    <t xml:space="preserve">P-loop containing nucleoside triphosphate hydrolase</t>
  </si>
  <si>
    <t xml:space="preserve">artfr1904g00020</t>
  </si>
  <si>
    <t xml:space="preserve">splicing factor pTSR1, putative</t>
  </si>
  <si>
    <t xml:space="preserve">artfr427g00100</t>
  </si>
  <si>
    <t xml:space="preserve">Luc7-related</t>
  </si>
  <si>
    <t xml:space="preserve">artfr1314g00010</t>
  </si>
  <si>
    <t xml:space="preserve">MFS transporter superfamily</t>
  </si>
  <si>
    <t xml:space="preserve">ABC protein, subfamily ABCH </t>
  </si>
  <si>
    <t xml:space="preserve">artfr1672g00030</t>
  </si>
  <si>
    <t xml:space="preserve">protein bark beetle</t>
  </si>
  <si>
    <t xml:space="preserve">artfr3907g00020</t>
  </si>
  <si>
    <t xml:space="preserve">SRCR-like domain superfamily</t>
  </si>
  <si>
    <t xml:space="preserve">artfr4663g00020</t>
  </si>
  <si>
    <t xml:space="preserve">artfr87g00070</t>
  </si>
  <si>
    <t xml:space="preserve">artfr677g00020</t>
  </si>
  <si>
    <t xml:space="preserve">F-box-like domain superfamily</t>
  </si>
  <si>
    <t xml:space="preserve">cytochrome P450 CYP18A1</t>
  </si>
  <si>
    <t xml:space="preserve">artfr503g00010</t>
  </si>
  <si>
    <t xml:space="preserve">Cytochrome P450 superfamily</t>
  </si>
  <si>
    <t xml:space="preserve">artfr3007g00010</t>
  </si>
  <si>
    <t xml:space="preserve">transcription initiation factor TFIID subunit 4</t>
  </si>
  <si>
    <t xml:space="preserve">artfr1202g00050</t>
  </si>
  <si>
    <t xml:space="preserve">Histone-fold</t>
  </si>
  <si>
    <t xml:space="preserve">integumentary mucin A.1-like</t>
  </si>
  <si>
    <t xml:space="preserve">artfr2964g00010</t>
  </si>
  <si>
    <t xml:space="preserve">artfr2134g00100</t>
  </si>
  <si>
    <t xml:space="preserve">cuticle protein</t>
  </si>
  <si>
    <t xml:space="preserve">artfr188g00020</t>
  </si>
  <si>
    <t xml:space="preserve">Insect cuticle protein</t>
  </si>
  <si>
    <t xml:space="preserve">Aminopeptidase YwaD</t>
  </si>
  <si>
    <t xml:space="preserve">artfr1482g00010</t>
  </si>
  <si>
    <t xml:space="preserve">Peptidase M28</t>
  </si>
  <si>
    <t xml:space="preserve">artfr382g00010</t>
  </si>
  <si>
    <t xml:space="preserve">artfr2134g00020</t>
  </si>
  <si>
    <t xml:space="preserve">serine proteinase stubble </t>
  </si>
  <si>
    <t xml:space="preserve">artfr316g00060</t>
  </si>
  <si>
    <t xml:space="preserve">Peptidase S1, PA clan</t>
  </si>
  <si>
    <t xml:space="preserve">artfr1329g00010</t>
  </si>
  <si>
    <t xml:space="preserve">artfr1952g00010</t>
  </si>
  <si>
    <t xml:space="preserve">Endonuclease/exonuclease/phosphatase superfamily</t>
  </si>
  <si>
    <t xml:space="preserve">artfr5712g00010</t>
  </si>
  <si>
    <t xml:space="preserve">artfr755g00040</t>
  </si>
  <si>
    <t xml:space="preserve">Nucleic acid-binding, OB-fold</t>
  </si>
  <si>
    <t xml:space="preserve">artfr1329g00040</t>
  </si>
  <si>
    <t xml:space="preserve">artfr2592g00020</t>
  </si>
  <si>
    <t xml:space="preserve">adenosine monophosphate-protein transferase Fic</t>
  </si>
  <si>
    <t xml:space="preserve">artfr61g00120</t>
  </si>
  <si>
    <t xml:space="preserve">Zinc finger C2H2-type</t>
  </si>
  <si>
    <t xml:space="preserve">heme-binding protein 2-like</t>
  </si>
  <si>
    <t xml:space="preserve">artfr1404g00010</t>
  </si>
  <si>
    <t xml:space="preserve">Regulatory factor, effector binding domain superfamily</t>
  </si>
  <si>
    <t xml:space="preserve">Beadex/dlmo protein </t>
  </si>
  <si>
    <t xml:space="preserve">artfr10544g00020</t>
  </si>
  <si>
    <t xml:space="preserve">Cdk1/cks1</t>
  </si>
  <si>
    <t xml:space="preserve">artfr1487g00020</t>
  </si>
  <si>
    <t xml:space="preserve">Cyclin-dependent kinase, regulatory subunit superfamily</t>
  </si>
  <si>
    <t xml:space="preserve">clathrin coat assembly protein</t>
  </si>
  <si>
    <t xml:space="preserve">artfr2018g00030</t>
  </si>
  <si>
    <t xml:space="preserve">AP-2 complex subunit mu, C-terminal superfamily</t>
  </si>
  <si>
    <t xml:space="preserve">artfr3256g00040</t>
  </si>
  <si>
    <t xml:space="preserve">ecdysone-induced protein 78C, partial </t>
  </si>
  <si>
    <t xml:space="preserve">artfr07g00010</t>
  </si>
  <si>
    <t xml:space="preserve">Nuclear hormone receptor-like domain superfamily</t>
  </si>
  <si>
    <t xml:space="preserve">actin, alpha cardiac muscle 1-like</t>
  </si>
  <si>
    <t xml:space="preserve">artfr4570g00030</t>
  </si>
  <si>
    <t xml:space="preserve">Actin family</t>
  </si>
  <si>
    <t xml:space="preserve">artfr2134g00090</t>
  </si>
  <si>
    <t xml:space="preserve">pet191 homolog</t>
  </si>
  <si>
    <t xml:space="preserve">artfr4852g00010</t>
  </si>
  <si>
    <t xml:space="preserve">Cytochrome c oxidase assembly protein PET191</t>
  </si>
  <si>
    <t xml:space="preserve">Granulin, partial granulins-like granulins </t>
  </si>
  <si>
    <t xml:space="preserve">artfr3243g00020</t>
  </si>
  <si>
    <t xml:space="preserve">Granulin</t>
  </si>
  <si>
    <t xml:space="preserve">neuroendocrine convertase 2 </t>
  </si>
  <si>
    <t xml:space="preserve">artfr1067g00010</t>
  </si>
  <si>
    <t xml:space="preserve">Peptidase S8/S53 domain superfamily</t>
  </si>
  <si>
    <t xml:space="preserve">RB1-inducible coiled-coil protein 1-like</t>
  </si>
  <si>
    <t xml:space="preserve">artfr3209g00020</t>
  </si>
  <si>
    <t xml:space="preserve">artfr1452g00390</t>
  </si>
  <si>
    <t xml:space="preserve">Ankyrin repeat</t>
  </si>
  <si>
    <t xml:space="preserve">artfr5988g00010</t>
  </si>
  <si>
    <t xml:space="preserve">Protein of unknown function DM4/12</t>
  </si>
  <si>
    <t xml:space="preserve">artfr4990g00010</t>
  </si>
  <si>
    <t xml:space="preserve">facilitated trehalose transporter Tret1-like </t>
  </si>
  <si>
    <t xml:space="preserve">artfr39g00070</t>
  </si>
  <si>
    <t xml:space="preserve">artfr1334g00010</t>
  </si>
  <si>
    <t xml:space="preserve">Glycosyltransferase family 92</t>
  </si>
  <si>
    <t xml:space="preserve">artfr370g00080</t>
  </si>
  <si>
    <t xml:space="preserve">headcase protein-like </t>
  </si>
  <si>
    <t xml:space="preserve">artfr3032g00040</t>
  </si>
  <si>
    <t xml:space="preserve">Headcase, middle domain</t>
  </si>
  <si>
    <t xml:space="preserve">nucleic-acid-binding protein from mobile element jockey</t>
  </si>
  <si>
    <t xml:space="preserve">artfr146g00030</t>
  </si>
  <si>
    <t xml:space="preserve">Dicer-2 </t>
  </si>
  <si>
    <t xml:space="preserve">artfr13g00130</t>
  </si>
  <si>
    <t xml:space="preserve">acidic leucine-rich nuclear phosphoprotein 32 family member B-like </t>
  </si>
  <si>
    <t xml:space="preserve">artfr189g00010</t>
  </si>
  <si>
    <t xml:space="preserve">artfr3555g00020</t>
  </si>
  <si>
    <t xml:space="preserve">artfr3826g00020</t>
  </si>
  <si>
    <t xml:space="preserve">Zinc finger, FYVE/PHD-type</t>
  </si>
  <si>
    <t xml:space="preserve">hAT family dimerization domain-containing protein</t>
  </si>
  <si>
    <t xml:space="preserve">artfr2826g00030</t>
  </si>
  <si>
    <t xml:space="preserve">Ribonuclease H-like superfamily</t>
  </si>
  <si>
    <t xml:space="preserve">rho GTPase-activating protein 11A-like</t>
  </si>
  <si>
    <t xml:space="preserve">artfr1225g00080</t>
  </si>
  <si>
    <t xml:space="preserve">putative WS beta-transducin repeats protein</t>
  </si>
  <si>
    <t xml:space="preserve">artfr4440g00040</t>
  </si>
  <si>
    <t xml:space="preserve">protein atonal homolog 8-like</t>
  </si>
  <si>
    <t xml:space="preserve">artfr2009g00010</t>
  </si>
  <si>
    <t xml:space="preserve">Helix-loop-helix DNA-binding domain superfamily</t>
  </si>
  <si>
    <t xml:space="preserve">artfr1329g00050</t>
  </si>
  <si>
    <t xml:space="preserve">anoctamin-1 </t>
  </si>
  <si>
    <t xml:space="preserve">artfr4112g00020</t>
  </si>
  <si>
    <t xml:space="preserve">Anoctamin</t>
  </si>
  <si>
    <t xml:space="preserve">fatty acyl-CoA reductase 1</t>
  </si>
  <si>
    <t xml:space="preserve">artfr196g00080</t>
  </si>
  <si>
    <t xml:space="preserve">NAD(P)-binding domain superfamily</t>
  </si>
  <si>
    <t xml:space="preserve">artfr2384g00040</t>
  </si>
  <si>
    <t xml:space="preserve">Condensin II complex subunit H2, N-terminal</t>
  </si>
  <si>
    <t xml:space="preserve">Adenine phosphoribosyltransferase</t>
  </si>
  <si>
    <t xml:space="preserve">artfr794g00010</t>
  </si>
  <si>
    <t xml:space="preserve">Phosphoribosyltransferase-like</t>
  </si>
  <si>
    <t xml:space="preserve">artfr946g00050</t>
  </si>
  <si>
    <t xml:space="preserve">artfr2964g00020</t>
  </si>
  <si>
    <t xml:space="preserve">predicted protein sodium/potassium/calcium exchanger 3</t>
  </si>
  <si>
    <t xml:space="preserve">artfr623g00030</t>
  </si>
  <si>
    <t xml:space="preserve">Sodium/calcium exchanger membrane region</t>
  </si>
  <si>
    <t xml:space="preserve">artfr11g00180</t>
  </si>
  <si>
    <t xml:space="preserve">histone-lysine N-methyltransferase, H3 lysine-79 specific-like </t>
  </si>
  <si>
    <t xml:space="preserve">artfr525g00060</t>
  </si>
  <si>
    <t xml:space="preserve">S-adenosyl-L-methionine-dependent methyltransferase</t>
  </si>
  <si>
    <t xml:space="preserve">artfr161g00030</t>
  </si>
  <si>
    <t xml:space="preserve">hdc headcase protein-like </t>
  </si>
  <si>
    <t xml:space="preserve">artfr3032g00030</t>
  </si>
  <si>
    <t xml:space="preserve">Headcase protein</t>
  </si>
  <si>
    <t xml:space="preserve">hemicentin-1</t>
  </si>
  <si>
    <t xml:space="preserve">artfr21g00030</t>
  </si>
  <si>
    <t xml:space="preserve">Immunoglobulin-like domain superfamily</t>
  </si>
  <si>
    <t xml:space="preserve">protein unc-80 homolog </t>
  </si>
  <si>
    <t xml:space="preserve">artfr3363g00010</t>
  </si>
  <si>
    <t xml:space="preserve">artfr1799g00170</t>
  </si>
  <si>
    <t xml:space="preserve">regulator of nonsense transcripts 1-like class E</t>
  </si>
  <si>
    <t xml:space="preserve">artfr4463g00010</t>
  </si>
  <si>
    <t xml:space="preserve">artfr1664g00030</t>
  </si>
  <si>
    <t xml:space="preserve">artfr1059g00050</t>
  </si>
  <si>
    <t xml:space="preserve">PMP-22/EMP/MP20/Claudin superfamily</t>
  </si>
  <si>
    <t xml:space="preserve">cytidine deaminase; putative</t>
  </si>
  <si>
    <t xml:space="preserve">artfr7741g00010</t>
  </si>
  <si>
    <t xml:space="preserve">Cytidine deaminase-like</t>
  </si>
  <si>
    <t xml:space="preserve">C-terminal-binding protein </t>
  </si>
  <si>
    <t xml:space="preserve">artfr416g00010</t>
  </si>
  <si>
    <t xml:space="preserve">artfr2152g00010</t>
  </si>
  <si>
    <t xml:space="preserve">Lambda repressor-like, DNA-binding domain superfamily</t>
  </si>
  <si>
    <t xml:space="preserve">artfr53g00020</t>
  </si>
  <si>
    <t xml:space="preserve">Cullin homology domain superfamily</t>
  </si>
  <si>
    <t xml:space="preserve">artfr2858g00020</t>
  </si>
  <si>
    <t xml:space="preserve">artfr1329g00030</t>
  </si>
  <si>
    <t xml:space="preserve">membrane-bound alkaline phosphatase-like</t>
  </si>
  <si>
    <t xml:space="preserve">artfr1844g00020</t>
  </si>
  <si>
    <t xml:space="preserve">Alkaline-phosphatase-like, core domain superfamily</t>
  </si>
  <si>
    <t xml:space="preserve">transcription initiation factor TFIID subunit 7-like, partial</t>
  </si>
  <si>
    <t xml:space="preserve">artfr1161g00030</t>
  </si>
  <si>
    <t xml:space="preserve">TAFII55 protein, conserved region</t>
  </si>
  <si>
    <t xml:space="preserve">bifunctional heparan sulfate N-deacetylase/N-sulfotransferase </t>
  </si>
  <si>
    <t xml:space="preserve">artfr1903g00010</t>
  </si>
  <si>
    <t xml:space="preserve">Heparan sulphate-N-deacetylase</t>
  </si>
  <si>
    <t xml:space="preserve">glutamate receptor-interacting protein 1-like </t>
  </si>
  <si>
    <t xml:space="preserve">artfr171g00060</t>
  </si>
  <si>
    <t xml:space="preserve">PDZ superfamily</t>
  </si>
  <si>
    <t xml:space="preserve">protein Skeletor</t>
  </si>
  <si>
    <t xml:space="preserve">artfr1411g00030</t>
  </si>
  <si>
    <t xml:space="preserve">DM13 domain</t>
  </si>
  <si>
    <t xml:space="preserve">conserved Plasmodium protein, unknown function</t>
  </si>
  <si>
    <t xml:space="preserve">artfr1571g00010</t>
  </si>
  <si>
    <t xml:space="preserve">THAP-type zinc finger</t>
  </si>
  <si>
    <t xml:space="preserve">ras-responsive element-binding protein 1 </t>
  </si>
  <si>
    <t xml:space="preserve">artfr185g00030</t>
  </si>
  <si>
    <t xml:space="preserve">Zinc finger C2H2 superfamily</t>
  </si>
  <si>
    <t xml:space="preserve">innexin inx2-like</t>
  </si>
  <si>
    <t xml:space="preserve">artfr3264g00010</t>
  </si>
  <si>
    <t xml:space="preserve">Innexin</t>
  </si>
  <si>
    <t xml:space="preserve">artfr454g00010</t>
  </si>
  <si>
    <t xml:space="preserve">Domain of unknown function DUF4208</t>
  </si>
  <si>
    <t xml:space="preserve">guanine nucleotide-binding protein G(o) subunit alpha-like</t>
  </si>
  <si>
    <t xml:space="preserve">artfr849g00020</t>
  </si>
  <si>
    <t xml:space="preserve">probable cation-transporting ATPase 13A2 </t>
  </si>
  <si>
    <t xml:space="preserve">artfr1373g00040</t>
  </si>
  <si>
    <t xml:space="preserve">HAD-like superfamily</t>
  </si>
  <si>
    <t xml:space="preserve">Beta actin1 protein</t>
  </si>
  <si>
    <t xml:space="preserve">artfr130g00110</t>
  </si>
  <si>
    <t xml:space="preserve">YY1-associated factor 2; LOW QUALITY PROTEIN</t>
  </si>
  <si>
    <t xml:space="preserve">artfr3609g00020</t>
  </si>
  <si>
    <t xml:space="preserve">Zinc finger, RanBP2-type superfamily</t>
  </si>
  <si>
    <t xml:space="preserve">calexcitin-1-like</t>
  </si>
  <si>
    <t xml:space="preserve">artfr65g00080</t>
  </si>
  <si>
    <t xml:space="preserve">EF-hand domain pair</t>
  </si>
  <si>
    <t xml:space="preserve">artfr4205g00040</t>
  </si>
  <si>
    <t xml:space="preserve">artfr163g00100</t>
  </si>
  <si>
    <t xml:space="preserve">aminoacyl tRNA synthase complex-interacting multifunctional protein 2</t>
  </si>
  <si>
    <t xml:space="preserve">artfr339g00060</t>
  </si>
  <si>
    <t xml:space="preserve">artfr2817g00010</t>
  </si>
  <si>
    <t xml:space="preserve">protein Wnt-1 </t>
  </si>
  <si>
    <t xml:space="preserve">artfr9903g00010</t>
  </si>
  <si>
    <t xml:space="preserve">Wnt</t>
  </si>
  <si>
    <t xml:space="preserve">artfr3985g00030</t>
  </si>
  <si>
    <t xml:space="preserve">protein patched-like, partial</t>
  </si>
  <si>
    <t xml:space="preserve">artfr6773g00010</t>
  </si>
  <si>
    <t xml:space="preserve">Sterol-sensing domain</t>
  </si>
  <si>
    <t xml:space="preserve">formin-J-like</t>
  </si>
  <si>
    <t xml:space="preserve">artfr2946g00010</t>
  </si>
  <si>
    <t xml:space="preserve">cubilin</t>
  </si>
  <si>
    <t xml:space="preserve">artfr784g00070</t>
  </si>
  <si>
    <t xml:space="preserve">asparginase Peptidase T2</t>
  </si>
  <si>
    <t xml:space="preserve">artfr4885g00010</t>
  </si>
  <si>
    <t xml:space="preserve">Nucleophile aminohydrolases, N-terminal</t>
  </si>
  <si>
    <t xml:space="preserve">chromatin assembly factor 1 subunit FAS2</t>
  </si>
  <si>
    <t xml:space="preserve">artfr1935g00040</t>
  </si>
  <si>
    <t xml:space="preserve">WD40-repeat-containing domain superfamily</t>
  </si>
  <si>
    <t xml:space="preserve">solute carrier family 2 facilitated glucose transporter member 1-like </t>
  </si>
  <si>
    <t xml:space="preserve">artfr1775g00010</t>
  </si>
  <si>
    <t xml:space="preserve">Sugar/inositol transporter</t>
  </si>
  <si>
    <t xml:space="preserve">crossover junction endonuclease EME1, partial</t>
  </si>
  <si>
    <t xml:space="preserve">artfr10265g00010</t>
  </si>
  <si>
    <t xml:space="preserve">Mms4/EME1/EME2</t>
  </si>
  <si>
    <t xml:space="preserve">artfr1218g00040</t>
  </si>
  <si>
    <t xml:space="preserve">Brain protein I3</t>
  </si>
  <si>
    <t xml:space="preserve">plexin-B-like, partial</t>
  </si>
  <si>
    <t xml:space="preserve">artfr580g00010</t>
  </si>
  <si>
    <t xml:space="preserve">PSI domain</t>
  </si>
  <si>
    <t xml:space="preserve">otopetrin-2-like</t>
  </si>
  <si>
    <t xml:space="preserve">artfr800g00010</t>
  </si>
  <si>
    <t xml:space="preserve">Otopetrin</t>
  </si>
  <si>
    <t xml:space="preserve">artfr806g00010</t>
  </si>
  <si>
    <t xml:space="preserve">artfr7683g00010</t>
  </si>
  <si>
    <t xml:space="preserve">artfr646g00030</t>
  </si>
  <si>
    <t xml:space="preserve">Saposin-like</t>
  </si>
  <si>
    <t xml:space="preserve">artfr1684g00030</t>
  </si>
  <si>
    <t xml:space="preserve">zinc finger protein swm</t>
  </si>
  <si>
    <t xml:space="preserve">artfr1302g00040</t>
  </si>
  <si>
    <t xml:space="preserve">ER membrane protein complex subunit 2</t>
  </si>
  <si>
    <t xml:space="preserve">artfr2953g00010</t>
  </si>
  <si>
    <t xml:space="preserve">Tetratricopeptide-like helical domain superfamily</t>
  </si>
  <si>
    <t xml:space="preserve">artfr624g00020</t>
  </si>
  <si>
    <t xml:space="preserve">artfr1329g00020</t>
  </si>
  <si>
    <t xml:space="preserve">artfr865g00020</t>
  </si>
  <si>
    <t xml:space="preserve">artfr5465g00010</t>
  </si>
  <si>
    <t xml:space="preserve">artfr11935g00010</t>
  </si>
  <si>
    <t xml:space="preserve">Actin-87e</t>
  </si>
  <si>
    <t xml:space="preserve">artfr1529g00030</t>
  </si>
  <si>
    <t xml:space="preserve">basement membrane-specific heparan sulfate proteoglycan core protein-like </t>
  </si>
  <si>
    <t xml:space="preserve">artfr4007g00010</t>
  </si>
  <si>
    <t xml:space="preserve">Concanavalin A-like lectin/glucanase domain superfamily</t>
  </si>
  <si>
    <t xml:space="preserve">ankyrin-3-like</t>
  </si>
  <si>
    <t xml:space="preserve">artfr285g00080</t>
  </si>
  <si>
    <t xml:space="preserve">Ankyrin repeat-containing domain superfamily</t>
  </si>
  <si>
    <t xml:space="preserve">artfr36g00010</t>
  </si>
  <si>
    <t xml:space="preserve">amphoterin-induced protein 1-like</t>
  </si>
  <si>
    <t xml:space="preserve">artfr988g00030</t>
  </si>
  <si>
    <t xml:space="preserve">artfr556g00020</t>
  </si>
  <si>
    <t xml:space="preserve">Zinc finger, CCHC-type</t>
  </si>
  <si>
    <t xml:space="preserve">artfr1182g00020</t>
  </si>
  <si>
    <t xml:space="preserve">ABC transporter G family member</t>
  </si>
  <si>
    <t xml:space="preserve">artfr1672g00020</t>
  </si>
  <si>
    <t xml:space="preserve">inositol polyphosphate 5-phosphatase E </t>
  </si>
  <si>
    <t xml:space="preserve">artfr2137g00020</t>
  </si>
  <si>
    <t xml:space="preserve">artfr1277g00030</t>
  </si>
  <si>
    <t xml:space="preserve">artfr10490g00020</t>
  </si>
  <si>
    <t xml:space="preserve">probable proline dehydrogenase 2 </t>
  </si>
  <si>
    <t xml:space="preserve">artfr3595g00020</t>
  </si>
  <si>
    <t xml:space="preserve">Protein kinase-like domain superfamily</t>
  </si>
  <si>
    <t xml:space="preserve">1-phosphatidylinositol 4,5-bisphosphate phosphodiesterase classes I and II</t>
  </si>
  <si>
    <t xml:space="preserve">artfr5101g00030</t>
  </si>
  <si>
    <t xml:space="preserve">artfr988g00020</t>
  </si>
  <si>
    <t xml:space="preserve">artfr3595g00010</t>
  </si>
  <si>
    <t xml:space="preserve">longitudinals lacking protein, </t>
  </si>
  <si>
    <t xml:space="preserve">artfr1226g00010</t>
  </si>
  <si>
    <t xml:space="preserve">SKP1/BTB/POZ domain superfamily</t>
  </si>
  <si>
    <t xml:space="preserve">artfr5234g00020</t>
  </si>
  <si>
    <t xml:space="preserve">probable ATP-dependent RNA helicase DDX27, partial</t>
  </si>
  <si>
    <t xml:space="preserve">artfr40g00130</t>
  </si>
  <si>
    <t xml:space="preserve">artfr107g00500</t>
  </si>
  <si>
    <t xml:space="preserve">barrier-to-autointegration factor-like</t>
  </si>
  <si>
    <t xml:space="preserve">artfr1618g00030</t>
  </si>
  <si>
    <t xml:space="preserve">Barrier-to-autointegration factor, BAF superfamily</t>
  </si>
  <si>
    <t xml:space="preserve">heat shock protein Hsp-12.2 </t>
  </si>
  <si>
    <t xml:space="preserve">artfr1502g00010</t>
  </si>
  <si>
    <t xml:space="preserve">HSP20-like chaperone</t>
  </si>
  <si>
    <t xml:space="preserve">artfr3961g00030</t>
  </si>
  <si>
    <t xml:space="preserve">neurotrophin 1-like</t>
  </si>
  <si>
    <t xml:space="preserve">artfr77g00100</t>
  </si>
  <si>
    <t xml:space="preserve">Cystine-knot cytokine</t>
  </si>
  <si>
    <t xml:space="preserve">Delta-sarcoglycan, partial</t>
  </si>
  <si>
    <t xml:space="preserve">artfr446g00060</t>
  </si>
  <si>
    <t xml:space="preserve">Sarcoglycan complex subunit protein</t>
  </si>
  <si>
    <t xml:space="preserve">artfr784g00080</t>
  </si>
  <si>
    <t xml:space="preserve">AP-1 complex subunit beta-1-like </t>
  </si>
  <si>
    <t xml:space="preserve">artfr1261g00010</t>
  </si>
  <si>
    <t xml:space="preserve">AP complex subunit beta</t>
  </si>
  <si>
    <t xml:space="preserve">transcriptional coactivator yorkie-like</t>
  </si>
  <si>
    <t xml:space="preserve">artfr121g00050</t>
  </si>
  <si>
    <t xml:space="preserve">WW domain superfamily</t>
  </si>
  <si>
    <t xml:space="preserve">artfr2175g00030</t>
  </si>
  <si>
    <t xml:space="preserve">leucine--tRNA ligase, mitochondrial, partial, probable</t>
  </si>
  <si>
    <t xml:space="preserve">artfr8515g00040</t>
  </si>
  <si>
    <t xml:space="preserve">Leucine-tRNA ligase</t>
  </si>
  <si>
    <t xml:space="preserve">artfr33g00160</t>
  </si>
  <si>
    <t xml:space="preserve">serine/threonine-protein kinase pim-1-like </t>
  </si>
  <si>
    <t xml:space="preserve">artfr2343g00010</t>
  </si>
  <si>
    <t xml:space="preserve">artfr2547g00050</t>
  </si>
  <si>
    <t xml:space="preserve">artfr1888g00010</t>
  </si>
  <si>
    <t xml:space="preserve">artfr3694g00030</t>
  </si>
  <si>
    <t xml:space="preserve">serrate RNA effector molecule homolog </t>
  </si>
  <si>
    <t xml:space="preserve">artfr08g00040</t>
  </si>
  <si>
    <t xml:space="preserve">Protein of unknown function DUF3546</t>
  </si>
  <si>
    <t xml:space="preserve">zinc metalloproteinase-disintegrin-like EoMP06, partial</t>
  </si>
  <si>
    <t xml:space="preserve">artfr2285g00010</t>
  </si>
  <si>
    <t xml:space="preserve">Peptidase M12B, propeptide</t>
  </si>
  <si>
    <t xml:space="preserve">artfr130g00100</t>
  </si>
  <si>
    <t xml:space="preserve">Actin, conserved site</t>
  </si>
  <si>
    <t xml:space="preserve">artfr1437g00020</t>
  </si>
  <si>
    <t xml:space="preserve">nuclear transcription factor Y subunit alpha-like</t>
  </si>
  <si>
    <t xml:space="preserve">artfr3081g00010</t>
  </si>
  <si>
    <t xml:space="preserve">Nuclear transcription factor Y subunit A</t>
  </si>
  <si>
    <t xml:space="preserve">artfr132g00100</t>
  </si>
  <si>
    <t xml:space="preserve">High mobility group box domain superfamily</t>
  </si>
  <si>
    <t xml:space="preserve">serine protease AGAP002422-PA</t>
  </si>
  <si>
    <t xml:space="preserve">artfr1219g00010</t>
  </si>
  <si>
    <t xml:space="preserve">membrane-associated guanylate kinase, WW and PDZ domain-containing protein 1</t>
  </si>
  <si>
    <t xml:space="preserve">artfr2270g00010</t>
  </si>
  <si>
    <t xml:space="preserve">artfr83g00020</t>
  </si>
  <si>
    <t xml:space="preserve">GD18809 nuclear receptor subfamily 2 group F member 1-B-like </t>
  </si>
  <si>
    <t xml:space="preserve">artfr504g00030</t>
  </si>
  <si>
    <t xml:space="preserve">Zinc finger, nuclear hormone receptor-type</t>
  </si>
  <si>
    <t xml:space="preserve">sodium channel protein para </t>
  </si>
  <si>
    <t xml:space="preserve">artfr50g00950</t>
  </si>
  <si>
    <t xml:space="preserve">EF-hand domain</t>
  </si>
  <si>
    <t xml:space="preserve">fringe glycosyltransferase </t>
  </si>
  <si>
    <t xml:space="preserve">artfr1860g00030</t>
  </si>
  <si>
    <t xml:space="preserve">Fringe-like</t>
  </si>
  <si>
    <t xml:space="preserve">artfr677g00050</t>
  </si>
  <si>
    <t xml:space="preserve">SH3 and PX domain-containing protein 2A-like </t>
  </si>
  <si>
    <t xml:space="preserve">artfr101g00060</t>
  </si>
  <si>
    <t xml:space="preserve">Pleckstrin homology domain</t>
  </si>
  <si>
    <t xml:space="preserve">Transmembrane protein 9</t>
  </si>
  <si>
    <t xml:space="preserve">artfr1738g00010</t>
  </si>
  <si>
    <t xml:space="preserve">TMEM9</t>
  </si>
  <si>
    <t xml:space="preserve">tumor suppressor candidate 3</t>
  </si>
  <si>
    <t xml:space="preserve">artfr912g00050</t>
  </si>
  <si>
    <t xml:space="preserve">Oligosaccharyl transferase complex, subunit OST3/OST6</t>
  </si>
  <si>
    <t xml:space="preserve">artfr7576g00010</t>
  </si>
  <si>
    <t xml:space="preserve">group XIIA secretory phospholipase A2</t>
  </si>
  <si>
    <t xml:space="preserve">artfr640g00020</t>
  </si>
  <si>
    <t xml:space="preserve">Phospholipase A2 domain superfamily</t>
  </si>
  <si>
    <t xml:space="preserve">vitellogenin-A1</t>
  </si>
  <si>
    <t xml:space="preserve">artfr7620g00010</t>
  </si>
  <si>
    <t xml:space="preserve">Lipid transport protein, beta-sheet shell</t>
  </si>
  <si>
    <t xml:space="preserve">artfr06g00030</t>
  </si>
  <si>
    <t xml:space="preserve">structural maintenance of chromosomes protein 5-like </t>
  </si>
  <si>
    <t xml:space="preserve">artfr5086g00010</t>
  </si>
  <si>
    <t xml:space="preserve">Structural maintenance of chromosomes protein 5</t>
  </si>
  <si>
    <t xml:space="preserve">leucine zipper putative tumor suppressor 3 </t>
  </si>
  <si>
    <t xml:space="preserve">artfr1998g00020</t>
  </si>
  <si>
    <t xml:space="preserve">kyphoscoliosis peptidase-like </t>
  </si>
  <si>
    <t xml:space="preserve">artfr679g00010</t>
  </si>
  <si>
    <t xml:space="preserve">artfr785g00220</t>
  </si>
  <si>
    <t xml:space="preserve">cytochrome p450 307a1; putative </t>
  </si>
  <si>
    <t xml:space="preserve">artfr8914g00010</t>
  </si>
  <si>
    <t xml:space="preserve">ubiquitin thioesterase otulin</t>
  </si>
  <si>
    <t xml:space="preserve">artfr312g00020</t>
  </si>
  <si>
    <t xml:space="preserve">FAM105</t>
  </si>
  <si>
    <t xml:space="preserve">E3 ubiquitin-protein ligase Nedd-4 </t>
  </si>
  <si>
    <t xml:space="preserve">artfr3052g00020</t>
  </si>
  <si>
    <t xml:space="preserve">HECT, E3 ligase catalytic domain</t>
  </si>
  <si>
    <t xml:space="preserve">artfr6999g00040</t>
  </si>
  <si>
    <t xml:space="preserve">splicing factor, arginine/serine-rich 15-like</t>
  </si>
  <si>
    <t xml:space="preserve">artfr217g00060</t>
  </si>
  <si>
    <t xml:space="preserve">RNA-binding domain superfamily</t>
  </si>
  <si>
    <t xml:space="preserve">artfr3396g00020</t>
  </si>
  <si>
    <t xml:space="preserve">phenylalanine--tRNA ligase alpha subunit </t>
  </si>
  <si>
    <t xml:space="preserve">artfr339g00070</t>
  </si>
  <si>
    <t xml:space="preserve">Phenylalanyl-tRNA synthetase</t>
  </si>
  <si>
    <t xml:space="preserve">SEC23 interacting protein L</t>
  </si>
  <si>
    <t xml:space="preserve">artfr869g00040</t>
  </si>
  <si>
    <t xml:space="preserve">artfr342g00430</t>
  </si>
  <si>
    <t xml:space="preserve">DNA topoisomerase 2-binding protein 1; LOW QUALITY PROTEIN</t>
  </si>
  <si>
    <t xml:space="preserve">artfr755g00020</t>
  </si>
  <si>
    <t xml:space="preserve">BRCT domain superfamily</t>
  </si>
  <si>
    <t xml:space="preserve">1-phosphatidylinositol 4,5-bisphosphate phosphodiesterase classes I and II </t>
  </si>
  <si>
    <t xml:space="preserve">artfr5101g00010</t>
  </si>
  <si>
    <t xml:space="preserve">Phosphoinositide phospholipase C family</t>
  </si>
  <si>
    <t xml:space="preserve">E3 ubiquitin-protein ligase TRIM9, partial</t>
  </si>
  <si>
    <t xml:space="preserve">artfr2566g00030</t>
  </si>
  <si>
    <t xml:space="preserve">B-box-type zinc finger</t>
  </si>
  <si>
    <t xml:space="preserve">alanine aminotransferase 1-like</t>
  </si>
  <si>
    <t xml:space="preserve">artfr379g00070</t>
  </si>
  <si>
    <t xml:space="preserve">Pyridoxal phosphate-dependent transferase</t>
  </si>
  <si>
    <t xml:space="preserve">artfr8142g00010</t>
  </si>
  <si>
    <t xml:space="preserve">Myosin-VIIa myosin-VIIa </t>
  </si>
  <si>
    <t xml:space="preserve">artfr4264g00030</t>
  </si>
  <si>
    <t xml:space="preserve">FERM superfamily, second domain</t>
  </si>
  <si>
    <t xml:space="preserve">phosphatidylinositol 4,5-bisphosphate 3-kinase catalytic subunit alpha-like</t>
  </si>
  <si>
    <t xml:space="preserve">artfr381g00070</t>
  </si>
  <si>
    <t xml:space="preserve">Phosphatidylinositol 3-kinase adaptor-binding (PI3K ABD) domain</t>
  </si>
  <si>
    <t xml:space="preserve">SH3 and multiple ankyrin repeat domains protein</t>
  </si>
  <si>
    <t xml:space="preserve">artfr40g00120</t>
  </si>
  <si>
    <t xml:space="preserve">DNA replication factor Cdt1</t>
  </si>
  <si>
    <t xml:space="preserve">artfr4215g00010</t>
  </si>
  <si>
    <t xml:space="preserve">Winged helix DNA-binding domain superfamily</t>
  </si>
  <si>
    <t xml:space="preserve">transducin beta-like protein 2; LOW QUALITY PROTEIN</t>
  </si>
  <si>
    <t xml:space="preserve">artfr5819g00010</t>
  </si>
  <si>
    <t xml:space="preserve">artfr7095g00010</t>
  </si>
  <si>
    <t xml:space="preserve">Zinc finger, CCCH-type superfamily</t>
  </si>
  <si>
    <t xml:space="preserve">RNA-binding protein 45-like </t>
  </si>
  <si>
    <t xml:space="preserve">artfr6966g00010</t>
  </si>
  <si>
    <t xml:space="preserve">artfr4886g00030</t>
  </si>
  <si>
    <t xml:space="preserve">pre-mRNA-processing factor 6</t>
  </si>
  <si>
    <t xml:space="preserve">artfr1588g00040</t>
  </si>
  <si>
    <t xml:space="preserve">PRP1 splicing factor, N-terminal</t>
  </si>
  <si>
    <t xml:space="preserve">Cag-like protein</t>
  </si>
  <si>
    <t xml:space="preserve">artfr2027g00010</t>
  </si>
  <si>
    <t xml:space="preserve">nucleolar and coiled-body phosphoprotein 1-like </t>
  </si>
  <si>
    <t xml:space="preserve">artfr2735g00010</t>
  </si>
  <si>
    <t xml:space="preserve">heat shock protein 70kDa, partial</t>
  </si>
  <si>
    <t xml:space="preserve">artfr3726g00040</t>
  </si>
  <si>
    <t xml:space="preserve">Heat shock protein 70kD, C-terminal domain superfamily</t>
  </si>
  <si>
    <t xml:space="preserve">artfr1790g00030</t>
  </si>
  <si>
    <t xml:space="preserve">artfr583g00060</t>
  </si>
  <si>
    <t xml:space="preserve">Reverse transcriptase domain</t>
  </si>
  <si>
    <t xml:space="preserve">artfr295g00060</t>
  </si>
  <si>
    <t xml:space="preserve">transcription factor CA150b</t>
  </si>
  <si>
    <t xml:space="preserve">artfr3573g00050</t>
  </si>
  <si>
    <t xml:space="preserve">FF domain superfamily</t>
  </si>
  <si>
    <t xml:space="preserve">artfr421g00030</t>
  </si>
  <si>
    <t xml:space="preserve">Mapk-regulated corepressor-interacting protein</t>
  </si>
  <si>
    <t xml:space="preserve">protein Dok-7-like</t>
  </si>
  <si>
    <t xml:space="preserve">artfr2436g00030</t>
  </si>
  <si>
    <t xml:space="preserve">artfr3352g00050</t>
  </si>
  <si>
    <t xml:space="preserve">artfr498g00010</t>
  </si>
  <si>
    <t xml:space="preserve">artfr392g00050</t>
  </si>
  <si>
    <t xml:space="preserve">transmembrane protease serine 9-like</t>
  </si>
  <si>
    <t xml:space="preserve">artfr04g00040</t>
  </si>
  <si>
    <t xml:space="preserve">artfr1179g00020</t>
  </si>
  <si>
    <t xml:space="preserve">serine/threonine-protein phosphatase PP-V</t>
  </si>
  <si>
    <t xml:space="preserve">artfr549g00050</t>
  </si>
  <si>
    <t xml:space="preserve">Serine/threonine-specific protein phosphatase/bis(5-nucleosyl)-tetraphosphatase</t>
  </si>
  <si>
    <t xml:space="preserve">artfr101g00050</t>
  </si>
  <si>
    <t xml:space="preserve">SH3-like domain superfamily</t>
  </si>
  <si>
    <t xml:space="preserve">interferon-induced very large GTPase 1-like; LOW QUALITY PROTEIN</t>
  </si>
  <si>
    <t xml:space="preserve">artfr5462g00010</t>
  </si>
  <si>
    <t xml:space="preserve">artfr1893g00040</t>
  </si>
  <si>
    <t xml:space="preserve">artfr5011g00010</t>
  </si>
  <si>
    <t xml:space="preserve">tigger transposable element-derived protein 6-like</t>
  </si>
  <si>
    <t xml:space="preserve">artfr785g00210</t>
  </si>
  <si>
    <t xml:space="preserve">tRNA (adenine(58)-N(1))-methyltransferase non-catalytic subunit TRM6</t>
  </si>
  <si>
    <t xml:space="preserve">THO complex subunit 4 alyref-a</t>
  </si>
  <si>
    <t xml:space="preserve">artfr131g00020</t>
  </si>
  <si>
    <t xml:space="preserve">transcription factor Sp9-like</t>
  </si>
  <si>
    <t xml:space="preserve">artfr1268g00010</t>
  </si>
  <si>
    <t xml:space="preserve">artfr310g00010</t>
  </si>
  <si>
    <t xml:space="preserve">Zona pellucida domain</t>
  </si>
  <si>
    <t xml:space="preserve">integral membrane protein GPR180</t>
  </si>
  <si>
    <t xml:space="preserve">artfr7058g00020</t>
  </si>
  <si>
    <t xml:space="preserve">Intimal thickness related receptor, IRP</t>
  </si>
  <si>
    <t xml:space="preserve">discoidin domain receptor, </t>
  </si>
  <si>
    <t xml:space="preserve">artfr1594g00020</t>
  </si>
  <si>
    <t xml:space="preserve">Homeobox BarH 2-like protein</t>
  </si>
  <si>
    <t xml:space="preserve">artfr1582g00030</t>
  </si>
  <si>
    <t xml:space="preserve">Homeobox-like domain superfamily</t>
  </si>
  <si>
    <t xml:space="preserve">titin</t>
  </si>
  <si>
    <t xml:space="preserve">artfr675g00080</t>
  </si>
  <si>
    <t xml:space="preserve">actin 5 Actin, cytoplasmic 1 partial</t>
  </si>
  <si>
    <t xml:space="preserve">artfr8689g00020</t>
  </si>
  <si>
    <t xml:space="preserve">artfr2613g00010</t>
  </si>
  <si>
    <t xml:space="preserve">IMP dehydrogenase / GMP reductase, conserved site</t>
  </si>
  <si>
    <t xml:space="preserve">artfr07g00060</t>
  </si>
  <si>
    <t xml:space="preserve">vacuolar protein sorting-associated protein 13D-like; LOW QUALITY PROTEIN</t>
  </si>
  <si>
    <t xml:space="preserve">artfr1395g00020</t>
  </si>
  <si>
    <t xml:space="preserve">Vacuolar protein sorting-associated protein 13, SHR-binding domain</t>
  </si>
  <si>
    <t xml:space="preserve">protein kinase shaggy-like </t>
  </si>
  <si>
    <t xml:space="preserve">artfr6332g00010</t>
  </si>
  <si>
    <t xml:space="preserve">vacuolar protein sorting-associated protein 13D-like</t>
  </si>
  <si>
    <t xml:space="preserve">artfr3293g00030</t>
  </si>
  <si>
    <t xml:space="preserve">Vacuolar protein sorting-associated protein 13, C-terminal</t>
  </si>
  <si>
    <t xml:space="preserve">putative Spindle assembly abnormal 4</t>
  </si>
  <si>
    <t xml:space="preserve">artfr659g00040</t>
  </si>
  <si>
    <t xml:space="preserve">artfr4324g00020</t>
  </si>
  <si>
    <t xml:space="preserve">eukaryotic translation initiation factor 5B</t>
  </si>
  <si>
    <t xml:space="preserve">artfr2596g00010</t>
  </si>
  <si>
    <t xml:space="preserve">Translation protein, beta-barrel domain superfamily</t>
  </si>
  <si>
    <t xml:space="preserve">artfr1022g00010</t>
  </si>
  <si>
    <t xml:space="preserve">Histone domain containing protein </t>
  </si>
  <si>
    <t xml:space="preserve">artfr345g00040</t>
  </si>
  <si>
    <t xml:space="preserve">LOW QUALITY PROTEIN: rhythmically expressed gene 5 protein</t>
  </si>
  <si>
    <t xml:space="preserve">artfr1821g00010</t>
  </si>
  <si>
    <t xml:space="preserve">artfr5051g00030</t>
  </si>
  <si>
    <t xml:space="preserve">FAD-linked oxidoreductase-like</t>
  </si>
  <si>
    <t xml:space="preserve">guanine nucleotide exchange factor for Rho and Rac GTPase, putative</t>
  </si>
  <si>
    <t xml:space="preserve">artfr247g00060</t>
  </si>
  <si>
    <t xml:space="preserve">Dbl homology (DH) domain superfamily</t>
  </si>
  <si>
    <t xml:space="preserve">guanine nucleotide binding protein</t>
  </si>
  <si>
    <t xml:space="preserve">artfr4724g00010</t>
  </si>
  <si>
    <t xml:space="preserve">ras-related protein Rab-24-like</t>
  </si>
  <si>
    <t xml:space="preserve">artfr4702g00010</t>
  </si>
  <si>
    <t xml:space="preserve">RNA polymerase-associated protein Rtf1, partial</t>
  </si>
  <si>
    <t xml:space="preserve">artfr4506g00020</t>
  </si>
  <si>
    <t xml:space="preserve">Plus3-like superfamily</t>
  </si>
  <si>
    <t xml:space="preserve">DNA repair protein REV1</t>
  </si>
  <si>
    <t xml:space="preserve">artfr214g00100</t>
  </si>
  <si>
    <t xml:space="preserve">DNA repair protein Rev1, C-terminal</t>
  </si>
  <si>
    <t xml:space="preserve">artfr128g00100</t>
  </si>
  <si>
    <t xml:space="preserve">fibroblast growth factor receptor 4</t>
  </si>
  <si>
    <t xml:space="preserve">artfr1411g00020</t>
  </si>
  <si>
    <t xml:space="preserve">chromosome-associated kinesin KIF4A, partial </t>
  </si>
  <si>
    <t xml:space="preserve">artfr2196g00020</t>
  </si>
  <si>
    <t xml:space="preserve">artfr532g00040</t>
  </si>
  <si>
    <t xml:space="preserve">artfr419g00010</t>
  </si>
  <si>
    <t xml:space="preserve">artfr2108g00040</t>
  </si>
  <si>
    <t xml:space="preserve">artfr1170g00040</t>
  </si>
  <si>
    <t xml:space="preserve">artfr797g00020</t>
  </si>
  <si>
    <t xml:space="preserve">transcription factor E2F5-like </t>
  </si>
  <si>
    <t xml:space="preserve">artfr1430g00100</t>
  </si>
  <si>
    <t xml:space="preserve">Ice, partial</t>
  </si>
  <si>
    <t xml:space="preserve">artfr4972g00010</t>
  </si>
  <si>
    <t xml:space="preserve">Caspase-like domain superfamily</t>
  </si>
  <si>
    <t xml:space="preserve">artfr38g00100</t>
  </si>
  <si>
    <t xml:space="preserve">LDL receptor-like superfamily</t>
  </si>
  <si>
    <t xml:space="preserve">RNA-binding protein 24 </t>
  </si>
  <si>
    <t xml:space="preserve">artfr2081g00020</t>
  </si>
  <si>
    <t xml:space="preserve">artfr842g00040</t>
  </si>
  <si>
    <t xml:space="preserve">artfr4627g00020</t>
  </si>
  <si>
    <t xml:space="preserve">cleavage and polyadenylation specificity factor subunit 3</t>
  </si>
  <si>
    <t xml:space="preserve">artfr480g00040</t>
  </si>
  <si>
    <t xml:space="preserve">Ribonuclease Z/Hydroxyacylglutathione hydrolase-like</t>
  </si>
  <si>
    <t xml:space="preserve">artfr160g00070</t>
  </si>
  <si>
    <t xml:space="preserve">artfr17g00020</t>
  </si>
  <si>
    <t xml:space="preserve">artfr4231g00010</t>
  </si>
  <si>
    <t xml:space="preserve">artfr5796g00010</t>
  </si>
  <si>
    <t xml:space="preserve">transformer-2 protein homolog beta</t>
  </si>
  <si>
    <t xml:space="preserve">artfr5853g00010</t>
  </si>
  <si>
    <t xml:space="preserve">artfr1787g00030</t>
  </si>
  <si>
    <t xml:space="preserve">Longin-like domain superfamily</t>
  </si>
  <si>
    <t xml:space="preserve">E3 ubiquitin-protein ligase RNF13-like </t>
  </si>
  <si>
    <t xml:space="preserve">artfr2955g00010</t>
  </si>
  <si>
    <t xml:space="preserve">PA domain</t>
  </si>
  <si>
    <t xml:space="preserve">artfr1905g00030</t>
  </si>
  <si>
    <t xml:space="preserve">Serine/threonine-protein kinase pim-3, partial</t>
  </si>
  <si>
    <t xml:space="preserve">artfr2343g00020</t>
  </si>
  <si>
    <t xml:space="preserve">Fanconi anemia group M protein homolog </t>
  </si>
  <si>
    <t xml:space="preserve">artfr961g00020</t>
  </si>
  <si>
    <t xml:space="preserve">RuvA domain 2-like</t>
  </si>
  <si>
    <t xml:space="preserve">artfr2891g00040</t>
  </si>
  <si>
    <t xml:space="preserve">artfr7258g00010</t>
  </si>
  <si>
    <t xml:space="preserve">leucine zipper putative tumor suppressor 3-like; LOW QUALITY PROTEIN</t>
  </si>
  <si>
    <t xml:space="preserve">artfr68g00070</t>
  </si>
  <si>
    <t xml:space="preserve">helicase domino </t>
  </si>
  <si>
    <t xml:space="preserve">artfr5453g00010</t>
  </si>
  <si>
    <t xml:space="preserve">biphosphate nucleotidase</t>
  </si>
  <si>
    <t xml:space="preserve">artfr4753g00010</t>
  </si>
  <si>
    <t xml:space="preserve">Inositol monophosphatase, metal-binding site</t>
  </si>
  <si>
    <t xml:space="preserve">artfr1967g00030</t>
  </si>
  <si>
    <t xml:space="preserve">PWWP domain</t>
  </si>
  <si>
    <t xml:space="preserve">protein groucho-like </t>
  </si>
  <si>
    <t xml:space="preserve">artfr1655g00010</t>
  </si>
  <si>
    <t xml:space="preserve">eukaryotic translation initiation factor 4B-like, partial; LOW QUALITY PROTEIN</t>
  </si>
  <si>
    <t xml:space="preserve">artfr5680g00010</t>
  </si>
  <si>
    <t xml:space="preserve">Eukaryotic translation initiation factor 4B</t>
  </si>
  <si>
    <t xml:space="preserve">signal recognition particle receptor subunit alpha homolog; LOW QUALITY PROTEIN</t>
  </si>
  <si>
    <t xml:space="preserve">artfr120g00040</t>
  </si>
  <si>
    <t xml:space="preserve">artfr1566g00020</t>
  </si>
  <si>
    <t xml:space="preserve">BTB/POZ domain</t>
  </si>
  <si>
    <t xml:space="preserve">TIP41-like protein, partial</t>
  </si>
  <si>
    <t xml:space="preserve">artfr1554g00050</t>
  </si>
  <si>
    <t xml:space="preserve">TIP41-like protein</t>
  </si>
  <si>
    <t xml:space="preserve">Zgc:101744 receptor expression-enhancing 1-like protein, partial</t>
  </si>
  <si>
    <t xml:space="preserve">artfr7042g00020</t>
  </si>
  <si>
    <t xml:space="preserve">TB2/DP1/HVA22-related protein</t>
  </si>
  <si>
    <t xml:space="preserve">PHD finger protein rhinoceros </t>
  </si>
  <si>
    <t xml:space="preserve">artfr4341g00010</t>
  </si>
  <si>
    <t xml:space="preserve">MAGUK p55 subfamily member 5-A</t>
  </si>
  <si>
    <t xml:space="preserve">artfr761g00550</t>
  </si>
  <si>
    <t xml:space="preserve">artfr5254g00010</t>
  </si>
  <si>
    <t xml:space="preserve">artfr2164g00010</t>
  </si>
  <si>
    <t xml:space="preserve">Nicalin</t>
  </si>
  <si>
    <t xml:space="preserve">inactive phospholipase C-like protein 1 partial</t>
  </si>
  <si>
    <t xml:space="preserve">artfr5475g00020</t>
  </si>
  <si>
    <t xml:space="preserve">Inactive phospholipase C-like protein 1/2</t>
  </si>
  <si>
    <t xml:space="preserve">artfr6902g00020</t>
  </si>
  <si>
    <t xml:space="preserve">artfr2815g00010</t>
  </si>
  <si>
    <t xml:space="preserve">mRNA-capping enzyme</t>
  </si>
  <si>
    <t xml:space="preserve">artfr24g00020</t>
  </si>
  <si>
    <t xml:space="preserve">AP-2 complex subunit sigma </t>
  </si>
  <si>
    <t xml:space="preserve">artfr1225g00060</t>
  </si>
  <si>
    <t xml:space="preserve">zinc finger homeobox protein 4</t>
  </si>
  <si>
    <t xml:space="preserve">artfr11g00070</t>
  </si>
  <si>
    <t xml:space="preserve">hemicentin-1 </t>
  </si>
  <si>
    <t xml:space="preserve">artfr3469g00010</t>
  </si>
  <si>
    <t xml:space="preserve">actin binding protein catenin alpha</t>
  </si>
  <si>
    <t xml:space="preserve">artfr1776g00030</t>
  </si>
  <si>
    <t xml:space="preserve">Alpha-catenin/vinculin-like superfamily</t>
  </si>
  <si>
    <t xml:space="preserve">RNA polymerase II-associated protein 3-like, partial</t>
  </si>
  <si>
    <t xml:space="preserve">artfr932g00100</t>
  </si>
  <si>
    <t xml:space="preserve">RNA-polymerase II-associated protein 3-like, C-terminal domain</t>
  </si>
  <si>
    <t xml:space="preserve">triple functional domain protein</t>
  </si>
  <si>
    <t xml:space="preserve">artfr146g00010</t>
  </si>
  <si>
    <t xml:space="preserve">dopamine beta-hydroxylase-like </t>
  </si>
  <si>
    <t xml:space="preserve">artfr817g00020</t>
  </si>
  <si>
    <t xml:space="preserve">PHM/PNGase F domain superfamily</t>
  </si>
  <si>
    <t xml:space="preserve">artfr3576g00030</t>
  </si>
  <si>
    <t xml:space="preserve">cytochrome P450 4c3-like</t>
  </si>
  <si>
    <t xml:space="preserve">artfr1316g00010</t>
  </si>
  <si>
    <t xml:space="preserve">artfr2426g00020</t>
  </si>
  <si>
    <t xml:space="preserve">calnexin-like</t>
  </si>
  <si>
    <t xml:space="preserve">artfr1112g00040</t>
  </si>
  <si>
    <t xml:space="preserve">Calreticulin/calnexin, P domain superfamily</t>
  </si>
  <si>
    <t xml:space="preserve">chloride channel protein 2</t>
  </si>
  <si>
    <t xml:space="preserve">artfr2424g00020</t>
  </si>
  <si>
    <t xml:space="preserve">Chloride channel, core</t>
  </si>
  <si>
    <t xml:space="preserve">ring canal kelch-like protein kelch, </t>
  </si>
  <si>
    <t xml:space="preserve">artfr3888g00020</t>
  </si>
  <si>
    <t xml:space="preserve">artfr882g00050</t>
  </si>
  <si>
    <t xml:space="preserve">Nascent polypeptide-associated complex subunit alpha</t>
  </si>
  <si>
    <t xml:space="preserve">ras-specific guanine nucleotide-releasing factor 2-like</t>
  </si>
  <si>
    <t xml:space="preserve">artfr93g00020</t>
  </si>
  <si>
    <t xml:space="preserve">sine oculis homeobox protein SIX1-like </t>
  </si>
  <si>
    <t xml:space="preserve">artfr3786g00010</t>
  </si>
  <si>
    <t xml:space="preserve">zinc finger protein 14-like; LOW QUALITY PROTEIN</t>
  </si>
  <si>
    <t xml:space="preserve">artfr175g00050</t>
  </si>
  <si>
    <t xml:space="preserve">artfr1194g00010</t>
  </si>
  <si>
    <t xml:space="preserve">3'(2'),5'-bisphosphate nucleotidase 1-like</t>
  </si>
  <si>
    <t xml:space="preserve">artfr54g00060</t>
  </si>
  <si>
    <t xml:space="preserve">Inositol monophosphatase, conserved site</t>
  </si>
  <si>
    <t xml:space="preserve">GM20660 F-box/LRR-repeat protein 20-like</t>
  </si>
  <si>
    <t xml:space="preserve">artfr1486g00020</t>
  </si>
  <si>
    <t xml:space="preserve">activator of basal transcription 1-like</t>
  </si>
  <si>
    <t xml:space="preserve">artfr3931g00010</t>
  </si>
  <si>
    <t xml:space="preserve">protein mesh</t>
  </si>
  <si>
    <t xml:space="preserve">artfr671g00040</t>
  </si>
  <si>
    <t xml:space="preserve">artfr118g00020</t>
  </si>
  <si>
    <t xml:space="preserve">artfr335g00060</t>
  </si>
  <si>
    <t xml:space="preserve">artfr770g00040</t>
  </si>
  <si>
    <t xml:space="preserve">mucin-5AC </t>
  </si>
  <si>
    <t xml:space="preserve">artfr1689g00030</t>
  </si>
  <si>
    <t xml:space="preserve">Dystroglycan, partial</t>
  </si>
  <si>
    <t xml:space="preserve">artfr1353g00050</t>
  </si>
  <si>
    <t xml:space="preserve">Cadherin-like</t>
  </si>
  <si>
    <t xml:space="preserve">protein real-time </t>
  </si>
  <si>
    <t xml:space="preserve">artfr4896g00010</t>
  </si>
  <si>
    <t xml:space="preserve">CRAL-TRIO lipid binding domain superfamily</t>
  </si>
  <si>
    <t xml:space="preserve">vacuolar protein sorting-associated protein 27-like</t>
  </si>
  <si>
    <t xml:space="preserve">artfr1410g00030</t>
  </si>
  <si>
    <t xml:space="preserve">Sterile alpha motif/pointed domain superfamily</t>
  </si>
  <si>
    <t xml:space="preserve">artfr849g00010</t>
  </si>
  <si>
    <t xml:space="preserve">artfr4800g00010</t>
  </si>
  <si>
    <t xml:space="preserve">NADH dehydrogenase subunit 1 (mitochondrion)</t>
  </si>
  <si>
    <t xml:space="preserve">artfr350g00110</t>
  </si>
  <si>
    <t xml:space="preserve">NADH:ubiquinone oxidoreductase, subunit 1, conserved site</t>
  </si>
  <si>
    <t xml:space="preserve">artfr1246g00020</t>
  </si>
  <si>
    <t xml:space="preserve">Sodium:neurotransmitter symporter superfamily</t>
  </si>
  <si>
    <t xml:space="preserve">artfr1754g00010</t>
  </si>
  <si>
    <t xml:space="preserve">Helicase/SANT-associated domain</t>
  </si>
  <si>
    <t xml:space="preserve">artfr4048g00020</t>
  </si>
  <si>
    <t xml:space="preserve">RNA-binding protein lark </t>
  </si>
  <si>
    <t xml:space="preserve">artfr1143g00010</t>
  </si>
  <si>
    <t xml:space="preserve">artfr1157g00070</t>
  </si>
  <si>
    <t xml:space="preserve">centrosomal protein of 120 kDa-like</t>
  </si>
  <si>
    <t xml:space="preserve">artfr2819g00020</t>
  </si>
  <si>
    <t xml:space="preserve">Domain of unknown function DUF3668</t>
  </si>
  <si>
    <t xml:space="preserve">63 kDa sperm flagellar membrane protein</t>
  </si>
  <si>
    <t xml:space="preserve">artfr1838g00010</t>
  </si>
  <si>
    <t xml:space="preserve">SEA domain superfamily</t>
  </si>
  <si>
    <t xml:space="preserve">artfr5453g00020</t>
  </si>
  <si>
    <t xml:space="preserve">splicing factor ESS-2 homolog</t>
  </si>
  <si>
    <t xml:space="preserve">artfr636g00920</t>
  </si>
  <si>
    <t xml:space="preserve">Nuclear protein DGCR14/ESS-2</t>
  </si>
  <si>
    <t xml:space="preserve">artfr9744g00010</t>
  </si>
  <si>
    <t xml:space="preserve">Fragile X-related 1 protein, C-terminal core</t>
  </si>
  <si>
    <t xml:space="preserve">UDP-glucose 4-epimerase-like</t>
  </si>
  <si>
    <t xml:space="preserve">artfr6043g00010</t>
  </si>
  <si>
    <t xml:space="preserve">Transmembrane emp24 domain-containing protein bai</t>
  </si>
  <si>
    <t xml:space="preserve">artfr1253g00030</t>
  </si>
  <si>
    <t xml:space="preserve">GOLD domain</t>
  </si>
  <si>
    <t xml:space="preserve">HSPC222</t>
  </si>
  <si>
    <t xml:space="preserve">artfr1760g00050</t>
  </si>
  <si>
    <t xml:space="preserve">Jumping translocation breakpoint</t>
  </si>
  <si>
    <t xml:space="preserve">solute carrier family 12 member 1</t>
  </si>
  <si>
    <t xml:space="preserve">artfr514g00070</t>
  </si>
  <si>
    <t xml:space="preserve">artfr243g00070</t>
  </si>
  <si>
    <t xml:space="preserve">artfr1832g00030</t>
  </si>
  <si>
    <t xml:space="preserve">artfr7126g00030</t>
  </si>
  <si>
    <t xml:space="preserve">artfr1077g00050</t>
  </si>
  <si>
    <t xml:space="preserve">artfr1315g00010</t>
  </si>
  <si>
    <t xml:space="preserve">Protein spinster, partial SPNS1 </t>
  </si>
  <si>
    <t xml:space="preserve">artfr1456g00050</t>
  </si>
  <si>
    <t xml:space="preserve">RANBP2-like and GRIP domain-containing protein 43621 </t>
  </si>
  <si>
    <t xml:space="preserve">artfr741g00160</t>
  </si>
  <si>
    <t xml:space="preserve">28S ribosomal protein S35, mitochondrial, partial</t>
  </si>
  <si>
    <t xml:space="preserve">artfr1165g00040</t>
  </si>
  <si>
    <t xml:space="preserve">Krueppel factor 2-like protein</t>
  </si>
  <si>
    <t xml:space="preserve">artfr03g00010</t>
  </si>
  <si>
    <t xml:space="preserve">mitochondrial intermembrane space import and assembly protein 40</t>
  </si>
  <si>
    <t xml:space="preserve">artfr157g00070</t>
  </si>
  <si>
    <t xml:space="preserve">CHCH</t>
  </si>
  <si>
    <t xml:space="preserve">CXXC-type zinc finger protein 1-like</t>
  </si>
  <si>
    <t xml:space="preserve">artfr4721g00010</t>
  </si>
  <si>
    <t xml:space="preserve">CpG binding protein, C-terminal</t>
  </si>
  <si>
    <t xml:space="preserve">ruvB-like 2; LOW QUALITY PROTEIN</t>
  </si>
  <si>
    <t xml:space="preserve">artfr93g00360</t>
  </si>
  <si>
    <t xml:space="preserve">RuvB-like helicase 2</t>
  </si>
  <si>
    <t xml:space="preserve">interferon-related developmental regulator 2-like</t>
  </si>
  <si>
    <t xml:space="preserve">artfr741g00400</t>
  </si>
  <si>
    <t xml:space="preserve">Armadillo-type fold</t>
  </si>
  <si>
    <t xml:space="preserve">Hsp70B, partial</t>
  </si>
  <si>
    <t xml:space="preserve">artfr864g00030</t>
  </si>
  <si>
    <t xml:space="preserve">Heat shock protein 70kD, peptide-binding domain superfamily</t>
  </si>
  <si>
    <t xml:space="preserve">artfr9354g00010</t>
  </si>
  <si>
    <t xml:space="preserve">artfr579g00070</t>
  </si>
  <si>
    <t xml:space="preserve">elongation of very long chain fatty acids protein 4 </t>
  </si>
  <si>
    <t xml:space="preserve">artfr490g00020</t>
  </si>
  <si>
    <t xml:space="preserve">ELO family</t>
  </si>
  <si>
    <t xml:space="preserve">artfr1447g00010</t>
  </si>
  <si>
    <t xml:space="preserve">Papain-like cysteine peptidase superfamily</t>
  </si>
  <si>
    <t xml:space="preserve">F-box/LRR-repeat protein 20-like F-box/LRR-repeat protein 4 </t>
  </si>
  <si>
    <t xml:space="preserve">artfr4268g00010</t>
  </si>
  <si>
    <t xml:space="preserve">coronin-7 </t>
  </si>
  <si>
    <t xml:space="preserve">artfr3380g00040</t>
  </si>
  <si>
    <t xml:space="preserve">Mitochondrial import inner membrane translocase subunit Tim16</t>
  </si>
  <si>
    <t xml:space="preserve">elongation of very long chain fatty acids protein AAEL008004 </t>
  </si>
  <si>
    <t xml:space="preserve">artfr655g00030</t>
  </si>
  <si>
    <t xml:space="preserve">acetyl-CoA carboxylase 1</t>
  </si>
  <si>
    <t xml:space="preserve">artfr2068g00010</t>
  </si>
  <si>
    <t xml:space="preserve">Acetyl-CoA carboxylase, central domain</t>
  </si>
  <si>
    <t xml:space="preserve">splicing factor 1 </t>
  </si>
  <si>
    <t xml:space="preserve">artfr6188g00020</t>
  </si>
  <si>
    <t xml:space="preserve">Zinc finger, CCHC-type superfamily</t>
  </si>
  <si>
    <t xml:space="preserve">protein sprouty </t>
  </si>
  <si>
    <t xml:space="preserve">artfr409g00060</t>
  </si>
  <si>
    <t xml:space="preserve">Sprouty</t>
  </si>
  <si>
    <t xml:space="preserve">prefoldin subunit; putative</t>
  </si>
  <si>
    <t xml:space="preserve">artfr1449g00030</t>
  </si>
  <si>
    <t xml:space="preserve">Prefoldin alpha subunit, archaea-type</t>
  </si>
  <si>
    <t xml:space="preserve">basement membrane-specific heparan sulfate proteoglycan core protein </t>
  </si>
  <si>
    <t xml:space="preserve">artfr1444g00010</t>
  </si>
  <si>
    <t xml:space="preserve">artfr1116g00030</t>
  </si>
  <si>
    <t xml:space="preserve">artfr198g00430</t>
  </si>
  <si>
    <t xml:space="preserve">regulator of G-protein signaling loco-like</t>
  </si>
  <si>
    <t xml:space="preserve">artfr11g00110</t>
  </si>
  <si>
    <t xml:space="preserve">Ubiquitin-like domain superfamily</t>
  </si>
  <si>
    <t xml:space="preserve">methylthioribose-1-phosphate isomerase-like </t>
  </si>
  <si>
    <t xml:space="preserve">artfr610g00180</t>
  </si>
  <si>
    <t xml:space="preserve">NagB/RpiA transferase-like</t>
  </si>
  <si>
    <t xml:space="preserve">ring canal kelch-like protein ring canal kelch homolog </t>
  </si>
  <si>
    <t xml:space="preserve">artfr801g00020</t>
  </si>
  <si>
    <t xml:space="preserve">Kelch-type beta propeller</t>
  </si>
  <si>
    <t xml:space="preserve">artfr3494g00040</t>
  </si>
  <si>
    <t xml:space="preserve">SNU66/SART1 family</t>
  </si>
  <si>
    <t xml:space="preserve">cytochrome P450 4V2-like</t>
  </si>
  <si>
    <t xml:space="preserve">artfr706g00040</t>
  </si>
  <si>
    <t xml:space="preserve">MDS1 and EVI1 complex locus protein</t>
  </si>
  <si>
    <t xml:space="preserve">artfr2640g00010</t>
  </si>
  <si>
    <t xml:space="preserve">protein Dr1</t>
  </si>
  <si>
    <t xml:space="preserve">artfr3241g00020</t>
  </si>
  <si>
    <t xml:space="preserve">ormdl 3</t>
  </si>
  <si>
    <t xml:space="preserve">artfr488g00040</t>
  </si>
  <si>
    <t xml:space="preserve">ORMDL family</t>
  </si>
  <si>
    <t xml:space="preserve">artfr990g00060</t>
  </si>
  <si>
    <t xml:space="preserve">artfr5502g00030</t>
  </si>
  <si>
    <t xml:space="preserve">ESF1 homolog; LOW QUALITY PROTEIN</t>
  </si>
  <si>
    <t xml:space="preserve">artfr23g00090</t>
  </si>
  <si>
    <t xml:space="preserve">putative NPY-like neuropeptide receptor, partial</t>
  </si>
  <si>
    <t xml:space="preserve">artfr82g00060</t>
  </si>
  <si>
    <t xml:space="preserve">GPCR, rhodopsin-like, 7TM</t>
  </si>
  <si>
    <t xml:space="preserve">artfr897g00020</t>
  </si>
  <si>
    <t xml:space="preserve">prolyl 4-hydroxylase subunit alpha-1 </t>
  </si>
  <si>
    <t xml:space="preserve">artfr3279g00020</t>
  </si>
  <si>
    <t xml:space="preserve">Prolyl 4-hydroxylase alpha-subunit, N-terminal</t>
  </si>
  <si>
    <t xml:space="preserve">artfr373g00010</t>
  </si>
  <si>
    <t xml:space="preserve">organic cation transporter protein; LOW QUALITY PROTEIN</t>
  </si>
  <si>
    <t xml:space="preserve">artfr1023g00040</t>
  </si>
  <si>
    <t xml:space="preserve">transmembrane and TPR repeat-containing protein CG4341</t>
  </si>
  <si>
    <t xml:space="preserve">artfr6654g00010</t>
  </si>
  <si>
    <t xml:space="preserve">artfr1837g00010</t>
  </si>
  <si>
    <t xml:space="preserve">Methylthioadenosine phosphorylase (MTAP)</t>
  </si>
  <si>
    <t xml:space="preserve">artfr1472g00040</t>
  </si>
  <si>
    <t xml:space="preserve">transcription elongation factor B polypeptide 3-like; LOW QUALITY PROTEIN</t>
  </si>
  <si>
    <t xml:space="preserve">artfr2762g00030</t>
  </si>
  <si>
    <t xml:space="preserve">TFIIS/LEDGF domain superfamily</t>
  </si>
  <si>
    <t xml:space="preserve">artfr1157g00050</t>
  </si>
  <si>
    <t xml:space="preserve">Structure-specific endonuclease subunit Slx4</t>
  </si>
  <si>
    <t xml:space="preserve">artfr1118g00030</t>
  </si>
  <si>
    <t xml:space="preserve">C11orf54 ester hydrolase</t>
  </si>
  <si>
    <t xml:space="preserve">artfr1283g00040</t>
  </si>
  <si>
    <t xml:space="preserve">Domain of unknown function DUF1907</t>
  </si>
  <si>
    <t xml:space="preserve">artfr419g00090</t>
  </si>
  <si>
    <t xml:space="preserve">artfr3034g00020</t>
  </si>
  <si>
    <t xml:space="preserve">ATP-dependent RNA helicase</t>
  </si>
  <si>
    <t xml:space="preserve">artfr2826g00020</t>
  </si>
  <si>
    <t xml:space="preserve">artfr4332g00010</t>
  </si>
  <si>
    <t xml:space="preserve">artfr860g00020</t>
  </si>
  <si>
    <t xml:space="preserve">Acidic mammalian chitinase</t>
  </si>
  <si>
    <t xml:space="preserve">artfr208g00140</t>
  </si>
  <si>
    <t xml:space="preserve">UBA-like superfamily</t>
  </si>
  <si>
    <t xml:space="preserve">artfr34g00020</t>
  </si>
  <si>
    <t xml:space="preserve">artfr1068g00030</t>
  </si>
  <si>
    <t xml:space="preserve">ester hydrolase C11orf54 homolog; LOW QUALITY PROTEIN</t>
  </si>
  <si>
    <t xml:space="preserve">artfr1283g00050</t>
  </si>
  <si>
    <t xml:space="preserve">artfr3671g00010</t>
  </si>
  <si>
    <t xml:space="preserve">protein split ends uncharacterized protein LOC105154457 </t>
  </si>
  <si>
    <t xml:space="preserve">artfr601g00080</t>
  </si>
  <si>
    <t xml:space="preserve">sodium/hydrogen exchanger 3</t>
  </si>
  <si>
    <t xml:space="preserve">artfr2523g00030</t>
  </si>
  <si>
    <t xml:space="preserve">putative mothers against decapentaplegic-like 6</t>
  </si>
  <si>
    <t xml:space="preserve">artfr2887g00010</t>
  </si>
  <si>
    <t xml:space="preserve">SMAD/FHA domain superfamily</t>
  </si>
  <si>
    <t xml:space="preserve">spindle assembly abnormal protein 6 homolog </t>
  </si>
  <si>
    <t xml:space="preserve">artfr2402g00020</t>
  </si>
  <si>
    <t xml:space="preserve">Histidine phosphatase superfamily, clade-2</t>
  </si>
  <si>
    <t xml:space="preserve">Noelin-3 olfactomedin-like protein 2B, partial</t>
  </si>
  <si>
    <t xml:space="preserve">artfr188g00030</t>
  </si>
  <si>
    <t xml:space="preserve">Olfactomedin-like domain</t>
  </si>
  <si>
    <t xml:space="preserve">artfr3329g00010</t>
  </si>
  <si>
    <t xml:space="preserve">Abl interactor 2 partial</t>
  </si>
  <si>
    <t xml:space="preserve">artfr976g00010</t>
  </si>
  <si>
    <t xml:space="preserve">artfr15g00180</t>
  </si>
  <si>
    <t xml:space="preserve">transmembrane emp24 domain-containing protein 1</t>
  </si>
  <si>
    <t xml:space="preserve">artfr4169g00020</t>
  </si>
  <si>
    <t xml:space="preserve">GOLD domain superfamily</t>
  </si>
  <si>
    <t xml:space="preserve">histone-lysine N-methyltransferase 2D polyhomeotic; LOW QUALITY PROTEIN</t>
  </si>
  <si>
    <t xml:space="preserve">artfr4480g00030</t>
  </si>
  <si>
    <t xml:space="preserve">Galactose-3-O-sulfotransferase 2; putative </t>
  </si>
  <si>
    <t xml:space="preserve">artfr2714g00030</t>
  </si>
  <si>
    <t xml:space="preserve">TBC1 domain family member 1</t>
  </si>
  <si>
    <t xml:space="preserve">artfr2041g00050</t>
  </si>
  <si>
    <t xml:space="preserve">neuroligin-4, Y-linked-like</t>
  </si>
  <si>
    <t xml:space="preserve">artfr11g00040</t>
  </si>
  <si>
    <t xml:space="preserve">Alpha/Beta hydrolase fold</t>
  </si>
  <si>
    <t xml:space="preserve">crossveinless 2</t>
  </si>
  <si>
    <t xml:space="preserve">artfr756g00040</t>
  </si>
  <si>
    <t xml:space="preserve">von Willebrand factor, type D domain</t>
  </si>
  <si>
    <t xml:space="preserve">mitochondrial import inner membrane translocase subunit Tim13-B-like</t>
  </si>
  <si>
    <t xml:space="preserve">artfr1371g00010</t>
  </si>
  <si>
    <t xml:space="preserve">Tim10-like domain superfamily</t>
  </si>
  <si>
    <t xml:space="preserve">serine/threonine-protein kinase Tao </t>
  </si>
  <si>
    <t xml:space="preserve">artfr2959g00010</t>
  </si>
  <si>
    <t xml:space="preserve">AML1-EVI-1 fusion protein transcription factor hamlet-like, partial</t>
  </si>
  <si>
    <t xml:space="preserve">artfr5043g00010</t>
  </si>
  <si>
    <t xml:space="preserve">artfr131g00010</t>
  </si>
  <si>
    <t xml:space="preserve">luc7-like protein 3 </t>
  </si>
  <si>
    <t xml:space="preserve">artfr9199g00010</t>
  </si>
  <si>
    <t xml:space="preserve">LOW QUALITY PROTEIN: chondroitin sulfate synthase 1 </t>
  </si>
  <si>
    <t xml:space="preserve">artfr165g00060</t>
  </si>
  <si>
    <t xml:space="preserve">Nucleotide-diphospho-sugar transferases</t>
  </si>
  <si>
    <t xml:space="preserve">artfr29g00020</t>
  </si>
  <si>
    <t xml:space="preserve">Arfaptin-1</t>
  </si>
  <si>
    <t xml:space="preserve">artfr2361g00010</t>
  </si>
  <si>
    <t xml:space="preserve">AH/BAR domain superfamily</t>
  </si>
  <si>
    <t xml:space="preserve">artfr1977g00010</t>
  </si>
  <si>
    <t xml:space="preserve">aspartyl-tRNA synthetase AGAP002969-PA-like</t>
  </si>
  <si>
    <t xml:space="preserve">artfr6021g00010</t>
  </si>
  <si>
    <t xml:space="preserve">RYamide receptor-like </t>
  </si>
  <si>
    <t xml:space="preserve">artfr82g00070</t>
  </si>
  <si>
    <t xml:space="preserve">artfr2936g00030</t>
  </si>
  <si>
    <t xml:space="preserve">artfr1239g00270</t>
  </si>
  <si>
    <t xml:space="preserve">leucine-rich repeat-containing protein 70</t>
  </si>
  <si>
    <t xml:space="preserve">artfr1601g00010</t>
  </si>
  <si>
    <t xml:space="preserve">NPFR1, partial</t>
  </si>
  <si>
    <t xml:space="preserve">artfr2155g00020</t>
  </si>
  <si>
    <t xml:space="preserve">artfr2902g00030</t>
  </si>
  <si>
    <t xml:space="preserve">Trm112-like</t>
  </si>
  <si>
    <t xml:space="preserve">muscle LIM protein Mlp84B </t>
  </si>
  <si>
    <t xml:space="preserve">artfr507g00100</t>
  </si>
  <si>
    <t xml:space="preserve">Zinc finger, LIM-type</t>
  </si>
  <si>
    <t xml:space="preserve">caveolin-1 </t>
  </si>
  <si>
    <t xml:space="preserve">artfr425g00060</t>
  </si>
  <si>
    <t xml:space="preserve">Caveolin, conserved site</t>
  </si>
  <si>
    <t xml:space="preserve">G protein alpha subunit i class G-ialpha65A</t>
  </si>
  <si>
    <t xml:space="preserve">artfr3122g00010</t>
  </si>
  <si>
    <t xml:space="preserve">March5l protein membrane-associated ring finger 5 partial</t>
  </si>
  <si>
    <t xml:space="preserve">artfr5683g00010</t>
  </si>
  <si>
    <t xml:space="preserve">Zinc finger, RING-CH-type</t>
  </si>
  <si>
    <t xml:space="preserve">artfr22g00150</t>
  </si>
  <si>
    <t xml:space="preserve">artfr4073g00010</t>
  </si>
  <si>
    <t xml:space="preserve">pre-mRNA-splicing factor cwc15</t>
  </si>
  <si>
    <t xml:space="preserve">artfr1518g00070</t>
  </si>
  <si>
    <t xml:space="preserve">Pre-mRNA-splicing factor Cwf15/Cwc15</t>
  </si>
  <si>
    <t xml:space="preserve">artfr93g00370</t>
  </si>
  <si>
    <t xml:space="preserve">Ataxin-2, C-terminal</t>
  </si>
  <si>
    <t xml:space="preserve">toll-like receptor toll-like receptor 6 </t>
  </si>
  <si>
    <t xml:space="preserve">artfr4941g00010</t>
  </si>
  <si>
    <t xml:space="preserve">Toll/interleukin-1 receptor homology (TIR) domain superfamily</t>
  </si>
  <si>
    <t xml:space="preserve">artfr6188g00010</t>
  </si>
  <si>
    <t xml:space="preserve">Vacuolar protein sorting-associated protein 13D, partial</t>
  </si>
  <si>
    <t xml:space="preserve">artfr1395g00010</t>
  </si>
  <si>
    <t xml:space="preserve">VPS13, repeated coiled region</t>
  </si>
  <si>
    <t xml:space="preserve">Zinc finger CCCH domain-containing protein 14 partial</t>
  </si>
  <si>
    <t xml:space="preserve">artfr4420g00010</t>
  </si>
  <si>
    <t xml:space="preserve">KICSTOR complex protein SZT2 </t>
  </si>
  <si>
    <t xml:space="preserve">artfr737g00020</t>
  </si>
  <si>
    <t xml:space="preserve">artfr1204g00010</t>
  </si>
  <si>
    <t xml:space="preserve">artfr5163g00030</t>
  </si>
  <si>
    <t xml:space="preserve">artfr1168g00060</t>
  </si>
  <si>
    <t xml:space="preserve">artfr846g00050</t>
  </si>
  <si>
    <t xml:space="preserve">Domain of unknown function DUF4604</t>
  </si>
  <si>
    <t xml:space="preserve">mRNA cap guanine-N7 methyltransferase, partial</t>
  </si>
  <si>
    <t xml:space="preserve">artfr252g00030</t>
  </si>
  <si>
    <t xml:space="preserve">transcriptional activator cubitus interruptus-like, partial</t>
  </si>
  <si>
    <t xml:space="preserve">artfr1863g00010</t>
  </si>
  <si>
    <t xml:space="preserve">artfr662g00080</t>
  </si>
  <si>
    <t xml:space="preserve">Alpha-N-acetylglucosaminidase, tim-barrel domain</t>
  </si>
  <si>
    <t xml:space="preserve">artfr1768g00020</t>
  </si>
  <si>
    <t xml:space="preserve">guanine nucleotide-binding protein G(q) subunit alpha </t>
  </si>
  <si>
    <t xml:space="preserve">artfr04g00120</t>
  </si>
  <si>
    <t xml:space="preserve">Dpy-30 motif</t>
  </si>
  <si>
    <t xml:space="preserve">ADP-ribosylation factor-related protein 1 </t>
  </si>
  <si>
    <t xml:space="preserve">artfr3354g00020</t>
  </si>
  <si>
    <t xml:space="preserve">STAGA complex 65 subunit gamma-like </t>
  </si>
  <si>
    <t xml:space="preserve">artfr3163g00030</t>
  </si>
  <si>
    <t xml:space="preserve">artfr3374g00020</t>
  </si>
  <si>
    <t xml:space="preserve">artfr349g00060</t>
  </si>
  <si>
    <t xml:space="preserve">Chaperone J-domain superfamily</t>
  </si>
  <si>
    <t xml:space="preserve">actin-binding protein anillin </t>
  </si>
  <si>
    <t xml:space="preserve">artfr1457g00050</t>
  </si>
  <si>
    <t xml:space="preserve">39S ribosomal protein L19, mitochondrial-like </t>
  </si>
  <si>
    <t xml:space="preserve">artfr2724g00050</t>
  </si>
  <si>
    <t xml:space="preserve">Translation protein SH3-like domain superfamily</t>
  </si>
  <si>
    <t xml:space="preserve">protein SDA1 homolog</t>
  </si>
  <si>
    <t xml:space="preserve">artfr4048g00030</t>
  </si>
  <si>
    <t xml:space="preserve">zinc finger protein 62 homolog</t>
  </si>
  <si>
    <t xml:space="preserve">artfr1164g00010</t>
  </si>
  <si>
    <t xml:space="preserve">dead ringer AT-rich interactive domain-containing protein 3C </t>
  </si>
  <si>
    <t xml:space="preserve">artfr62g00090</t>
  </si>
  <si>
    <t xml:space="preserve">ARID DNA-binding domain superfamily</t>
  </si>
  <si>
    <t xml:space="preserve">wee1-like protein kinase; LOW QUALITY PROTEIN</t>
  </si>
  <si>
    <t xml:space="preserve">artfr1644g00030</t>
  </si>
  <si>
    <t xml:space="preserve">putative Histone-lysine N-methyltransferase</t>
  </si>
  <si>
    <t xml:space="preserve">artfr525g00070</t>
  </si>
  <si>
    <t xml:space="preserve">artfr1419g00040</t>
  </si>
  <si>
    <t xml:space="preserve">E3 ubiquitin-protein ligase Rnf220 </t>
  </si>
  <si>
    <t xml:space="preserve">artfr641g00050</t>
  </si>
  <si>
    <t xml:space="preserve">E3 ubiquitin-protein ligase RNF220, middle domain</t>
  </si>
  <si>
    <t xml:space="preserve">DNA (cytosine-5)-methyltransferase PliMCI </t>
  </si>
  <si>
    <t xml:space="preserve">artfr173g00070</t>
  </si>
  <si>
    <t xml:space="preserve">Zinc finger, CXXC-type</t>
  </si>
  <si>
    <t xml:space="preserve">methionine--tRNA ligase, mitochondrial precursor</t>
  </si>
  <si>
    <t xml:space="preserve">artfr1724g00010</t>
  </si>
  <si>
    <t xml:space="preserve">Aminoacyl-tRNA synthetase, class Ia, anticodon-binding</t>
  </si>
  <si>
    <t xml:space="preserve">artfr2048g00010</t>
  </si>
  <si>
    <t xml:space="preserve">artfr3745g00030</t>
  </si>
  <si>
    <t xml:space="preserve">ribosomal RNA-processing protein 7</t>
  </si>
  <si>
    <t xml:space="preserve">artfr1242g00020</t>
  </si>
  <si>
    <t xml:space="preserve">coiled-coil-helix-coiled-coil-helix domain-containing protein 1 partial</t>
  </si>
  <si>
    <t xml:space="preserve">artfr1493g00030</t>
  </si>
  <si>
    <t xml:space="preserve">Cysteine alpha-hairpin motif superfamily</t>
  </si>
  <si>
    <t xml:space="preserve">myotubularin-related protein 13-like </t>
  </si>
  <si>
    <t xml:space="preserve">artfr776g00010</t>
  </si>
  <si>
    <t xml:space="preserve">Protein-tyrosine phosphatase-like</t>
  </si>
  <si>
    <t xml:space="preserve">ventral vein lacking</t>
  </si>
  <si>
    <t xml:space="preserve">artfr1136g00050</t>
  </si>
  <si>
    <t xml:space="preserve">artfr695g00020</t>
  </si>
  <si>
    <t xml:space="preserve">rac GTPase-activating protein 1-like</t>
  </si>
  <si>
    <t xml:space="preserve">artfr2178g00030</t>
  </si>
  <si>
    <t xml:space="preserve">Rho GTPase activation protein</t>
  </si>
  <si>
    <t xml:space="preserve">heart- and neural crest derivatives-expressed protein 1-like</t>
  </si>
  <si>
    <t xml:space="preserve">artfr3387g00030</t>
  </si>
  <si>
    <t xml:space="preserve">artfr81g00090</t>
  </si>
  <si>
    <t xml:space="preserve">tyrosine-protein phosphatase Lar</t>
  </si>
  <si>
    <t xml:space="preserve">artfr2174g00020</t>
  </si>
  <si>
    <t xml:space="preserve">sortilin-related receptor, partial; LOW QUALITY PROTEIN</t>
  </si>
  <si>
    <t xml:space="preserve">artfr7682g00010</t>
  </si>
  <si>
    <t xml:space="preserve">Sortilin, N-terminal</t>
  </si>
  <si>
    <t xml:space="preserve">iron-sulfur cluster biosynthesis protein isd11; putative</t>
  </si>
  <si>
    <t xml:space="preserve">artfr557g00020</t>
  </si>
  <si>
    <t xml:space="preserve">Complex 1 LYR protein</t>
  </si>
  <si>
    <t xml:space="preserve">artfr29g00050</t>
  </si>
  <si>
    <t xml:space="preserve">artfr1987g00020</t>
  </si>
  <si>
    <t xml:space="preserve">fatty acid desaturase 2 cytochrome b5 </t>
  </si>
  <si>
    <t xml:space="preserve">artfr125g00040</t>
  </si>
  <si>
    <t xml:space="preserve">Cytochrome b5-like heme/steroid binding domain superfamily</t>
  </si>
  <si>
    <t xml:space="preserve">epithelial chloride channel protein-like; LOW QUALITY PROTEIN</t>
  </si>
  <si>
    <t xml:space="preserve">artfr789g00020</t>
  </si>
  <si>
    <t xml:space="preserve">Calcium-activated chloride channel, N-terminal</t>
  </si>
  <si>
    <t xml:space="preserve">cyclin-dependent kinase inhibitor 1</t>
  </si>
  <si>
    <t xml:space="preserve">artfr1234g00010</t>
  </si>
  <si>
    <t xml:space="preserve">Cyclin-dependent kinase inhibitor</t>
  </si>
  <si>
    <t xml:space="preserve">Insulin enhancer protein ISL-1, partial</t>
  </si>
  <si>
    <t xml:space="preserve">artfr3306g00020</t>
  </si>
  <si>
    <t xml:space="preserve">eukaryotic translation initiation factor 2 subunit 2 beta, 38kDa</t>
  </si>
  <si>
    <t xml:space="preserve">artfr3514g00020</t>
  </si>
  <si>
    <t xml:space="preserve">Translation initiation factor IF2/IF5, zinc-binding</t>
  </si>
  <si>
    <t xml:space="preserve">artfr2843g00040</t>
  </si>
  <si>
    <t xml:space="preserve">MADF domain</t>
  </si>
  <si>
    <t xml:space="preserve">monocarboxylate transporter 4-like</t>
  </si>
  <si>
    <t xml:space="preserve">artfr217g00030</t>
  </si>
  <si>
    <t xml:space="preserve">RNA polymerase-associated protein RTF1 homolog</t>
  </si>
  <si>
    <t xml:space="preserve">artfr4506g00010</t>
  </si>
  <si>
    <t xml:space="preserve">artfr247g00050</t>
  </si>
  <si>
    <t xml:space="preserve">cytochrome P450 CYP12F2</t>
  </si>
  <si>
    <t xml:space="preserve">artfr112g00060</t>
  </si>
  <si>
    <t xml:space="preserve">artfr185g00070</t>
  </si>
  <si>
    <t xml:space="preserve">A high-affinity choline transporter 1-like</t>
  </si>
  <si>
    <t xml:space="preserve">artfr884g00010</t>
  </si>
  <si>
    <t xml:space="preserve">Sodium/solute symporter</t>
  </si>
  <si>
    <t xml:space="preserve">nicalin-1 </t>
  </si>
  <si>
    <t xml:space="preserve">artfr665g00010</t>
  </si>
  <si>
    <t xml:space="preserve">EF-Hand 1, calcium-binding site</t>
  </si>
  <si>
    <t xml:space="preserve">artfr93g00390</t>
  </si>
  <si>
    <t xml:space="preserve">TIP49</t>
  </si>
  <si>
    <t xml:space="preserve">artfr1097g00080</t>
  </si>
  <si>
    <t xml:space="preserve">39S ribosomal protein L22, mitochondrial-like </t>
  </si>
  <si>
    <t xml:space="preserve">artfr2819g00010</t>
  </si>
  <si>
    <t xml:space="preserve">Ribosomal protein L22/L17 superfamily</t>
  </si>
  <si>
    <t xml:space="preserve">artfr5737g00010</t>
  </si>
  <si>
    <t xml:space="preserve">protein deadpan; LOW QUALITY PROTEIN</t>
  </si>
  <si>
    <t xml:space="preserve">artfr5779g00010</t>
  </si>
  <si>
    <t xml:space="preserve">Solute carrier family 12 member 2 partial</t>
  </si>
  <si>
    <t xml:space="preserve">artfr378g00010</t>
  </si>
  <si>
    <t xml:space="preserve">SLC12A transporter, C-terminal</t>
  </si>
  <si>
    <t xml:space="preserve">artfr36g00140</t>
  </si>
  <si>
    <t xml:space="preserve">artfr655g00040</t>
  </si>
  <si>
    <t xml:space="preserve">serine/arginine-rich splicing factor 7-like</t>
  </si>
  <si>
    <t xml:space="preserve">artfr3576g00040</t>
  </si>
  <si>
    <t xml:space="preserve">putative vacuolar fusion protein CCZ1-like</t>
  </si>
  <si>
    <t xml:space="preserve">artfr194g00040</t>
  </si>
  <si>
    <t xml:space="preserve">Protein of unknown function DUF1712, fungi</t>
  </si>
  <si>
    <t xml:space="preserve">short wavelength sensitive opsin 4 melanopsin-A </t>
  </si>
  <si>
    <t xml:space="preserve">artfr2030g00010</t>
  </si>
  <si>
    <t xml:space="preserve">GATA-binding factor C </t>
  </si>
  <si>
    <t xml:space="preserve">artfr2166g00010</t>
  </si>
  <si>
    <t xml:space="preserve">Zinc finger, GATA-type</t>
  </si>
  <si>
    <t xml:space="preserve">cyclic nucleotide-gated olfactory channel-like</t>
  </si>
  <si>
    <t xml:space="preserve">artfr59g00020</t>
  </si>
  <si>
    <t xml:space="preserve">phospholipid-transporting ATPase IIB; probable</t>
  </si>
  <si>
    <t xml:space="preserve">artfr1652g00010</t>
  </si>
  <si>
    <t xml:space="preserve">artfr1516g00030</t>
  </si>
  <si>
    <t xml:space="preserve">Fragile site-associated protein, C-terminal</t>
  </si>
  <si>
    <t xml:space="preserve">protein tramtrack, alpha </t>
  </si>
  <si>
    <t xml:space="preserve">artfr111g00100</t>
  </si>
  <si>
    <t xml:space="preserve">TATA element modulatory factor</t>
  </si>
  <si>
    <t xml:space="preserve">artfr56g00260</t>
  </si>
  <si>
    <t xml:space="preserve">mannosyl (alpha-1,3-)-glycoprotein beta-1,2-N-acetylglucosaminyltransferase 1</t>
  </si>
  <si>
    <t xml:space="preserve">artfr1205g00020</t>
  </si>
  <si>
    <t xml:space="preserve">LIM domain-binding protein 3-like, partial</t>
  </si>
  <si>
    <t xml:space="preserve">artfr08g00140</t>
  </si>
  <si>
    <t xml:space="preserve">Acyl-CoA dehydrogenase-like, C-terminal</t>
  </si>
  <si>
    <t xml:space="preserve">protein disulfide-isomerase A4, putative</t>
  </si>
  <si>
    <t xml:space="preserve">artfr47g00040</t>
  </si>
  <si>
    <t xml:space="preserve">Thioredoxin-like superfamily</t>
  </si>
  <si>
    <t xml:space="preserve">serine/threonine-protein kinase fray2 </t>
  </si>
  <si>
    <t xml:space="preserve">artfr726g00010</t>
  </si>
  <si>
    <t xml:space="preserve">Small acidic protein-like domain</t>
  </si>
  <si>
    <t xml:space="preserve">artfr67g00090</t>
  </si>
  <si>
    <t xml:space="preserve">Wee1-like CDK Tyrosine kinase Wee1 protein kinase</t>
  </si>
  <si>
    <t xml:space="preserve">artfr1644g00020</t>
  </si>
  <si>
    <t xml:space="preserve">artfr2656g00040</t>
  </si>
  <si>
    <t xml:space="preserve">protein disulfide-isomerase A4, probable</t>
  </si>
  <si>
    <t xml:space="preserve">artfr5790g00010</t>
  </si>
  <si>
    <t xml:space="preserve">artfr7659g00010</t>
  </si>
  <si>
    <t xml:space="preserve">artfr4118g00030</t>
  </si>
  <si>
    <t xml:space="preserve">1-phosphatidylinositol 3-phosphate 5-kinase </t>
  </si>
  <si>
    <t xml:space="preserve">artfr3148g00010</t>
  </si>
  <si>
    <t xml:space="preserve">GroEL-like apical domain superfamily</t>
  </si>
  <si>
    <t xml:space="preserve">ATP-dependent helicase C29A10.10c</t>
  </si>
  <si>
    <t xml:space="preserve">artfr1753g00050</t>
  </si>
  <si>
    <t xml:space="preserve">autophagy-related protein 8</t>
  </si>
  <si>
    <t xml:space="preserve">artfr3279g00010</t>
  </si>
  <si>
    <t xml:space="preserve">golgin subfamily A member 2-like </t>
  </si>
  <si>
    <t xml:space="preserve">artfr5494g00010</t>
  </si>
  <si>
    <t xml:space="preserve">Golgin subfamily A</t>
  </si>
  <si>
    <t xml:space="preserve">artfr1299g00010</t>
  </si>
  <si>
    <t xml:space="preserve">artfr328g00010</t>
  </si>
  <si>
    <t xml:space="preserve">Dolichyl-diphosphooligosaccharide--protein glycosyltransferase</t>
  </si>
  <si>
    <t xml:space="preserve">artfr315g00050</t>
  </si>
  <si>
    <t xml:space="preserve">Dolichyl-diphosphooligosaccharide--protein glycosyltransferase 48kDa subunit</t>
  </si>
  <si>
    <t xml:space="preserve">transforming growth factor beta induced protein</t>
  </si>
  <si>
    <t xml:space="preserve">artfr193g00070</t>
  </si>
  <si>
    <t xml:space="preserve">FAS1 domain superfamily</t>
  </si>
  <si>
    <t xml:space="preserve">uridine diphosphate glucose pyrophosphatase-like</t>
  </si>
  <si>
    <t xml:space="preserve">artfr176g00130</t>
  </si>
  <si>
    <t xml:space="preserve">NUDIX hydrolase-like domain superfamily</t>
  </si>
  <si>
    <t xml:space="preserve">AAA+-type ATPase pachytene checkpoint protein 2 homolog</t>
  </si>
  <si>
    <t xml:space="preserve">artfr1114g00020</t>
  </si>
  <si>
    <t xml:space="preserve">DNA ligase 1-like </t>
  </si>
  <si>
    <t xml:space="preserve">artfr538g00090</t>
  </si>
  <si>
    <t xml:space="preserve">xanthine dehydrogenase/oxidase-like; LOW QUALITY PROTEIN</t>
  </si>
  <si>
    <t xml:space="preserve">artfr1405g00010</t>
  </si>
  <si>
    <t xml:space="preserve">Aldehyde oxidase/xanthine dehydrogenase, molybdopterin binding domain superfamily</t>
  </si>
  <si>
    <t xml:space="preserve">E3 ubiquitin-protein ligase Rnf220-like </t>
  </si>
  <si>
    <t xml:space="preserve">artfr4693g00010</t>
  </si>
  <si>
    <t xml:space="preserve">artfr573g00010</t>
  </si>
  <si>
    <t xml:space="preserve">Thyroglobulin type-1 superfamily</t>
  </si>
  <si>
    <t xml:space="preserve">artfr5535g00010</t>
  </si>
  <si>
    <t xml:space="preserve">artfr7558g00020</t>
  </si>
  <si>
    <t xml:space="preserve">glycogen synthase kinase-3 beta variant 5</t>
  </si>
  <si>
    <t xml:space="preserve">artfr2851g00020</t>
  </si>
  <si>
    <t xml:space="preserve">heat shock protein 70 cognate 3</t>
  </si>
  <si>
    <t xml:space="preserve">artfr2204g00010</t>
  </si>
  <si>
    <t xml:space="preserve">Heat shock protein 70, conserved site</t>
  </si>
  <si>
    <t xml:space="preserve">probable palmitoyltransferase ZDHHC14 </t>
  </si>
  <si>
    <t xml:space="preserve">artfr704g00050</t>
  </si>
  <si>
    <t xml:space="preserve">Palmitoyltransferase, DHHC domain</t>
  </si>
  <si>
    <t xml:space="preserve">twitchin</t>
  </si>
  <si>
    <t xml:space="preserve">artfr3740g00010</t>
  </si>
  <si>
    <t xml:space="preserve">Fibronectin type III superfamily</t>
  </si>
  <si>
    <t xml:space="preserve">transportin-3</t>
  </si>
  <si>
    <t xml:space="preserve">artfr2192g00010</t>
  </si>
  <si>
    <t xml:space="preserve">out at first protein homolog </t>
  </si>
  <si>
    <t xml:space="preserve">artfr3988g00030</t>
  </si>
  <si>
    <t xml:space="preserve">Out at first protein</t>
  </si>
  <si>
    <t xml:space="preserve">dystrophin, </t>
  </si>
  <si>
    <t xml:space="preserve">artfr6668g00020</t>
  </si>
  <si>
    <t xml:space="preserve">artfr268g00050</t>
  </si>
  <si>
    <t xml:space="preserve">Calcium-responsive transcription factor</t>
  </si>
  <si>
    <t xml:space="preserve">artfr4048g00010</t>
  </si>
  <si>
    <t xml:space="preserve">mannosyltransferase</t>
  </si>
  <si>
    <t xml:space="preserve">artfr1078g00010</t>
  </si>
  <si>
    <t xml:space="preserve">Mir domain superfamily</t>
  </si>
  <si>
    <t xml:space="preserve">KAT8 regulatory NSL complex subunit 1-like </t>
  </si>
  <si>
    <t xml:space="preserve">artfr1798g00010</t>
  </si>
  <si>
    <t xml:space="preserve">KAT8 regulatory NSL complex subunit 1</t>
  </si>
  <si>
    <t xml:space="preserve">zinc finger protein OZF-like</t>
  </si>
  <si>
    <t xml:space="preserve">artfr1792g00020</t>
  </si>
  <si>
    <t xml:space="preserve">artfr3089g00010</t>
  </si>
  <si>
    <t xml:space="preserve">artfr101g00070</t>
  </si>
  <si>
    <t xml:space="preserve">Protein SZT2</t>
  </si>
  <si>
    <t xml:space="preserve">artfr109g00050</t>
  </si>
  <si>
    <t xml:space="preserve">Lamina-associated polypeptide 1C</t>
  </si>
  <si>
    <t xml:space="preserve">FGGY carbohydrate kinase domain-containing protein-like </t>
  </si>
  <si>
    <t xml:space="preserve">artfr1162g00020</t>
  </si>
  <si>
    <t xml:space="preserve">Carbohydrate kinase, FGGY, C-terminal</t>
  </si>
  <si>
    <t xml:space="preserve">artfr3145g00010</t>
  </si>
  <si>
    <t xml:space="preserve">Protein CDV3</t>
  </si>
  <si>
    <t xml:space="preserve">artfr827g00050</t>
  </si>
  <si>
    <t xml:space="preserve">artfr5859g00010</t>
  </si>
  <si>
    <t xml:space="preserve">artfr3797g00020</t>
  </si>
  <si>
    <t xml:space="preserve">BAR domain</t>
  </si>
  <si>
    <t xml:space="preserve">epidermal growth factor receptor </t>
  </si>
  <si>
    <t xml:space="preserve">artfr1008g00010</t>
  </si>
  <si>
    <t xml:space="preserve">Growth factor receptor cysteine-rich domain superfamily</t>
  </si>
  <si>
    <t xml:space="preserve">forkhead box protein F1</t>
  </si>
  <si>
    <t xml:space="preserve">artfr4984g00010</t>
  </si>
  <si>
    <t xml:space="preserve">artfr1932g00010</t>
  </si>
  <si>
    <t xml:space="preserve">10 kDa heat shock protein, mitochondrial, partial</t>
  </si>
  <si>
    <t xml:space="preserve">artfr1412g00020</t>
  </si>
  <si>
    <t xml:space="preserve">GroES-like superfamily</t>
  </si>
  <si>
    <t xml:space="preserve">ras-related protein rab7 </t>
  </si>
  <si>
    <t xml:space="preserve">artfr32g00070</t>
  </si>
  <si>
    <t xml:space="preserve">artfr1702g00030</t>
  </si>
  <si>
    <t xml:space="preserve">artfr1004g00030</t>
  </si>
  <si>
    <t xml:space="preserve">39S ribosomal protein L37, mitochondrial, partial</t>
  </si>
  <si>
    <t xml:space="preserve">artfr1078g00020</t>
  </si>
  <si>
    <t xml:space="preserve">artfr454g00020</t>
  </si>
  <si>
    <t xml:space="preserve">Chromo-like domain superfamily</t>
  </si>
  <si>
    <t xml:space="preserve">artfr2252g00010</t>
  </si>
  <si>
    <t xml:space="preserve">Mitochondrial carrier domain superfamily</t>
  </si>
  <si>
    <t xml:space="preserve">YTH domain family protein 3-like</t>
  </si>
  <si>
    <t xml:space="preserve">artfr831g00040</t>
  </si>
  <si>
    <t xml:space="preserve">YTH domain</t>
  </si>
  <si>
    <t xml:space="preserve">Fatty acyl-CoA reductase 1</t>
  </si>
  <si>
    <t xml:space="preserve">artfr113g00030</t>
  </si>
  <si>
    <t xml:space="preserve">protein timeless homolog </t>
  </si>
  <si>
    <t xml:space="preserve">artfr6747g00020</t>
  </si>
  <si>
    <t xml:space="preserve">Timeless C-terminal</t>
  </si>
  <si>
    <t xml:space="preserve">myb-like protein X</t>
  </si>
  <si>
    <t xml:space="preserve">artfr740g00050</t>
  </si>
  <si>
    <t xml:space="preserve">calpain-1 catalytic subunit-like; LOW QUALITY PROTEIN</t>
  </si>
  <si>
    <t xml:space="preserve">artfr1260g00020</t>
  </si>
  <si>
    <t xml:space="preserve">ras-related protein Rab-11-like protein</t>
  </si>
  <si>
    <t xml:space="preserve">artfr6056g00010</t>
  </si>
  <si>
    <t xml:space="preserve">Small GTP-binding protein domain</t>
  </si>
  <si>
    <t xml:space="preserve">artfr118g00040</t>
  </si>
  <si>
    <t xml:space="preserve">Tuberin, partial</t>
  </si>
  <si>
    <t xml:space="preserve">artfr4192g00010</t>
  </si>
  <si>
    <t xml:space="preserve">Tuberin-type domain</t>
  </si>
  <si>
    <t xml:space="preserve">ATP-dependent RNA helicase SUPV3L1, mitochondrial</t>
  </si>
  <si>
    <t xml:space="preserve">artfr627g00030</t>
  </si>
  <si>
    <t xml:space="preserve">protein SCO1 homolog, mitochondrial-like</t>
  </si>
  <si>
    <t xml:space="preserve">artfr121g00060</t>
  </si>
  <si>
    <t xml:space="preserve">polycomb group RING finger protein 4</t>
  </si>
  <si>
    <t xml:space="preserve">artfr2974g00010</t>
  </si>
  <si>
    <t xml:space="preserve">RAWUL domain</t>
  </si>
  <si>
    <t xml:space="preserve">artfr8654g00010</t>
  </si>
  <si>
    <t xml:space="preserve">disks large homolog 5</t>
  </si>
  <si>
    <t xml:space="preserve">artfr447g00050</t>
  </si>
  <si>
    <t xml:space="preserve">sushi, von Willebrand factor type A, EGF and pentraxin domain-containing protein 1 partial; LOW QUALITY PROTEIN</t>
  </si>
  <si>
    <t xml:space="preserve">artfr1416g00020</t>
  </si>
  <si>
    <t xml:space="preserve">Sushi/SCR/CCP superfamily</t>
  </si>
  <si>
    <t xml:space="preserve">artfr5885g00020</t>
  </si>
  <si>
    <t xml:space="preserve">artfr985g00020</t>
  </si>
  <si>
    <t xml:space="preserve">methylcrotonoyl-CoA carboxylase beta chain, mitochondrial </t>
  </si>
  <si>
    <t xml:space="preserve">artfr309g00010</t>
  </si>
  <si>
    <t xml:space="preserve">ClpP/crotonase-like domain superfamily</t>
  </si>
  <si>
    <t xml:space="preserve">DNA-dependent protein kinase catalytic subunit </t>
  </si>
  <si>
    <t xml:space="preserve">artfr471g00050</t>
  </si>
  <si>
    <t xml:space="preserve">acidic mammalian chitinase AGAP009022-PA, partial</t>
  </si>
  <si>
    <t xml:space="preserve">artfr1423g00010</t>
  </si>
  <si>
    <t xml:space="preserve">Metaxin-2-like</t>
  </si>
  <si>
    <t xml:space="preserve">artfr1682g00040</t>
  </si>
  <si>
    <t xml:space="preserve">Glutathione S-transferase, C-terminal domain superfamily</t>
  </si>
  <si>
    <t xml:space="preserve">50S ribosome-binding GTPase, partial</t>
  </si>
  <si>
    <t xml:space="preserve">artfr802g00030</t>
  </si>
  <si>
    <t xml:space="preserve">artfr193g00080</t>
  </si>
  <si>
    <t xml:space="preserve">electron transfer flavoprotein subunit beta-like</t>
  </si>
  <si>
    <t xml:space="preserve">artfr4370g00020</t>
  </si>
  <si>
    <t xml:space="preserve">Electron transfer flavoprotein, alpha/beta-subunit, N-terminal</t>
  </si>
  <si>
    <t xml:space="preserve">RUN domain-containing protein 1-like</t>
  </si>
  <si>
    <t xml:space="preserve">artfr234g00010</t>
  </si>
  <si>
    <t xml:space="preserve">helicase domino-like</t>
  </si>
  <si>
    <t xml:space="preserve">artfr3089g00020</t>
  </si>
  <si>
    <t xml:space="preserve">39S ribosomal protein L2, mitochondrial</t>
  </si>
  <si>
    <t xml:space="preserve">artfr1722g00030</t>
  </si>
  <si>
    <t xml:space="preserve">RNA-dependent RNA polymerase 1 </t>
  </si>
  <si>
    <t xml:space="preserve">artfr8352g00010</t>
  </si>
  <si>
    <t xml:space="preserve">RNA-dependent RNA polymerase, eukaryotic-type</t>
  </si>
  <si>
    <t xml:space="preserve">artfr777g00010</t>
  </si>
  <si>
    <t xml:space="preserve">transmembrane protein 184B-like</t>
  </si>
  <si>
    <t xml:space="preserve">artfr1321g00030</t>
  </si>
  <si>
    <t xml:space="preserve">Organic solute transporter subunit alpha/Transmembrane protein 184</t>
  </si>
  <si>
    <t xml:space="preserve">eukaryotic translation initiation factor 4 gamma 1</t>
  </si>
  <si>
    <t xml:space="preserve">artfr1726g00010</t>
  </si>
  <si>
    <t xml:space="preserve">tuberin, partial</t>
  </si>
  <si>
    <t xml:space="preserve">artfr512g00010</t>
  </si>
  <si>
    <t xml:space="preserve">artfr2039g00010</t>
  </si>
  <si>
    <t xml:space="preserve">Mediator complex, subunit Med19, metazoa</t>
  </si>
  <si>
    <t xml:space="preserve">ataxin-2-like protein</t>
  </si>
  <si>
    <t xml:space="preserve">artfr5502g00010</t>
  </si>
  <si>
    <t xml:space="preserve">BRCA1-associated protein-like </t>
  </si>
  <si>
    <t xml:space="preserve">artfr4708g00010</t>
  </si>
  <si>
    <t xml:space="preserve">artfr782g00020</t>
  </si>
  <si>
    <t xml:space="preserve">artfr1576g00010</t>
  </si>
  <si>
    <t xml:space="preserve">artfr79g00070</t>
  </si>
  <si>
    <t xml:space="preserve">immunodeficiency virus type I enhancer binding protein, putative</t>
  </si>
  <si>
    <t xml:space="preserve">artfr793g00030</t>
  </si>
  <si>
    <t xml:space="preserve">dystonin </t>
  </si>
  <si>
    <t xml:space="preserve">artfr4777g00010</t>
  </si>
  <si>
    <t xml:space="preserve">zinc finger protein 84-like</t>
  </si>
  <si>
    <t xml:space="preserve">artfr96g00010</t>
  </si>
  <si>
    <t xml:space="preserve">artfr164g00050</t>
  </si>
  <si>
    <t xml:space="preserve">Protein BUD31-like protein, partial</t>
  </si>
  <si>
    <t xml:space="preserve">artfr3010g00010</t>
  </si>
  <si>
    <t xml:space="preserve">BUD31/G10-related, conserved site</t>
  </si>
  <si>
    <t xml:space="preserve">artfr7659g00020</t>
  </si>
  <si>
    <t xml:space="preserve">B-cell lymphoma 9, beta-catenin binding domain</t>
  </si>
  <si>
    <t xml:space="preserve">artfr1514g00020</t>
  </si>
  <si>
    <t xml:space="preserve">Chain A, Crystal Structure Of The Human Y14MAGOH COMPLEX</t>
  </si>
  <si>
    <t xml:space="preserve">artfr4458g00010</t>
  </si>
  <si>
    <t xml:space="preserve">Mago nashi superfamily</t>
  </si>
  <si>
    <t xml:space="preserve">zinc finger protein 608</t>
  </si>
  <si>
    <t xml:space="preserve">artfr1983g00010</t>
  </si>
  <si>
    <t xml:space="preserve">BAI1-associated protein 3-like </t>
  </si>
  <si>
    <t xml:space="preserve">artfr143g00100</t>
  </si>
  <si>
    <t xml:space="preserve">artfr1157g00060</t>
  </si>
  <si>
    <t xml:space="preserve">reticulocalbin-2</t>
  </si>
  <si>
    <t xml:space="preserve">artfr1415g00050</t>
  </si>
  <si>
    <t xml:space="preserve">snRNA phosphodiesterase U6 snRNA phosphodiesterase-like</t>
  </si>
  <si>
    <t xml:space="preserve">artfr3494g00030</t>
  </si>
  <si>
    <t xml:space="preserve">Cyclic phosphodiesterase</t>
  </si>
  <si>
    <t xml:space="preserve">thyroid adenoma-associated protein </t>
  </si>
  <si>
    <t xml:space="preserve">artfr250g00040</t>
  </si>
  <si>
    <t xml:space="preserve">progesterone receptor membrane component 2 </t>
  </si>
  <si>
    <t xml:space="preserve">artfr1246g00040</t>
  </si>
  <si>
    <t xml:space="preserve">glutamate receptor-interacting protein 2-like </t>
  </si>
  <si>
    <t xml:space="preserve">artfr3316g00030</t>
  </si>
  <si>
    <t xml:space="preserve">artfr4203g00020</t>
  </si>
  <si>
    <t xml:space="preserve">vacuolar H[+]vacuolar H+-ATPase V0 sector subunits c/c', partial</t>
  </si>
  <si>
    <t xml:space="preserve">artfr130g00030</t>
  </si>
  <si>
    <t xml:space="preserve">V-ATPase proteolipid subunit C, eukaryotic</t>
  </si>
  <si>
    <t xml:space="preserve">artfr2230g00170</t>
  </si>
  <si>
    <t xml:space="preserve">Histone deacetylase complex subunit SAP30 zinc-finger</t>
  </si>
  <si>
    <t xml:space="preserve">Phosphatidylinositol 3,4,5-trisphosphate 3-phosphatase and dual-specificity protein phosphatase PTEN-like</t>
  </si>
  <si>
    <t xml:space="preserve">artfr1143g00020</t>
  </si>
  <si>
    <t xml:space="preserve">artfr980g00010</t>
  </si>
  <si>
    <t xml:space="preserve">transmembrane emp24 domain-containing protein 2</t>
  </si>
  <si>
    <t xml:space="preserve">artfr454g00060</t>
  </si>
  <si>
    <t xml:space="preserve">artfr1283g00030</t>
  </si>
  <si>
    <t xml:space="preserve">artfr368g00010</t>
  </si>
  <si>
    <t xml:space="preserve">artfr819g00030</t>
  </si>
  <si>
    <t xml:space="preserve">artfr293g00010</t>
  </si>
  <si>
    <t xml:space="preserve">Dipeptidyl peptidase 1 partial</t>
  </si>
  <si>
    <t xml:space="preserve">artfr7373g00010</t>
  </si>
  <si>
    <t xml:space="preserve">Cathepsin C, exclusion domain superfamily</t>
  </si>
  <si>
    <t xml:space="preserve">CXXC-type zinc finger protein 1-like </t>
  </si>
  <si>
    <t xml:space="preserve">artfr568g00010</t>
  </si>
  <si>
    <t xml:space="preserve">UDP-GlcNAc:betaGal beta-1,3-N-acetylglucosaminyltransferase 5 partial</t>
  </si>
  <si>
    <t xml:space="preserve">artfr2867g00010</t>
  </si>
  <si>
    <t xml:space="preserve">Glycosyl transferase, family 31</t>
  </si>
  <si>
    <t xml:space="preserve">Unc-89</t>
  </si>
  <si>
    <t xml:space="preserve">artfr61g00060</t>
  </si>
  <si>
    <t xml:space="preserve">Putative histones H3 and H4</t>
  </si>
  <si>
    <t xml:space="preserve">artfr2878g00010</t>
  </si>
  <si>
    <t xml:space="preserve">AP-3 complex subunit beta-2-like </t>
  </si>
  <si>
    <t xml:space="preserve">artfr6414g00020</t>
  </si>
  <si>
    <t xml:space="preserve">glycogen synthase kinase-3 beta, partial</t>
  </si>
  <si>
    <t xml:space="preserve">artfr2851g00010</t>
  </si>
  <si>
    <t xml:space="preserve">connector enhancer of kinase suppressor of ras 1 </t>
  </si>
  <si>
    <t xml:space="preserve">artfr06g00050</t>
  </si>
  <si>
    <t xml:space="preserve">NADH dehydrogenase; probable</t>
  </si>
  <si>
    <t xml:space="preserve">artfr878g00060</t>
  </si>
  <si>
    <t xml:space="preserve">artfr100g00040</t>
  </si>
  <si>
    <t xml:space="preserve">defender against cell death 1</t>
  </si>
  <si>
    <t xml:space="preserve">artfr1014g00040</t>
  </si>
  <si>
    <t xml:space="preserve">DAD/Ost2</t>
  </si>
  <si>
    <t xml:space="preserve">spase 12-subunit</t>
  </si>
  <si>
    <t xml:space="preserve">artfr7176g00010</t>
  </si>
  <si>
    <t xml:space="preserve">Microsomal signal peptidase 12kDa subunit</t>
  </si>
  <si>
    <t xml:space="preserve">E3 ubiquitin-protein ligase mind-bomb-like</t>
  </si>
  <si>
    <t xml:space="preserve">artfr1165g00020</t>
  </si>
  <si>
    <t xml:space="preserve">Mib/herc2 domain superfamily</t>
  </si>
  <si>
    <t xml:space="preserve">artfr08g00060</t>
  </si>
  <si>
    <t xml:space="preserve">thyroid receptor-interacting protein 11 </t>
  </si>
  <si>
    <t xml:space="preserve">artfr274g00030</t>
  </si>
  <si>
    <t xml:space="preserve">GRIP domain</t>
  </si>
  <si>
    <t xml:space="preserve">wings apart-like protein homolog 1</t>
  </si>
  <si>
    <t xml:space="preserve">artfr2915g00010</t>
  </si>
  <si>
    <t xml:space="preserve">WAPL domain</t>
  </si>
  <si>
    <t xml:space="preserve">tyrosine-protein kinase Dnt-like</t>
  </si>
  <si>
    <t xml:space="preserve">artfr123g00080</t>
  </si>
  <si>
    <t xml:space="preserve">Serine-threonine/tyrosine-protein kinase, catalytic domain</t>
  </si>
  <si>
    <t xml:space="preserve">60S ribosomal protein L30</t>
  </si>
  <si>
    <t xml:space="preserve">artfr2244g00020</t>
  </si>
  <si>
    <t xml:space="preserve">50S ribosomal protein L30e-like</t>
  </si>
  <si>
    <t xml:space="preserve">putative XK-related protein 5</t>
  </si>
  <si>
    <t xml:space="preserve">artfr299g00030</t>
  </si>
  <si>
    <t xml:space="preserve">Heat shock protein 70 family</t>
  </si>
  <si>
    <t xml:space="preserve">artfr172g00020</t>
  </si>
  <si>
    <t xml:space="preserve">Protein KIAA1109</t>
  </si>
  <si>
    <t xml:space="preserve">protein IWS1 homolog </t>
  </si>
  <si>
    <t xml:space="preserve">artfr896g00030</t>
  </si>
  <si>
    <t xml:space="preserve">artfr1613g00070</t>
  </si>
  <si>
    <t xml:space="preserve">ryanodine receptor </t>
  </si>
  <si>
    <t xml:space="preserve">artfr4667g00030</t>
  </si>
  <si>
    <t xml:space="preserve">OTU domain-containing protein 5-B </t>
  </si>
  <si>
    <t xml:space="preserve">artfr293g00050</t>
  </si>
  <si>
    <t xml:space="preserve">artfr200g00130</t>
  </si>
  <si>
    <t xml:space="preserve">Rpn11/EIF3F, C-terminal</t>
  </si>
  <si>
    <t xml:space="preserve">bifunctional coenzyme A synthase </t>
  </si>
  <si>
    <t xml:space="preserve">artfr2970g00030</t>
  </si>
  <si>
    <t xml:space="preserve">Dephospho-CoA kinase</t>
  </si>
  <si>
    <t xml:space="preserve">obscurin </t>
  </si>
  <si>
    <t xml:space="preserve">artfr904g00020</t>
  </si>
  <si>
    <t xml:space="preserve">major facilitator superfamily transporter</t>
  </si>
  <si>
    <t xml:space="preserve">artfr370g00020</t>
  </si>
  <si>
    <t xml:space="preserve">artfr08g00070</t>
  </si>
  <si>
    <t xml:space="preserve">Arsenite-resistance protein 2</t>
  </si>
  <si>
    <t xml:space="preserve">hoip-prov protein </t>
  </si>
  <si>
    <t xml:space="preserve">artfr6877g00010</t>
  </si>
  <si>
    <t xml:space="preserve">La autoantigen-like protein, partial</t>
  </si>
  <si>
    <t xml:space="preserve">artfr433g00070</t>
  </si>
  <si>
    <t xml:space="preserve">SWI/SNF-related matrix-associated actin-dependent regulator of chromatin subfamily A containing DEAD/H box 1B-like</t>
  </si>
  <si>
    <t xml:space="preserve">artfr1141g00040</t>
  </si>
  <si>
    <t xml:space="preserve">artfr447g00020</t>
  </si>
  <si>
    <t xml:space="preserve">ras-like protein 3</t>
  </si>
  <si>
    <t xml:space="preserve">artfr3230g00010</t>
  </si>
  <si>
    <t xml:space="preserve">caspase-2-like caspase-7 Peptidase </t>
  </si>
  <si>
    <t xml:space="preserve">artfr1915g00010</t>
  </si>
  <si>
    <t xml:space="preserve">TPA: serine/threonine-protein phosphatase PP1-beta catalytic subunit, partial</t>
  </si>
  <si>
    <t xml:space="preserve">artfr3390g00020</t>
  </si>
  <si>
    <t xml:space="preserve">artfr923g00070</t>
  </si>
  <si>
    <t xml:space="preserve">AT hook, DNA-binding motif</t>
  </si>
  <si>
    <t xml:space="preserve">plasma membrane calcium-transporting ATPase 3 </t>
  </si>
  <si>
    <t xml:space="preserve">artfr2231g00020</t>
  </si>
  <si>
    <t xml:space="preserve">artfr311g00010</t>
  </si>
  <si>
    <t xml:space="preserve">Dolichyl-diphosphooligosaccharide--protein glycosyltransferase 48 kDa subunit-like</t>
  </si>
  <si>
    <t xml:space="preserve">artfr1046g00050</t>
  </si>
  <si>
    <t xml:space="preserve">E3 SUMO-protein ligase PIAS1 </t>
  </si>
  <si>
    <t xml:space="preserve">artfr5938g00010</t>
  </si>
  <si>
    <t xml:space="preserve">SAP domain superfamily</t>
  </si>
  <si>
    <t xml:space="preserve">adaptor protein complex 1/2, beta subunit</t>
  </si>
  <si>
    <t xml:space="preserve">artfr911g00010</t>
  </si>
  <si>
    <t xml:space="preserve">myosin heavy chain, muscle </t>
  </si>
  <si>
    <t xml:space="preserve">artfr2441g00020</t>
  </si>
  <si>
    <t xml:space="preserve">Myosin tail</t>
  </si>
  <si>
    <t xml:space="preserve">ubiquitin conjugating enzyme 6</t>
  </si>
  <si>
    <t xml:space="preserve">artfr2377g00010</t>
  </si>
  <si>
    <t xml:space="preserve">Ubiquitin-conjugating enzyme/RWD-like</t>
  </si>
  <si>
    <t xml:space="preserve">artfr217g00080</t>
  </si>
  <si>
    <t xml:space="preserve">dystrophin </t>
  </si>
  <si>
    <t xml:space="preserve">artfr6668g00010</t>
  </si>
  <si>
    <t xml:space="preserve">SpoIID/LytB domain-containing protein cylicin-2-like</t>
  </si>
  <si>
    <t xml:space="preserve">artfr1830g00030</t>
  </si>
  <si>
    <t xml:space="preserve">nucleolar protein 58 </t>
  </si>
  <si>
    <t xml:space="preserve">artfr1474g00020</t>
  </si>
  <si>
    <t xml:space="preserve">Nop domain superfamily</t>
  </si>
  <si>
    <t xml:space="preserve">artfr1092g00020</t>
  </si>
  <si>
    <t xml:space="preserve">histone-lysine N-methyltransferase set-26</t>
  </si>
  <si>
    <t xml:space="preserve">artfr194g00030</t>
  </si>
  <si>
    <t xml:space="preserve">ubiquitin carboxyl-terminal hydrolase 24</t>
  </si>
  <si>
    <t xml:space="preserve">artfr2784g00020</t>
  </si>
  <si>
    <t xml:space="preserve">Ubiquitin-specific peptidase 24</t>
  </si>
  <si>
    <t xml:space="preserve">Versican core protein</t>
  </si>
  <si>
    <t xml:space="preserve">artfr21g00010</t>
  </si>
  <si>
    <t xml:space="preserve">EGF-like domain</t>
  </si>
  <si>
    <t xml:space="preserve">flocculation protein FLO11</t>
  </si>
  <si>
    <t xml:space="preserve">artfr2894g00010</t>
  </si>
  <si>
    <t xml:space="preserve">frizzled-1-like</t>
  </si>
  <si>
    <t xml:space="preserve">artfr5690g00020</t>
  </si>
  <si>
    <t xml:space="preserve">Frizzled/Smoothened, transmembrane domain</t>
  </si>
  <si>
    <t xml:space="preserve">thioredoxin-related transmembrane protein 1 </t>
  </si>
  <si>
    <t xml:space="preserve">artfr1106g00020</t>
  </si>
  <si>
    <t xml:space="preserve">MIR motif domain-containing protein</t>
  </si>
  <si>
    <t xml:space="preserve">artfr1078g00050</t>
  </si>
  <si>
    <t xml:space="preserve">paxillin homolog 1; LOW QUALITY PROTEIN</t>
  </si>
  <si>
    <t xml:space="preserve">artfr3751g00020</t>
  </si>
  <si>
    <t xml:space="preserve">artfr205g00050</t>
  </si>
  <si>
    <t xml:space="preserve">artfr653g00030</t>
  </si>
  <si>
    <t xml:space="preserve">plasma membrane calcium-transporting ATPase 3</t>
  </si>
  <si>
    <t xml:space="preserve">artfr2231g00030</t>
  </si>
  <si>
    <t xml:space="preserve">Plasma membrane calcium transporting P-type ATPase, C-terminal</t>
  </si>
  <si>
    <t xml:space="preserve">ATP-binding cassette sub-family C member Sur-like </t>
  </si>
  <si>
    <t xml:space="preserve">artfr1056g00040</t>
  </si>
  <si>
    <t xml:space="preserve">ABC transporter type 1, transmembrane domain superfamily</t>
  </si>
  <si>
    <t xml:space="preserve">Traf and Tnf receptor associated protein</t>
  </si>
  <si>
    <t xml:space="preserve">artfr212g00040</t>
  </si>
  <si>
    <t xml:space="preserve">dnaJ homolog subfamily B member 5-like; LOW QUALITY PROTEIN</t>
  </si>
  <si>
    <t xml:space="preserve">artfr5327g00020</t>
  </si>
  <si>
    <t xml:space="preserve">artfr5448g00020</t>
  </si>
  <si>
    <t xml:space="preserve">GATA zinc finger domain-containing protein 7</t>
  </si>
  <si>
    <t xml:space="preserve">artfr1553g00020</t>
  </si>
  <si>
    <t xml:space="preserve">artfr7610g00020</t>
  </si>
  <si>
    <t xml:space="preserve">WD repeat-containing protein 47</t>
  </si>
  <si>
    <t xml:space="preserve">artfr4230g00010</t>
  </si>
  <si>
    <t xml:space="preserve">artfr65g00020</t>
  </si>
  <si>
    <t xml:space="preserve">DDB1- and CUL4-associated factor 8 partial</t>
  </si>
  <si>
    <t xml:space="preserve">artfr519g00010</t>
  </si>
  <si>
    <t xml:space="preserve">uncharacterized phosphotransferase YvkC-like</t>
  </si>
  <si>
    <t xml:space="preserve">artfr18g00740</t>
  </si>
  <si>
    <t xml:space="preserve">Pyruvate phosphate dikinase, PEP/pyruvate-binding</t>
  </si>
  <si>
    <t xml:space="preserve">cytoplasmic lysine--tRNA ligase</t>
  </si>
  <si>
    <t xml:space="preserve">artfr175g00010</t>
  </si>
  <si>
    <t xml:space="preserve">Lysine-tRNA ligase, class II</t>
  </si>
  <si>
    <t xml:space="preserve">D-aspartate oxidase; LOW QUALITY PROTEIN</t>
  </si>
  <si>
    <t xml:space="preserve">artfr516g00010</t>
  </si>
  <si>
    <t xml:space="preserve">FAD dependent oxidoreductase</t>
  </si>
  <si>
    <t xml:space="preserve">artfr6340g00010</t>
  </si>
  <si>
    <t xml:space="preserve">RGM domain family member B</t>
  </si>
  <si>
    <t xml:space="preserve">artfr626g00080</t>
  </si>
  <si>
    <t xml:space="preserve">Repulsive guidance molecule, N-terminal</t>
  </si>
  <si>
    <t xml:space="preserve">artfr601g00070</t>
  </si>
  <si>
    <t xml:space="preserve">ATP-dependent 6-phosphofructokinase</t>
  </si>
  <si>
    <t xml:space="preserve">artfr1232g00040</t>
  </si>
  <si>
    <t xml:space="preserve">Phosphofructokinase superfamily</t>
  </si>
  <si>
    <t xml:space="preserve">Fasciclin-3 </t>
  </si>
  <si>
    <t xml:space="preserve">artfr3224g00010</t>
  </si>
  <si>
    <t xml:space="preserve">protein ENL </t>
  </si>
  <si>
    <t xml:space="preserve">artfr1283g00020</t>
  </si>
  <si>
    <t xml:space="preserve">YEATS</t>
  </si>
  <si>
    <t xml:space="preserve">unknown farnesyl diphosphate synthase 1</t>
  </si>
  <si>
    <t xml:space="preserve">artfr284g00050</t>
  </si>
  <si>
    <t xml:space="preserve">RAD51 interacting motif</t>
  </si>
  <si>
    <t xml:space="preserve">40S ribosomal protein S17-like </t>
  </si>
  <si>
    <t xml:space="preserve">artfr599g00030</t>
  </si>
  <si>
    <t xml:space="preserve">Ribosomal protein S17e</t>
  </si>
  <si>
    <t xml:space="preserve">long-chain specific acyl-CoA dehydrogenase, mitochondrial, partial</t>
  </si>
  <si>
    <t xml:space="preserve">artfr119g00050</t>
  </si>
  <si>
    <t xml:space="preserve">Acyl-CoA dehydrogenase/oxidase, N-terminal and middle domain superfamily</t>
  </si>
  <si>
    <t xml:space="preserve">NADH dehydrogenase (Ubiquinone) SGDH subunit</t>
  </si>
  <si>
    <t xml:space="preserve">artfr620g00040</t>
  </si>
  <si>
    <t xml:space="preserve">NADH:ubiquinone oxidoreductase, NDUFB5/SGDH subunit</t>
  </si>
  <si>
    <t xml:space="preserve">Brefeldin A-inhibited guanine nucleotide-exchange protein 3 partial</t>
  </si>
  <si>
    <t xml:space="preserve">artfr1172g00010</t>
  </si>
  <si>
    <t xml:space="preserve">dual specificity mitogen-activated protein kinase kinase 3</t>
  </si>
  <si>
    <t xml:space="preserve">artfr1372g00040</t>
  </si>
  <si>
    <t xml:space="preserve">focal adhesion kinase 1-like</t>
  </si>
  <si>
    <t xml:space="preserve">artfr5321g00010</t>
  </si>
  <si>
    <t xml:space="preserve">Focal adhesion kinase, targeting (FAT) domain superfamily</t>
  </si>
  <si>
    <t xml:space="preserve">artfr173g00080</t>
  </si>
  <si>
    <t xml:space="preserve">DNA (cytosine-5)-methyltransferase 1, replication foci domain</t>
  </si>
  <si>
    <t xml:space="preserve">artfr1652g00040</t>
  </si>
  <si>
    <t xml:space="preserve">P-type ATPase, subfamily IV</t>
  </si>
  <si>
    <t xml:space="preserve">artfr698g00010</t>
  </si>
  <si>
    <t xml:space="preserve">ataxin-2 </t>
  </si>
  <si>
    <t xml:space="preserve">artfr464g00070</t>
  </si>
  <si>
    <t xml:space="preserve">LsmAD domain</t>
  </si>
  <si>
    <t xml:space="preserve">rho-associated protein kinase 1</t>
  </si>
  <si>
    <t xml:space="preserve">artfr5301g00010</t>
  </si>
  <si>
    <t xml:space="preserve">AGC-kinase, C-terminal</t>
  </si>
  <si>
    <t xml:space="preserve">artfr1094g00020</t>
  </si>
  <si>
    <t xml:space="preserve">protein jagged-1-like</t>
  </si>
  <si>
    <t xml:space="preserve">artfr2749g00020</t>
  </si>
  <si>
    <t xml:space="preserve">ATP synthase epsilon chain, putative </t>
  </si>
  <si>
    <t xml:space="preserve">artfr2534g00010</t>
  </si>
  <si>
    <t xml:space="preserve">ATP synthase, F1 complex, epsilon subunit, mitochondrial</t>
  </si>
  <si>
    <t xml:space="preserve">translation initiation factor if-2</t>
  </si>
  <si>
    <t xml:space="preserve">artfr2596g00020</t>
  </si>
  <si>
    <t xml:space="preserve">spectrin beta chain, non-erythrocytic 5</t>
  </si>
  <si>
    <t xml:space="preserve">artfr415g00040</t>
  </si>
  <si>
    <t xml:space="preserve">E3 ubiquitin-protein ligase MIB2-like </t>
  </si>
  <si>
    <t xml:space="preserve">artfr2258g00030</t>
  </si>
  <si>
    <t xml:space="preserve">activating signal cointegrator 1-like</t>
  </si>
  <si>
    <t xml:space="preserve">artfr737g00010</t>
  </si>
  <si>
    <t xml:space="preserve">PUA-like superfamily</t>
  </si>
  <si>
    <t xml:space="preserve">artfr1652g00020</t>
  </si>
  <si>
    <t xml:space="preserve">P-type ATPase</t>
  </si>
  <si>
    <t xml:space="preserve">platelet-activating factor acetylhydrolase IB subunit gamma-like</t>
  </si>
  <si>
    <t xml:space="preserve">artfr2966g00030</t>
  </si>
  <si>
    <t xml:space="preserve">SGNH hydrolase-type esterase domain</t>
  </si>
  <si>
    <t xml:space="preserve">artfr464g00080</t>
  </si>
  <si>
    <t xml:space="preserve">artfr4796g00020</t>
  </si>
  <si>
    <t xml:space="preserve">Guanine nucleotide exchange C9orf72</t>
  </si>
  <si>
    <t xml:space="preserve">mucin-17-like </t>
  </si>
  <si>
    <t xml:space="preserve">artfr1323g00020</t>
  </si>
  <si>
    <t xml:space="preserve">GLTSCR protein, conserved region</t>
  </si>
  <si>
    <t xml:space="preserve">DNA topoisomerase 3-beta-1-like; LOW QUALITY PROTEIN</t>
  </si>
  <si>
    <t xml:space="preserve">artfr650g00030</t>
  </si>
  <si>
    <t xml:space="preserve">DNA topoisomerase, type IA, core domain</t>
  </si>
  <si>
    <t xml:space="preserve">GH25081 glycoprotein-N-acetylgalactosamine 3-beta-galactosyltransferase 1-like isoform X1 glycoprotein-N-acetylgalactosamine 3-beta-galactosyltransferase 1 isoform X2 CLUMA_CG002914, isoform A glycoprotein-N-acetylgalactosamine 3-beta-galactosyltransferase 1 isoform X3 hypothetical protein RP20_CCG004142 AGAP009979-PA, partial [Anopheles gambiae str. PEST,] </t>
  </si>
  <si>
    <t xml:space="preserve">artfr1875g00030</t>
  </si>
  <si>
    <t xml:space="preserve">Glycoprotein-N-acetylgalactosamine 3-beta-galactosyltransferase 1</t>
  </si>
  <si>
    <t xml:space="preserve">5 -3 exoribonuclease 2-like protein, partial</t>
  </si>
  <si>
    <t xml:space="preserve">artfr1474g00060</t>
  </si>
  <si>
    <t xml:space="preserve">transcriptional protein SWT1-like</t>
  </si>
  <si>
    <t xml:space="preserve">artfr716g00010</t>
  </si>
  <si>
    <t xml:space="preserve">PIN-like domain superfamily</t>
  </si>
  <si>
    <t xml:space="preserve">DNA (cytosine-5)-methyltransferase 1; LOW QUALITY PROTEIN</t>
  </si>
  <si>
    <t xml:space="preserve">artfr173g00020</t>
  </si>
  <si>
    <t xml:space="preserve">pre-mRNA-processing factor 6 </t>
  </si>
  <si>
    <t xml:space="preserve">artfr1588g00030</t>
  </si>
  <si>
    <t xml:space="preserve">calcium-binding mitochondrial carrier protein SCaMC-3 </t>
  </si>
  <si>
    <t xml:space="preserve">artfr4869g00010</t>
  </si>
  <si>
    <t xml:space="preserve">nuclear migration protein nudC</t>
  </si>
  <si>
    <t xml:space="preserve">artfr1168g00050</t>
  </si>
  <si>
    <t xml:space="preserve">heat shock protein cognate 3 precursor</t>
  </si>
  <si>
    <t xml:space="preserve">artfr9636g00010</t>
  </si>
  <si>
    <t xml:space="preserve">artfr1778g00020</t>
  </si>
  <si>
    <t xml:space="preserve">putative Malic enzyme, partial</t>
  </si>
  <si>
    <t xml:space="preserve">artfr4136g00010</t>
  </si>
  <si>
    <t xml:space="preserve">Digestive organ expansion factor, partial</t>
  </si>
  <si>
    <t xml:space="preserve">artfr93g00320</t>
  </si>
  <si>
    <t xml:space="preserve">DAPIT</t>
  </si>
  <si>
    <t xml:space="preserve">ATP-dependent RNA helicase DHX34-like, probable</t>
  </si>
  <si>
    <t xml:space="preserve">artfr6980g00010</t>
  </si>
  <si>
    <t xml:space="preserve">transcription initiation factor TFIID subunit 6-like</t>
  </si>
  <si>
    <t xml:space="preserve">artfr111g00080</t>
  </si>
  <si>
    <t xml:space="preserve">lactase-phlorizin hydrolase</t>
  </si>
  <si>
    <t xml:space="preserve">artfr330g00050</t>
  </si>
  <si>
    <t xml:space="preserve">Glycoside hydrolase superfamily</t>
  </si>
  <si>
    <t xml:space="preserve">insulin gene enhancer protein ISL-2A islet, partial</t>
  </si>
  <si>
    <t xml:space="preserve">artfr3306g00010</t>
  </si>
  <si>
    <t xml:space="preserve">crossover junction endonuclease MUS81-like </t>
  </si>
  <si>
    <t xml:space="preserve">artfr1147g00010</t>
  </si>
  <si>
    <t xml:space="preserve">Restriction endonuclease type II-like</t>
  </si>
  <si>
    <t xml:space="preserve">calcium-binding mitochondrial carrier protein SCaMC-2-like </t>
  </si>
  <si>
    <t xml:space="preserve">artfr1430g00020</t>
  </si>
  <si>
    <t xml:space="preserve">ipo11 protein importin-11 </t>
  </si>
  <si>
    <t xml:space="preserve">artfr4940g00010</t>
  </si>
  <si>
    <t xml:space="preserve">artfr328g00020</t>
  </si>
  <si>
    <t xml:space="preserve">Cation efflux transmembrane domain superfamily</t>
  </si>
  <si>
    <t xml:space="preserve">protein Malvolio-like </t>
  </si>
  <si>
    <t xml:space="preserve">artfr1116g00010</t>
  </si>
  <si>
    <t xml:space="preserve">NRAMP family</t>
  </si>
  <si>
    <t xml:space="preserve">low-density lipoprotein receptor-related protein 1</t>
  </si>
  <si>
    <t xml:space="preserve">artfr08g00030</t>
  </si>
  <si>
    <t xml:space="preserve">protein furry homolog </t>
  </si>
  <si>
    <t xml:space="preserve">artfr4684g00010</t>
  </si>
  <si>
    <t xml:space="preserve">probable leucine--tRNA ligase, mitochondrial, partial; LOW QUALITY PROTEIN</t>
  </si>
  <si>
    <t xml:space="preserve">artfr11846g00010</t>
  </si>
  <si>
    <t xml:space="preserve">Aminoacyl-tRNA synthetase, class Ia</t>
  </si>
  <si>
    <t xml:space="preserve">artfr546g00070</t>
  </si>
  <si>
    <t xml:space="preserve">skeletrophin, putative</t>
  </si>
  <si>
    <t xml:space="preserve">artfr3664g00020</t>
  </si>
  <si>
    <t xml:space="preserve">artfr5983g00020</t>
  </si>
  <si>
    <t xml:space="preserve">artfr173g00030</t>
  </si>
  <si>
    <t xml:space="preserve">cubilin homolog, partial</t>
  </si>
  <si>
    <t xml:space="preserve">artfr3824g00010</t>
  </si>
  <si>
    <t xml:space="preserve">Spermadhesin, CUB domain superfamily</t>
  </si>
  <si>
    <t xml:space="preserve">sorting nexin-17-like, partial</t>
  </si>
  <si>
    <t xml:space="preserve">artfr357g00010</t>
  </si>
  <si>
    <t xml:space="preserve">PX domain superfamily</t>
  </si>
  <si>
    <t xml:space="preserve">rab2 gene</t>
  </si>
  <si>
    <t xml:space="preserve">artfr755g00030</t>
  </si>
  <si>
    <t xml:space="preserve">artfr3567g00010</t>
  </si>
  <si>
    <t xml:space="preserve">Titin, partial</t>
  </si>
  <si>
    <t xml:space="preserve">artfr275g00060</t>
  </si>
  <si>
    <t xml:space="preserve">Transcription initiation factor TFIID subunit 1</t>
  </si>
  <si>
    <t xml:space="preserve">artfr239g00010</t>
  </si>
  <si>
    <t xml:space="preserve">Bromodomain-like superfamily</t>
  </si>
  <si>
    <t xml:space="preserve">protein LTV1 homolog </t>
  </si>
  <si>
    <t xml:space="preserve">artfr4601g00010</t>
  </si>
  <si>
    <t xml:space="preserve">Low temperature viability protein</t>
  </si>
  <si>
    <t xml:space="preserve">artfr1055g00010</t>
  </si>
  <si>
    <t xml:space="preserve">alpha-1,3-mannosyl-glycoprotein 4-beta-N-acetylglucosaminyltransferase A-like</t>
  </si>
  <si>
    <t xml:space="preserve">artfr412g00020</t>
  </si>
  <si>
    <t xml:space="preserve">Glycosyl transferase family 54</t>
  </si>
  <si>
    <t xml:space="preserve">protein O-linked-mannose beta-1,2-N-acetylglucosaminyltransferase 1 </t>
  </si>
  <si>
    <t xml:space="preserve">artfr2025g00030</t>
  </si>
  <si>
    <t xml:space="preserve">Glycosyl transferase, family 13</t>
  </si>
  <si>
    <t xml:space="preserve">artfr189g00090</t>
  </si>
  <si>
    <t xml:space="preserve">protein dpy-30 homolog, partial</t>
  </si>
  <si>
    <t xml:space="preserve">artfr04g00130</t>
  </si>
  <si>
    <t xml:space="preserve">26S proteasome regulatory subunit 10B</t>
  </si>
  <si>
    <t xml:space="preserve">erine/arginine repetitive matrix protein 2-like, partial; LOW QUALITY PROTEIN</t>
  </si>
  <si>
    <t xml:space="preserve">artfr601g00050</t>
  </si>
  <si>
    <t xml:space="preserve">mutS protein homolog 5-like</t>
  </si>
  <si>
    <t xml:space="preserve">artfr3421g00010</t>
  </si>
  <si>
    <t xml:space="preserve">DNA mismatch repair protein MutS, core domain superfamily</t>
  </si>
  <si>
    <t xml:space="preserve">huntingtin interacting protein K </t>
  </si>
  <si>
    <t xml:space="preserve">artfr5056g00010</t>
  </si>
  <si>
    <t xml:space="preserve">Huntingtin-interacting protein K, UBA-like domain</t>
  </si>
  <si>
    <t xml:space="preserve">glucose-induced degradation protein 8 homolog</t>
  </si>
  <si>
    <t xml:space="preserve">artfr178g00030</t>
  </si>
  <si>
    <t xml:space="preserve">CRA domain</t>
  </si>
  <si>
    <t xml:space="preserve">dimethyladenosine transferase 2 mitochondrial</t>
  </si>
  <si>
    <t xml:space="preserve">artfr548g00050</t>
  </si>
  <si>
    <t xml:space="preserve">Pseudouridine synthase, catalytic domain superfamily</t>
  </si>
  <si>
    <t xml:space="preserve">ankyrin repeat domain-containing protein 12 </t>
  </si>
  <si>
    <t xml:space="preserve">artfr416g00040</t>
  </si>
  <si>
    <t xml:space="preserve">dynamin-binding protein </t>
  </si>
  <si>
    <t xml:space="preserve">artfr446g00020</t>
  </si>
  <si>
    <t xml:space="preserve">pyruvate dehydrogenase</t>
  </si>
  <si>
    <t xml:space="preserve">artfr3196g00010</t>
  </si>
  <si>
    <t xml:space="preserve">PPM-type phosphatase domain superfamily</t>
  </si>
  <si>
    <t xml:space="preserve">probable splicing factor, arginine/serine-rich 7 </t>
  </si>
  <si>
    <t xml:space="preserve">artfr5986g00010</t>
  </si>
  <si>
    <t xml:space="preserve">artfr2840g00020</t>
  </si>
  <si>
    <t xml:space="preserve">unknown putative U2 small nuclear ribonucleoprotein A'</t>
  </si>
  <si>
    <t xml:space="preserve">artfr2395g00070</t>
  </si>
  <si>
    <t xml:space="preserve">U2A'/phosphoprotein 32 family A, C-terminal</t>
  </si>
  <si>
    <t xml:space="preserve">serine protease inhibitor 88Ea</t>
  </si>
  <si>
    <t xml:space="preserve">artfr3539g00030</t>
  </si>
  <si>
    <t xml:space="preserve">Serpin superfamily</t>
  </si>
  <si>
    <t xml:space="preserve">methionine-R-sulfoxide reductase B1 </t>
  </si>
  <si>
    <t xml:space="preserve">artfr746g00020</t>
  </si>
  <si>
    <t xml:space="preserve">Mss4-like superfamily</t>
  </si>
  <si>
    <t xml:space="preserve">artfr384g00020</t>
  </si>
  <si>
    <t xml:space="preserve">artfr11g00120</t>
  </si>
  <si>
    <t xml:space="preserve">CPI-17 superfamily</t>
  </si>
  <si>
    <t xml:space="preserve">Aryl hydrocarbon receptor nuclear translocator-like protein, partial</t>
  </si>
  <si>
    <t xml:space="preserve">artfr6348g00010</t>
  </si>
  <si>
    <t xml:space="preserve">PAS domain superfamily</t>
  </si>
  <si>
    <t xml:space="preserve">mediator of RNA polymerase II transcription subunit 12</t>
  </si>
  <si>
    <t xml:space="preserve">artfr2065g00030</t>
  </si>
  <si>
    <t xml:space="preserve">pre-mRNA-processing factor 40 homolog A</t>
  </si>
  <si>
    <t xml:space="preserve">artfr1858g00030</t>
  </si>
  <si>
    <t xml:space="preserve">artfr1659g00050</t>
  </si>
  <si>
    <t xml:space="preserve">Ribosomal protein S36, mitochondrial</t>
  </si>
  <si>
    <t xml:space="preserve">artfr4122g00010</t>
  </si>
  <si>
    <t xml:space="preserve">replication protein A 70 kDa DNA-binding subunit-like </t>
  </si>
  <si>
    <t xml:space="preserve">artfr875g00050</t>
  </si>
  <si>
    <t xml:space="preserve">Replication factor A protein 1</t>
  </si>
  <si>
    <t xml:space="preserve">39S ribosomal protein L27, mitochondrial</t>
  </si>
  <si>
    <t xml:space="preserve">artfr647g00050</t>
  </si>
  <si>
    <t xml:space="preserve">Ribosomal protein L27</t>
  </si>
  <si>
    <t xml:space="preserve">artfr2185g00010</t>
  </si>
  <si>
    <t xml:space="preserve">serine/threonine-protein kinase ATR-like</t>
  </si>
  <si>
    <t xml:space="preserve">artfr622g00010</t>
  </si>
  <si>
    <t xml:space="preserve">AN1-type zinc finger protein 1-like</t>
  </si>
  <si>
    <t xml:space="preserve">artfr829g00070</t>
  </si>
  <si>
    <t xml:space="preserve">artfr278g00020</t>
  </si>
  <si>
    <t xml:space="preserve">signal recognition particle 54 kDa protein, partial</t>
  </si>
  <si>
    <t xml:space="preserve">artfr1233g00040</t>
  </si>
  <si>
    <t xml:space="preserve">Signal recognition particle, SRP54 subunit, eukaryotic</t>
  </si>
  <si>
    <t xml:space="preserve">PP2ATWS, partial</t>
  </si>
  <si>
    <t xml:space="preserve">artfr2789g00010</t>
  </si>
  <si>
    <t xml:space="preserve">ubiquitin carboxyl-terminal hydrolase 24-like</t>
  </si>
  <si>
    <t xml:space="preserve">artfr5720g00010</t>
  </si>
  <si>
    <t xml:space="preserve">DNA repair protein RAD50-like putative</t>
  </si>
  <si>
    <t xml:space="preserve">artfr6657g00010</t>
  </si>
  <si>
    <t xml:space="preserve">chromodomain-helicase-DNA-binding protein 7; LOW QUALITY PROTEIN</t>
  </si>
  <si>
    <t xml:space="preserve">artfr10495g00010</t>
  </si>
  <si>
    <t xml:space="preserve">leucine-rich repeat-containing protein 14-like </t>
  </si>
  <si>
    <t xml:space="preserve">artfr763g00060</t>
  </si>
  <si>
    <t xml:space="preserve">NADH dehydrogenase [ubiquinone,] </t>
  </si>
  <si>
    <t xml:space="preserve">artfr4189g00010</t>
  </si>
  <si>
    <t xml:space="preserve">artfr806g00030</t>
  </si>
  <si>
    <t xml:space="preserve">homeobox protein SIX6-like </t>
  </si>
  <si>
    <t xml:space="preserve">artfr2447g00010</t>
  </si>
  <si>
    <t xml:space="preserve">Na+/K+ ATPase alpha subunit</t>
  </si>
  <si>
    <t xml:space="preserve">artfr6155g00020</t>
  </si>
  <si>
    <t xml:space="preserve">artfr2549g00010</t>
  </si>
  <si>
    <t xml:space="preserve">Leucine-rich repeat, typical subtype</t>
  </si>
  <si>
    <t xml:space="preserve">neurofibromin 1 </t>
  </si>
  <si>
    <t xml:space="preserve">artfr664g00010</t>
  </si>
  <si>
    <t xml:space="preserve">putative ubiquitin-like-conjugating enzyme ATG3 </t>
  </si>
  <si>
    <t xml:space="preserve">artfr4878g00020</t>
  </si>
  <si>
    <t xml:space="preserve">Autophagy-related protein 3</t>
  </si>
  <si>
    <t xml:space="preserve">cytohesin-1 </t>
  </si>
  <si>
    <t xml:space="preserve">artfr5228g00010</t>
  </si>
  <si>
    <t xml:space="preserve">Sec7 domain superfamily</t>
  </si>
  <si>
    <t xml:space="preserve">ryanodine receptor</t>
  </si>
  <si>
    <t xml:space="preserve">artfr4667g00020</t>
  </si>
  <si>
    <t xml:space="preserve">Ryanodine Receptor TM 4-6</t>
  </si>
  <si>
    <t xml:space="preserve">Pik3c3 protein</t>
  </si>
  <si>
    <t xml:space="preserve">artfr551g00070</t>
  </si>
  <si>
    <t xml:space="preserve">CDGSH iron-sulfur domain-containing protein 2 homolog </t>
  </si>
  <si>
    <t xml:space="preserve">artfr2534g00020</t>
  </si>
  <si>
    <t xml:space="preserve">Iron sulphur domain-containing, mitoNEET, N-terminal</t>
  </si>
  <si>
    <t xml:space="preserve">tribbles-like protein 1</t>
  </si>
  <si>
    <t xml:space="preserve">artfr954g00070</t>
  </si>
  <si>
    <t xml:space="preserve">major facilitator superfamily domain-containing protein 8</t>
  </si>
  <si>
    <t xml:space="preserve">artfr2074g00020</t>
  </si>
  <si>
    <t xml:space="preserve">zinc finger MYND domain-containing protein 11</t>
  </si>
  <si>
    <t xml:space="preserve">artfr680g00060</t>
  </si>
  <si>
    <t xml:space="preserve">artfr239g00060</t>
  </si>
  <si>
    <t xml:space="preserve">transient receptor potential channel pyrexia</t>
  </si>
  <si>
    <t xml:space="preserve">artfr2774g00010</t>
  </si>
  <si>
    <t xml:space="preserve">tRNA synthetase, partial</t>
  </si>
  <si>
    <t xml:space="preserve">artfr8515g00030</t>
  </si>
  <si>
    <t xml:space="preserve">histone</t>
  </si>
  <si>
    <t xml:space="preserve">artfr534g00010</t>
  </si>
  <si>
    <t xml:space="preserve">chromatin-remodeling complex ATPase chain Iswi </t>
  </si>
  <si>
    <t xml:space="preserve">artfr1522g00020</t>
  </si>
  <si>
    <t xml:space="preserve">putative 5-formyltetrahydrofolate cyclo-ligase </t>
  </si>
  <si>
    <t xml:space="preserve">artfr421g00050</t>
  </si>
  <si>
    <t xml:space="preserve">5-formyltetrahydrofolate cyclo-ligase</t>
  </si>
  <si>
    <t xml:space="preserve">artfr2298g00030</t>
  </si>
  <si>
    <t xml:space="preserve">artfr4431g00020</t>
  </si>
  <si>
    <t xml:space="preserve">5-aminolevulinate synthase presequence</t>
  </si>
  <si>
    <t xml:space="preserve">GM10117 serine/threonine-protein kinase pelle-like </t>
  </si>
  <si>
    <t xml:space="preserve">artfr965g00010</t>
  </si>
  <si>
    <t xml:space="preserve">artfr2035g00020</t>
  </si>
  <si>
    <t xml:space="preserve">CLK4-associating serine/arginine rich protein </t>
  </si>
  <si>
    <t xml:space="preserve">artfr561g00050</t>
  </si>
  <si>
    <t xml:space="preserve">Suppressor of white apricot N-terminal domain</t>
  </si>
  <si>
    <t xml:space="preserve">CBN-CTL-2 protein catalase-like </t>
  </si>
  <si>
    <t xml:space="preserve">artfr32g00020</t>
  </si>
  <si>
    <t xml:space="preserve">Catalase superfamily</t>
  </si>
  <si>
    <t xml:space="preserve">MSF1 protein protein preli-like </t>
  </si>
  <si>
    <t xml:space="preserve">artfr98g00010</t>
  </si>
  <si>
    <t xml:space="preserve">PRELI/MSF1 domain</t>
  </si>
  <si>
    <t xml:space="preserve">plastin-1-like </t>
  </si>
  <si>
    <t xml:space="preserve">artfr2120g00030</t>
  </si>
  <si>
    <t xml:space="preserve">CH domain superfamily</t>
  </si>
  <si>
    <t xml:space="preserve">Rab-protein 14</t>
  </si>
  <si>
    <t xml:space="preserve">artfr339g00090</t>
  </si>
  <si>
    <t xml:space="preserve">RNA polymerase III</t>
  </si>
  <si>
    <t xml:space="preserve">artfr5277g00010</t>
  </si>
  <si>
    <t xml:space="preserve">RNA polymerase Rpb2, domain 5</t>
  </si>
  <si>
    <t xml:space="preserve">PRELI domain-containing protein 2-like</t>
  </si>
  <si>
    <t xml:space="preserve">artfr550g00060</t>
  </si>
  <si>
    <t xml:space="preserve">Phosphatidylinositol transfer protein</t>
  </si>
  <si>
    <t xml:space="preserve">testis-expressed sequence 264 protein-like </t>
  </si>
  <si>
    <t xml:space="preserve">artfr3725g00040</t>
  </si>
  <si>
    <t xml:space="preserve">serine protease inhibitor 88Ea serpin B3-like </t>
  </si>
  <si>
    <t xml:space="preserve">artfr2053g00030</t>
  </si>
  <si>
    <t xml:space="preserve">importin-9 </t>
  </si>
  <si>
    <t xml:space="preserve">artfr1757g00010</t>
  </si>
  <si>
    <t xml:space="preserve">monocarboxylate transporter 14-like</t>
  </si>
  <si>
    <t xml:space="preserve">artfr4269g00010</t>
  </si>
  <si>
    <t xml:space="preserve">elongation factor 1-delta-like </t>
  </si>
  <si>
    <t xml:space="preserve">artfr807g00050</t>
  </si>
  <si>
    <t xml:space="preserve">Translation elongation factor eEF-1beta-like superfamily</t>
  </si>
  <si>
    <t xml:space="preserve">protein split ends protein split ends-like </t>
  </si>
  <si>
    <t xml:space="preserve">artfr6451g00010</t>
  </si>
  <si>
    <t xml:space="preserve">SUMO-activating enzyme subunit 2-B-like </t>
  </si>
  <si>
    <t xml:space="preserve">artfr394g00020</t>
  </si>
  <si>
    <t xml:space="preserve">Ubiquitin-activating enzyme</t>
  </si>
  <si>
    <t xml:space="preserve">artfr72g00060</t>
  </si>
  <si>
    <t xml:space="preserve">artfr3752g00010</t>
  </si>
  <si>
    <t xml:space="preserve">Translocation protein Sec62</t>
  </si>
  <si>
    <t xml:space="preserve">artfr1795g00040</t>
  </si>
  <si>
    <t xml:space="preserve">tRNA-dihydrouridine synthase, conserved site</t>
  </si>
  <si>
    <t xml:space="preserve">Dnajc8 Chaperone, partial</t>
  </si>
  <si>
    <t xml:space="preserve">artfr2488g00020</t>
  </si>
  <si>
    <t xml:space="preserve">alpha-tocopherol transfer protein-like </t>
  </si>
  <si>
    <t xml:space="preserve">artfr174g00030</t>
  </si>
  <si>
    <t xml:space="preserve">artfr1706g00020</t>
  </si>
  <si>
    <t xml:space="preserve">smad nuclear-interacting protein 1 partial</t>
  </si>
  <si>
    <t xml:space="preserve">artfr315g00040</t>
  </si>
  <si>
    <t xml:space="preserve">charged multivesicular body protein 1a-like, putative</t>
  </si>
  <si>
    <t xml:space="preserve">artfr251g00050</t>
  </si>
  <si>
    <t xml:space="preserve">Snf7 family</t>
  </si>
  <si>
    <t xml:space="preserve">artfr1610g00010</t>
  </si>
  <si>
    <t xml:space="preserve">FAST kinase domain-containing protein 1</t>
  </si>
  <si>
    <t xml:space="preserve">artfr7094g00010</t>
  </si>
  <si>
    <t xml:space="preserve">RAP domain</t>
  </si>
  <si>
    <t xml:space="preserve">Serine/threonine-protein kinase D3</t>
  </si>
  <si>
    <t xml:space="preserve">artfr1081g00010</t>
  </si>
  <si>
    <t xml:space="preserve">DNA repair protein XRCC1-like</t>
  </si>
  <si>
    <t xml:space="preserve">artfr1081g00020</t>
  </si>
  <si>
    <t xml:space="preserve">artfr1867g00040</t>
  </si>
  <si>
    <t xml:space="preserve">1-phosphatidylinositol 4,5-bisphosphate phosphodiesterase beta-1 </t>
  </si>
  <si>
    <t xml:space="preserve">artfr172g00040</t>
  </si>
  <si>
    <t xml:space="preserve">PLC-like phosphodiesterase, TIM beta/alpha-barrel domain superfamily</t>
  </si>
  <si>
    <t xml:space="preserve">cysteine-type peptidase </t>
  </si>
  <si>
    <t xml:space="preserve">artfr412g00030</t>
  </si>
  <si>
    <t xml:space="preserve">protein NipSnap-like</t>
  </si>
  <si>
    <t xml:space="preserve">artfr1801g00010</t>
  </si>
  <si>
    <t xml:space="preserve">Dimeric alpha-beta barrel</t>
  </si>
  <si>
    <t xml:space="preserve">Serine/threonine-protein kinase SIK3 serine/threonine-protein kinase SIK3-like </t>
  </si>
  <si>
    <t xml:space="preserve">artfr262g00030</t>
  </si>
  <si>
    <t xml:space="preserve">Arp2/3 complex subunit 2/4</t>
  </si>
  <si>
    <t xml:space="preserve">artfr294g00030</t>
  </si>
  <si>
    <t xml:space="preserve">Zinc finger, MYND-type</t>
  </si>
  <si>
    <t xml:space="preserve">Ribosome biogenesis protein BMS1-like protein</t>
  </si>
  <si>
    <t xml:space="preserve">artfr1614g00010</t>
  </si>
  <si>
    <t xml:space="preserve">Ribosome biogenesis protein BMS1/TSR1, C-terminal</t>
  </si>
  <si>
    <t xml:space="preserve">splicing factor 3A subunit 2; LOW QUALITY PROTEIN</t>
  </si>
  <si>
    <t xml:space="preserve">artfr50g00030</t>
  </si>
  <si>
    <t xml:space="preserve">eukaryotic translation initiation factor 2 subunit 2</t>
  </si>
  <si>
    <t xml:space="preserve">artfr3514g00010</t>
  </si>
  <si>
    <t xml:space="preserve">Translation initiation factor IF2/IF5, N-terminal</t>
  </si>
  <si>
    <t xml:space="preserve">Glutathione S transferase E10</t>
  </si>
  <si>
    <t xml:space="preserve">artfr551g00060</t>
  </si>
  <si>
    <t xml:space="preserve">WD repeat-containing protein 35</t>
  </si>
  <si>
    <t xml:space="preserve">artfr11g00010</t>
  </si>
  <si>
    <t xml:space="preserve">WD repeat protein 35</t>
  </si>
  <si>
    <t xml:space="preserve">solute carrier family 41 member 1 </t>
  </si>
  <si>
    <t xml:space="preserve">artfr1773g00010</t>
  </si>
  <si>
    <t xml:space="preserve">SLC41 divalent cation transporters, integral membrane domain superfamily</t>
  </si>
  <si>
    <t xml:space="preserve">Splicing factor 3B subunit 6-like</t>
  </si>
  <si>
    <t xml:space="preserve">artfr1167g00040</t>
  </si>
  <si>
    <t xml:space="preserve">Estrogen sulfotransferase sulfotransferase 1C4 </t>
  </si>
  <si>
    <t xml:space="preserve">artfr190g00010</t>
  </si>
  <si>
    <t xml:space="preserve">NUCB1 nucleobindin-2-like, partial uncharacterized protein Dyak_GE22120 nucleobindin-2-like isoform X2 [Trichogramma pretiosum,] </t>
  </si>
  <si>
    <t xml:space="preserve">artfr2937g00010</t>
  </si>
  <si>
    <t xml:space="preserve">teneurin-a-like </t>
  </si>
  <si>
    <t xml:space="preserve">artfr1972g00010</t>
  </si>
  <si>
    <t xml:space="preserve">Tox-GHH domain</t>
  </si>
  <si>
    <t xml:space="preserve">artfr294g00040</t>
  </si>
  <si>
    <t xml:space="preserve">histone RNA hairpin-binding protein, partial</t>
  </si>
  <si>
    <t xml:space="preserve">artfr102g00040</t>
  </si>
  <si>
    <t xml:space="preserve">Histone RNA hairpin-binding protein, RNA-binding domain</t>
  </si>
  <si>
    <t xml:space="preserve">artfr1056g00050</t>
  </si>
  <si>
    <t xml:space="preserve">transcription elongation factor SPT5-like; LOW QUALITY PROTEIN</t>
  </si>
  <si>
    <t xml:space="preserve">artfr6990g00010</t>
  </si>
  <si>
    <t xml:space="preserve">KOW</t>
  </si>
  <si>
    <t xml:space="preserve">artfr923g00060</t>
  </si>
  <si>
    <t xml:space="preserve">gamma-glutamylcyclotransferase</t>
  </si>
  <si>
    <t xml:space="preserve">artfr8515g00010</t>
  </si>
  <si>
    <t xml:space="preserve">Gamma-glutamylcyclotransferase</t>
  </si>
  <si>
    <t xml:space="preserve">small nuclear ribonucleoprotein Sm D3-like protein</t>
  </si>
  <si>
    <t xml:space="preserve">artfr5297g00010</t>
  </si>
  <si>
    <t xml:space="preserve">LSM domain superfamily</t>
  </si>
  <si>
    <t xml:space="preserve">artfr1902g00010</t>
  </si>
  <si>
    <t xml:space="preserve">CAAX prenyl protease 1, N-terminal</t>
  </si>
  <si>
    <t xml:space="preserve">THO complex subunit 4</t>
  </si>
  <si>
    <t xml:space="preserve">artfr4358g00020</t>
  </si>
  <si>
    <t xml:space="preserve">probable leucine--tRNA ligase, mitochondrial </t>
  </si>
  <si>
    <t xml:space="preserve">artfr11846g00020</t>
  </si>
  <si>
    <t xml:space="preserve">RNA-binding protein 8A-like</t>
  </si>
  <si>
    <t xml:space="preserve">artfr3130g00030</t>
  </si>
  <si>
    <t xml:space="preserve">RNA-binding protein 48</t>
  </si>
  <si>
    <t xml:space="preserve">artfr5463g00020</t>
  </si>
  <si>
    <t xml:space="preserve">DNA replication licensing factor MCM5</t>
  </si>
  <si>
    <t xml:space="preserve">artfr2935g00010</t>
  </si>
  <si>
    <t xml:space="preserve">very long-chain-fatty-acid--CoA ligase bubblegum-like</t>
  </si>
  <si>
    <t xml:space="preserve">artfr1553g00080</t>
  </si>
  <si>
    <t xml:space="preserve">AMP-dependent synthetase/ligase</t>
  </si>
  <si>
    <t xml:space="preserve">artfr139g00020</t>
  </si>
  <si>
    <t xml:space="preserve">artfr1128g00060</t>
  </si>
  <si>
    <t xml:space="preserve">DNA-directed RNA polymerase, putative</t>
  </si>
  <si>
    <t xml:space="preserve">artfr60g00060</t>
  </si>
  <si>
    <t xml:space="preserve">RNA polymerase, beta subunit, protrusion</t>
  </si>
  <si>
    <t xml:space="preserve">S phase cyclin A-associated protein in the endoplasmic reticulum</t>
  </si>
  <si>
    <t xml:space="preserve">artfr1398g00010</t>
  </si>
  <si>
    <t xml:space="preserve">vacuolar protein sorting-associated protein 13B</t>
  </si>
  <si>
    <t xml:space="preserve">artfr379g00050</t>
  </si>
  <si>
    <t xml:space="preserve">Vacuolar protein sorting-associated protein 13, second N-terminal domain</t>
  </si>
  <si>
    <t xml:space="preserve">putative epidermal cell surface receptor</t>
  </si>
  <si>
    <t xml:space="preserve">artfr1367g000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5.66"/>
    <col collapsed="false" customWidth="true" hidden="false" outlineLevel="0" max="3" min="3" style="1" width="23.86"/>
    <col collapsed="false" customWidth="true" hidden="false" outlineLevel="0" max="4" min="4" style="1" width="11.12"/>
    <col collapsed="false" customWidth="true" hidden="false" outlineLevel="0" max="5" min="5" style="1" width="24.52"/>
    <col collapsed="false" customWidth="true" hidden="false" outlineLevel="0" max="6" min="6" style="1" width="11.12"/>
    <col collapsed="false" customWidth="true" hidden="false" outlineLevel="0" max="7" min="7" style="1" width="5.99"/>
    <col collapsed="false" customWidth="true" hidden="false" outlineLevel="0" max="8" min="8" style="2" width="9.99"/>
    <col collapsed="false" customWidth="true" hidden="false" outlineLevel="0" max="9" min="9" style="3" width="14.79"/>
    <col collapsed="false" customWidth="true" hidden="false" outlineLevel="0" max="10" min="10" style="0" width="35.66"/>
  </cols>
  <sheetData>
    <row r="1" s="8" customFormat="true" ht="14.2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3</v>
      </c>
      <c r="G1" s="5" t="s">
        <v>5</v>
      </c>
      <c r="H1" s="6" t="s">
        <v>6</v>
      </c>
      <c r="I1" s="7" t="s">
        <v>7</v>
      </c>
      <c r="J1" s="4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1" t="n">
        <v>124.666666666667</v>
      </c>
      <c r="D2" s="1" t="n">
        <v>114.823052273197</v>
      </c>
      <c r="E2" s="1" t="n">
        <v>7.33333333333333</v>
      </c>
      <c r="F2" s="1" t="n">
        <v>3.51188458428425</v>
      </c>
      <c r="G2" s="1" t="n">
        <v>-3.29216392983726</v>
      </c>
      <c r="H2" s="2" t="str">
        <f aca="false">IF(G2&gt;0,"↑","↓")</f>
        <v>↓</v>
      </c>
      <c r="I2" s="3" t="n">
        <v>0.000874878926735094</v>
      </c>
      <c r="J2" s="0" t="s">
        <v>9</v>
      </c>
      <c r="N2" s="3"/>
    </row>
    <row r="3" customFormat="false" ht="14.25" hidden="false" customHeight="false" outlineLevel="0" collapsed="false">
      <c r="A3" s="0" t="s">
        <v>11</v>
      </c>
      <c r="B3" s="0" t="s">
        <v>12</v>
      </c>
      <c r="C3" s="1" t="n">
        <v>31.6666666666667</v>
      </c>
      <c r="D3" s="1" t="n">
        <v>13.8684293751431</v>
      </c>
      <c r="E3" s="1" t="n">
        <v>2.66666666666667</v>
      </c>
      <c r="F3" s="1" t="n">
        <v>1.15470053837925</v>
      </c>
      <c r="G3" s="1" t="n">
        <v>-2.85509664926445</v>
      </c>
      <c r="H3" s="2" t="str">
        <f aca="false">IF(G3&gt;0,"↑","↓")</f>
        <v>↓</v>
      </c>
      <c r="I3" s="3" t="n">
        <v>1.42393208552109E-007</v>
      </c>
      <c r="J3" s="0" t="s">
        <v>13</v>
      </c>
      <c r="N3" s="3"/>
    </row>
    <row r="4" customFormat="false" ht="14.25" hidden="false" customHeight="false" outlineLevel="0" collapsed="false">
      <c r="A4" s="0" t="s">
        <v>14</v>
      </c>
      <c r="B4" s="0" t="s">
        <v>15</v>
      </c>
      <c r="C4" s="1" t="n">
        <v>34</v>
      </c>
      <c r="D4" s="1" t="n">
        <v>18.2482875908947</v>
      </c>
      <c r="E4" s="1" t="n">
        <v>3</v>
      </c>
      <c r="F4" s="1" t="n">
        <v>1.73205080756888</v>
      </c>
      <c r="G4" s="1" t="n">
        <v>-2.77821878825174</v>
      </c>
      <c r="H4" s="2" t="str">
        <f aca="false">IF(G4&gt;0,"↑","↓")</f>
        <v>↓</v>
      </c>
      <c r="I4" s="3" t="n">
        <v>6.91559370992579E-007</v>
      </c>
      <c r="J4" s="0" t="s">
        <v>9</v>
      </c>
      <c r="N4" s="3"/>
    </row>
    <row r="5" customFormat="false" ht="14.25" hidden="false" customHeight="false" outlineLevel="0" collapsed="false">
      <c r="A5" s="0" t="s">
        <v>16</v>
      </c>
      <c r="B5" s="0" t="s">
        <v>17</v>
      </c>
      <c r="C5" s="1" t="n">
        <v>44.6666666666667</v>
      </c>
      <c r="D5" s="1" t="n">
        <v>17.0391705588427</v>
      </c>
      <c r="E5" s="1" t="n">
        <v>4.33333333333333</v>
      </c>
      <c r="F5" s="1" t="n">
        <v>1.52752523165195</v>
      </c>
      <c r="G5" s="1" t="n">
        <v>-2.67238227063423</v>
      </c>
      <c r="H5" s="2" t="str">
        <f aca="false">IF(G5&gt;0,"↑","↓")</f>
        <v>↓</v>
      </c>
      <c r="I5" s="3" t="n">
        <v>1.61921122408323E-008</v>
      </c>
      <c r="J5" s="0" t="s">
        <v>18</v>
      </c>
      <c r="N5" s="3"/>
    </row>
    <row r="6" customFormat="false" ht="14.25" hidden="false" customHeight="false" outlineLevel="0" collapsed="false">
      <c r="A6" s="0" t="s">
        <v>9</v>
      </c>
      <c r="B6" s="0" t="s">
        <v>19</v>
      </c>
      <c r="C6" s="1" t="n">
        <v>121.666666666667</v>
      </c>
      <c r="D6" s="1" t="n">
        <v>30.9892454463372</v>
      </c>
      <c r="E6" s="1" t="n">
        <v>14.6666666666667</v>
      </c>
      <c r="F6" s="1" t="n">
        <v>7.63762615825973</v>
      </c>
      <c r="G6" s="1" t="n">
        <v>-2.37374241045661</v>
      </c>
      <c r="H6" s="2" t="str">
        <f aca="false">IF(G6&gt;0,"↑","↓")</f>
        <v>↓</v>
      </c>
      <c r="I6" s="3" t="n">
        <v>6.87349745905123E-007</v>
      </c>
      <c r="J6" s="0" t="s">
        <v>9</v>
      </c>
      <c r="N6" s="3"/>
    </row>
    <row r="7" customFormat="false" ht="14.25" hidden="false" customHeight="false" outlineLevel="0" collapsed="false">
      <c r="A7" s="0" t="s">
        <v>9</v>
      </c>
      <c r="B7" s="0" t="s">
        <v>20</v>
      </c>
      <c r="C7" s="1" t="n">
        <v>13</v>
      </c>
      <c r="D7" s="1" t="n">
        <v>6.2449979983984</v>
      </c>
      <c r="E7" s="1" t="n">
        <v>40.3333333333333</v>
      </c>
      <c r="F7" s="1" t="n">
        <v>30.1053705064949</v>
      </c>
      <c r="G7" s="1" t="n">
        <v>2.09081163450458</v>
      </c>
      <c r="H7" s="2" t="str">
        <f aca="false">IF(G7&gt;0,"↑","↓")</f>
        <v>↑</v>
      </c>
      <c r="I7" s="3" t="n">
        <v>0.00277035699813272</v>
      </c>
      <c r="J7" s="0" t="s">
        <v>9</v>
      </c>
      <c r="N7" s="3"/>
    </row>
    <row r="8" customFormat="false" ht="14.25" hidden="false" customHeight="false" outlineLevel="0" collapsed="false">
      <c r="A8" s="0" t="s">
        <v>9</v>
      </c>
      <c r="B8" s="0" t="s">
        <v>21</v>
      </c>
      <c r="C8" s="1" t="n">
        <v>97</v>
      </c>
      <c r="D8" s="1" t="n">
        <v>27.2213151776324</v>
      </c>
      <c r="E8" s="1" t="n">
        <v>263.666666666667</v>
      </c>
      <c r="F8" s="1" t="n">
        <v>142.046940598287</v>
      </c>
      <c r="G8" s="1" t="n">
        <v>2.05172118471801</v>
      </c>
      <c r="H8" s="2" t="str">
        <f aca="false">IF(G8&gt;0,"↑","↓")</f>
        <v>↑</v>
      </c>
      <c r="I8" s="3" t="n">
        <v>6.70078064317153E-017</v>
      </c>
      <c r="J8" s="0" t="s">
        <v>9</v>
      </c>
      <c r="N8" s="3"/>
    </row>
    <row r="9" customFormat="false" ht="14.25" hidden="false" customHeight="false" outlineLevel="0" collapsed="false">
      <c r="A9" s="0" t="s">
        <v>9</v>
      </c>
      <c r="B9" s="0" t="s">
        <v>22</v>
      </c>
      <c r="C9" s="1" t="n">
        <v>7.66666666666667</v>
      </c>
      <c r="D9" s="1" t="n">
        <v>5.5075705472861</v>
      </c>
      <c r="E9" s="1" t="n">
        <v>20.3333333333333</v>
      </c>
      <c r="F9" s="1" t="n">
        <v>8.38649708360608</v>
      </c>
      <c r="G9" s="1" t="n">
        <v>2.04325837282039</v>
      </c>
      <c r="H9" s="2" t="str">
        <f aca="false">IF(G9&gt;0,"↑","↓")</f>
        <v>↑</v>
      </c>
      <c r="I9" s="3" t="n">
        <v>1.39099232152429E-005</v>
      </c>
      <c r="J9" s="0" t="s">
        <v>23</v>
      </c>
      <c r="N9" s="3"/>
    </row>
    <row r="10" customFormat="false" ht="14.25" hidden="false" customHeight="false" outlineLevel="0" collapsed="false">
      <c r="A10" s="0" t="s">
        <v>9</v>
      </c>
      <c r="B10" s="0" t="s">
        <v>24</v>
      </c>
      <c r="C10" s="1" t="n">
        <v>9.66666666666667</v>
      </c>
      <c r="D10" s="1" t="n">
        <v>0.577350269189626</v>
      </c>
      <c r="E10" s="1" t="n">
        <v>25</v>
      </c>
      <c r="F10" s="1" t="n">
        <v>13.4536240470737</v>
      </c>
      <c r="G10" s="1" t="n">
        <v>1.96928491227141</v>
      </c>
      <c r="H10" s="2" t="str">
        <f aca="false">IF(G10&gt;0,"↑","↓")</f>
        <v>↑</v>
      </c>
      <c r="I10" s="3" t="n">
        <v>1.43538931862539E-005</v>
      </c>
      <c r="J10" s="0" t="s">
        <v>9</v>
      </c>
      <c r="N10" s="3"/>
    </row>
    <row r="11" customFormat="false" ht="14.25" hidden="false" customHeight="false" outlineLevel="0" collapsed="false">
      <c r="A11" s="0" t="s">
        <v>9</v>
      </c>
      <c r="B11" s="0" t="s">
        <v>25</v>
      </c>
      <c r="C11" s="1" t="n">
        <v>38.3333333333333</v>
      </c>
      <c r="D11" s="1" t="n">
        <v>13.0511813003013</v>
      </c>
      <c r="E11" s="1" t="n">
        <v>98.6666666666667</v>
      </c>
      <c r="F11" s="1" t="n">
        <v>65.7292426042879</v>
      </c>
      <c r="G11" s="1" t="n">
        <v>1.94531360362477</v>
      </c>
      <c r="H11" s="2" t="str">
        <f aca="false">IF(G11&gt;0,"↑","↓")</f>
        <v>↑</v>
      </c>
      <c r="I11" s="3" t="n">
        <v>3.18196720998529E-007</v>
      </c>
      <c r="J11" s="0" t="s">
        <v>9</v>
      </c>
      <c r="N11" s="3"/>
    </row>
    <row r="12" customFormat="false" ht="14.25" hidden="false" customHeight="false" outlineLevel="0" collapsed="false">
      <c r="A12" s="0" t="s">
        <v>26</v>
      </c>
      <c r="B12" s="0" t="s">
        <v>27</v>
      </c>
      <c r="C12" s="1" t="n">
        <v>9</v>
      </c>
      <c r="D12" s="1" t="n">
        <v>2</v>
      </c>
      <c r="E12" s="1" t="n">
        <v>22.3333333333333</v>
      </c>
      <c r="F12" s="1" t="n">
        <v>6.65832811847939</v>
      </c>
      <c r="G12" s="1" t="n">
        <v>1.94021798461983</v>
      </c>
      <c r="H12" s="2" t="str">
        <f aca="false">IF(G12&gt;0,"↑","↓")</f>
        <v>↑</v>
      </c>
      <c r="I12" s="3" t="n">
        <v>4.16597620113505E-006</v>
      </c>
      <c r="J12" s="0" t="s">
        <v>28</v>
      </c>
      <c r="N12" s="3"/>
    </row>
    <row r="13" customFormat="false" ht="14.25" hidden="false" customHeight="false" outlineLevel="0" collapsed="false">
      <c r="A13" s="0" t="s">
        <v>29</v>
      </c>
      <c r="B13" s="0" t="s">
        <v>30</v>
      </c>
      <c r="C13" s="1" t="n">
        <v>36</v>
      </c>
      <c r="D13" s="1" t="n">
        <v>10.5830052442584</v>
      </c>
      <c r="E13" s="1" t="n">
        <v>90</v>
      </c>
      <c r="F13" s="1" t="n">
        <v>64.9538297562199</v>
      </c>
      <c r="G13" s="1" t="n">
        <v>1.89783379065329</v>
      </c>
      <c r="H13" s="2" t="str">
        <f aca="false">IF(G13&gt;0,"↑","↓")</f>
        <v>↑</v>
      </c>
      <c r="I13" s="3" t="n">
        <v>8.71951274152731E-007</v>
      </c>
      <c r="J13" s="0" t="s">
        <v>31</v>
      </c>
      <c r="N13" s="3"/>
    </row>
    <row r="14" customFormat="false" ht="14.25" hidden="false" customHeight="false" outlineLevel="0" collapsed="false">
      <c r="A14" s="0" t="s">
        <v>32</v>
      </c>
      <c r="B14" s="0" t="s">
        <v>33</v>
      </c>
      <c r="C14" s="1" t="n">
        <v>112.333333333333</v>
      </c>
      <c r="D14" s="1" t="n">
        <v>38.0832421588989</v>
      </c>
      <c r="E14" s="1" t="n">
        <v>276.666666666667</v>
      </c>
      <c r="F14" s="1" t="n">
        <v>184.819731991293</v>
      </c>
      <c r="G14" s="1" t="n">
        <v>1.88450271862384</v>
      </c>
      <c r="H14" s="2" t="str">
        <f aca="false">IF(G14&gt;0,"↑","↓")</f>
        <v>↑</v>
      </c>
      <c r="I14" s="3" t="n">
        <v>1.09503186047583E-007</v>
      </c>
      <c r="J14" s="0" t="s">
        <v>34</v>
      </c>
      <c r="N14" s="3"/>
    </row>
    <row r="15" customFormat="false" ht="14.25" hidden="false" customHeight="false" outlineLevel="0" collapsed="false">
      <c r="A15" s="0" t="s">
        <v>9</v>
      </c>
      <c r="B15" s="0" t="s">
        <v>35</v>
      </c>
      <c r="C15" s="1" t="n">
        <v>111.666666666667</v>
      </c>
      <c r="D15" s="1" t="n">
        <v>77.0540935533819</v>
      </c>
      <c r="E15" s="1" t="n">
        <v>18.3333333333333</v>
      </c>
      <c r="F15" s="1" t="n">
        <v>7.63762615825973</v>
      </c>
      <c r="G15" s="1" t="n">
        <v>-1.87176023573653</v>
      </c>
      <c r="H15" s="2" t="str">
        <f aca="false">IF(G15&gt;0,"↑","↓")</f>
        <v>↓</v>
      </c>
      <c r="I15" s="3" t="n">
        <v>0.000222224430498265</v>
      </c>
      <c r="J15" s="0" t="s">
        <v>9</v>
      </c>
      <c r="N15" s="3"/>
    </row>
    <row r="16" customFormat="false" ht="14.25" hidden="false" customHeight="false" outlineLevel="0" collapsed="false">
      <c r="A16" s="0" t="s">
        <v>36</v>
      </c>
      <c r="B16" s="0" t="s">
        <v>37</v>
      </c>
      <c r="C16" s="1" t="n">
        <v>56</v>
      </c>
      <c r="D16" s="1" t="n">
        <v>7.54983443527075</v>
      </c>
      <c r="E16" s="1" t="n">
        <v>136.666666666667</v>
      </c>
      <c r="F16" s="1" t="n">
        <v>100.778635301999</v>
      </c>
      <c r="G16" s="1" t="n">
        <v>1.83129960689866</v>
      </c>
      <c r="H16" s="2" t="str">
        <f aca="false">IF(G16&gt;0,"↑","↓")</f>
        <v>↑</v>
      </c>
      <c r="I16" s="3" t="n">
        <v>3.16393510864103E-006</v>
      </c>
      <c r="J16" s="0" t="s">
        <v>38</v>
      </c>
      <c r="N16" s="3"/>
    </row>
    <row r="17" customFormat="false" ht="14.25" hidden="false" customHeight="false" outlineLevel="0" collapsed="false">
      <c r="A17" s="0" t="s">
        <v>9</v>
      </c>
      <c r="B17" s="0" t="s">
        <v>39</v>
      </c>
      <c r="C17" s="1" t="n">
        <v>12.3333333333333</v>
      </c>
      <c r="D17" s="1" t="n">
        <v>9.29157324317757</v>
      </c>
      <c r="E17" s="1" t="n">
        <v>26</v>
      </c>
      <c r="F17" s="1" t="n">
        <v>5.29150262212918</v>
      </c>
      <c r="G17" s="1" t="n">
        <v>1.80983551006426</v>
      </c>
      <c r="H17" s="2" t="str">
        <f aca="false">IF(G17&gt;0,"↑","↓")</f>
        <v>↑</v>
      </c>
      <c r="I17" s="3" t="n">
        <v>0.000497554983272756</v>
      </c>
      <c r="J17" s="0" t="s">
        <v>40</v>
      </c>
      <c r="N17" s="3"/>
    </row>
    <row r="18" customFormat="false" ht="14.25" hidden="false" customHeight="false" outlineLevel="0" collapsed="false">
      <c r="A18" s="0" t="s">
        <v>41</v>
      </c>
      <c r="B18" s="0" t="s">
        <v>42</v>
      </c>
      <c r="C18" s="1" t="n">
        <v>17.6666666666667</v>
      </c>
      <c r="D18" s="1" t="n">
        <v>3.78593889720018</v>
      </c>
      <c r="E18" s="1" t="n">
        <v>40.6666666666667</v>
      </c>
      <c r="F18" s="1" t="n">
        <v>20.4042479237372</v>
      </c>
      <c r="G18" s="1" t="n">
        <v>1.79591858444503</v>
      </c>
      <c r="H18" s="2" t="str">
        <f aca="false">IF(G18&gt;0,"↑","↓")</f>
        <v>↑</v>
      </c>
      <c r="I18" s="3" t="n">
        <v>3.37845536445466E-006</v>
      </c>
      <c r="J18" s="0" t="s">
        <v>9</v>
      </c>
      <c r="N18" s="3"/>
    </row>
    <row r="19" customFormat="false" ht="14.25" hidden="false" customHeight="false" outlineLevel="0" collapsed="false">
      <c r="A19" s="0" t="s">
        <v>43</v>
      </c>
      <c r="B19" s="0" t="s">
        <v>44</v>
      </c>
      <c r="C19" s="1" t="n">
        <v>10.3333333333333</v>
      </c>
      <c r="D19" s="1" t="n">
        <v>2.08166599946613</v>
      </c>
      <c r="E19" s="1" t="n">
        <v>22</v>
      </c>
      <c r="F19" s="1" t="n">
        <v>8.54400374531753</v>
      </c>
      <c r="G19" s="1" t="n">
        <v>1.72163686052972</v>
      </c>
      <c r="H19" s="2" t="str">
        <f aca="false">IF(G19&gt;0,"↑","↓")</f>
        <v>↑</v>
      </c>
      <c r="I19" s="3" t="n">
        <v>8.69995720572794E-005</v>
      </c>
      <c r="J19" s="0" t="s">
        <v>45</v>
      </c>
      <c r="N19" s="3"/>
    </row>
    <row r="20" customFormat="false" ht="14.25" hidden="false" customHeight="false" outlineLevel="0" collapsed="false">
      <c r="A20" s="0" t="s">
        <v>9</v>
      </c>
      <c r="B20" s="0" t="s">
        <v>46</v>
      </c>
      <c r="C20" s="1" t="n">
        <v>22.3333333333333</v>
      </c>
      <c r="D20" s="1" t="n">
        <v>6.50640709864771</v>
      </c>
      <c r="E20" s="1" t="n">
        <v>46.6666666666667</v>
      </c>
      <c r="F20" s="1" t="n">
        <v>11.9303534454489</v>
      </c>
      <c r="G20" s="1" t="n">
        <v>1.71121934063906</v>
      </c>
      <c r="H20" s="2" t="str">
        <f aca="false">IF(G20&gt;0,"↑","↓")</f>
        <v>↑</v>
      </c>
      <c r="I20" s="3" t="n">
        <v>4.13616832094067E-009</v>
      </c>
      <c r="J20" s="0" t="s">
        <v>9</v>
      </c>
      <c r="N20" s="3"/>
    </row>
    <row r="21" customFormat="false" ht="14.25" hidden="false" customHeight="false" outlineLevel="0" collapsed="false">
      <c r="A21" s="0" t="s">
        <v>9</v>
      </c>
      <c r="B21" s="0" t="s">
        <v>47</v>
      </c>
      <c r="C21" s="1" t="n">
        <v>59.6666666666667</v>
      </c>
      <c r="D21" s="1" t="n">
        <v>17.156145643277</v>
      </c>
      <c r="E21" s="1" t="n">
        <v>11.6666666666667</v>
      </c>
      <c r="F21" s="1" t="n">
        <v>2.88675134594813</v>
      </c>
      <c r="G21" s="1" t="n">
        <v>-1.67158290007647</v>
      </c>
      <c r="H21" s="2" t="str">
        <f aca="false">IF(G21&gt;0,"↑","↓")</f>
        <v>↓</v>
      </c>
      <c r="I21" s="3" t="n">
        <v>2.60496722168055E-006</v>
      </c>
      <c r="J21" s="0" t="s">
        <v>9</v>
      </c>
      <c r="N21" s="3"/>
    </row>
    <row r="22" customFormat="false" ht="14.25" hidden="false" customHeight="false" outlineLevel="0" collapsed="false">
      <c r="A22" s="0" t="s">
        <v>9</v>
      </c>
      <c r="B22" s="0" t="s">
        <v>48</v>
      </c>
      <c r="C22" s="1" t="n">
        <v>101.666666666667</v>
      </c>
      <c r="D22" s="1" t="n">
        <v>71.2834716700396</v>
      </c>
      <c r="E22" s="1" t="n">
        <v>198</v>
      </c>
      <c r="F22" s="1" t="n">
        <v>96.1405221537724</v>
      </c>
      <c r="G22" s="1" t="n">
        <v>1.66841615817366</v>
      </c>
      <c r="H22" s="2" t="str">
        <f aca="false">IF(G22&gt;0,"↑","↓")</f>
        <v>↑</v>
      </c>
      <c r="I22" s="3" t="n">
        <v>0.0239704704143764</v>
      </c>
      <c r="J22" s="0" t="s">
        <v>49</v>
      </c>
      <c r="N22" s="3"/>
    </row>
    <row r="23" customFormat="false" ht="14.25" hidden="false" customHeight="false" outlineLevel="0" collapsed="false">
      <c r="A23" s="0" t="s">
        <v>50</v>
      </c>
      <c r="B23" s="0" t="s">
        <v>51</v>
      </c>
      <c r="C23" s="1" t="n">
        <v>84.3333333333333</v>
      </c>
      <c r="D23" s="1" t="n">
        <v>20.7926268983343</v>
      </c>
      <c r="E23" s="1" t="n">
        <v>159.666666666667</v>
      </c>
      <c r="F23" s="1" t="n">
        <v>31.7227573412737</v>
      </c>
      <c r="G23" s="1" t="n">
        <v>1.64004629057254</v>
      </c>
      <c r="H23" s="2" t="str">
        <f aca="false">IF(G23&gt;0,"↑","↓")</f>
        <v>↑</v>
      </c>
      <c r="I23" s="3" t="n">
        <v>1.15880108972848E-007</v>
      </c>
      <c r="J23" s="0" t="s">
        <v>52</v>
      </c>
      <c r="N23" s="3"/>
    </row>
    <row r="24" customFormat="false" ht="14.25" hidden="false" customHeight="false" outlineLevel="0" collapsed="false">
      <c r="A24" s="0" t="s">
        <v>9</v>
      </c>
      <c r="B24" s="0" t="s">
        <v>53</v>
      </c>
      <c r="C24" s="1" t="n">
        <v>11.6666666666667</v>
      </c>
      <c r="D24" s="1" t="n">
        <v>4.93288286231625</v>
      </c>
      <c r="E24" s="1" t="n">
        <v>23</v>
      </c>
      <c r="F24" s="1" t="n">
        <v>9.64365076099295</v>
      </c>
      <c r="G24" s="1" t="n">
        <v>1.61527538099992</v>
      </c>
      <c r="H24" s="2" t="str">
        <f aca="false">IF(G24&gt;0,"↑","↓")</f>
        <v>↑</v>
      </c>
      <c r="I24" s="3" t="n">
        <v>0.00020771100764926</v>
      </c>
      <c r="J24" s="0" t="s">
        <v>23</v>
      </c>
      <c r="N24" s="3"/>
    </row>
    <row r="25" customFormat="false" ht="14.25" hidden="false" customHeight="false" outlineLevel="0" collapsed="false">
      <c r="A25" s="0" t="s">
        <v>54</v>
      </c>
      <c r="B25" s="0" t="s">
        <v>55</v>
      </c>
      <c r="C25" s="1" t="n">
        <v>73.6666666666667</v>
      </c>
      <c r="D25" s="1" t="n">
        <v>36.85557397916</v>
      </c>
      <c r="E25" s="1" t="n">
        <v>15</v>
      </c>
      <c r="F25" s="1" t="n">
        <v>8.18535277187245</v>
      </c>
      <c r="G25" s="1" t="n">
        <v>-1.60000469085115</v>
      </c>
      <c r="H25" s="2" t="str">
        <f aca="false">IF(G25&gt;0,"↑","↓")</f>
        <v>↓</v>
      </c>
      <c r="I25" s="3" t="n">
        <v>0.00348822938030591</v>
      </c>
      <c r="J25" s="0" t="s">
        <v>56</v>
      </c>
      <c r="N25" s="3"/>
    </row>
    <row r="26" customFormat="false" ht="14.25" hidden="false" customHeight="false" outlineLevel="0" collapsed="false">
      <c r="A26" s="0" t="s">
        <v>57</v>
      </c>
      <c r="B26" s="0" t="s">
        <v>58</v>
      </c>
      <c r="C26" s="1" t="n">
        <v>42.6666666666667</v>
      </c>
      <c r="D26" s="1" t="n">
        <v>16.0416125540213</v>
      </c>
      <c r="E26" s="1" t="n">
        <v>82.6666666666667</v>
      </c>
      <c r="F26" s="1" t="n">
        <v>36.9368831025756</v>
      </c>
      <c r="G26" s="1" t="n">
        <v>1.59143847709712</v>
      </c>
      <c r="H26" s="2" t="str">
        <f aca="false">IF(G26&gt;0,"↑","↓")</f>
        <v>↑</v>
      </c>
      <c r="I26" s="3" t="n">
        <v>1.12662496707772E-008</v>
      </c>
      <c r="J26" s="0" t="s">
        <v>9</v>
      </c>
      <c r="N26" s="3"/>
    </row>
    <row r="27" customFormat="false" ht="14.25" hidden="false" customHeight="false" outlineLevel="0" collapsed="false">
      <c r="A27" s="0" t="s">
        <v>9</v>
      </c>
      <c r="B27" s="0" t="s">
        <v>59</v>
      </c>
      <c r="C27" s="1" t="n">
        <v>65.6666666666667</v>
      </c>
      <c r="D27" s="1" t="n">
        <v>5.85946527708232</v>
      </c>
      <c r="E27" s="1" t="n">
        <v>136.333333333333</v>
      </c>
      <c r="F27" s="1" t="n">
        <v>101.869197176248</v>
      </c>
      <c r="G27" s="1" t="n">
        <v>1.58958145118636</v>
      </c>
      <c r="H27" s="2" t="str">
        <f aca="false">IF(G27&gt;0,"↑","↓")</f>
        <v>↑</v>
      </c>
      <c r="I27" s="3" t="n">
        <v>0.000717784988497609</v>
      </c>
      <c r="J27" s="0" t="s">
        <v>9</v>
      </c>
      <c r="N27" s="3"/>
    </row>
    <row r="28" customFormat="false" ht="14.25" hidden="false" customHeight="false" outlineLevel="0" collapsed="false">
      <c r="A28" s="0" t="s">
        <v>60</v>
      </c>
      <c r="B28" s="0" t="s">
        <v>61</v>
      </c>
      <c r="C28" s="1" t="n">
        <v>110.333333333333</v>
      </c>
      <c r="D28" s="1" t="n">
        <v>12.6622799421484</v>
      </c>
      <c r="E28" s="1" t="n">
        <v>210.666666666667</v>
      </c>
      <c r="F28" s="1" t="n">
        <v>39.0042732701602</v>
      </c>
      <c r="G28" s="1" t="n">
        <v>1.58955227686523</v>
      </c>
      <c r="H28" s="2" t="str">
        <f aca="false">IF(G28&gt;0,"↑","↓")</f>
        <v>↑</v>
      </c>
      <c r="I28" s="3" t="n">
        <v>7.5021363271046E-014</v>
      </c>
      <c r="J28" s="0" t="s">
        <v>62</v>
      </c>
      <c r="N28" s="3"/>
    </row>
    <row r="29" customFormat="false" ht="14.25" hidden="false" customHeight="false" outlineLevel="0" collapsed="false">
      <c r="A29" s="0" t="s">
        <v>63</v>
      </c>
      <c r="B29" s="0" t="s">
        <v>64</v>
      </c>
      <c r="C29" s="1" t="n">
        <v>35.3333333333333</v>
      </c>
      <c r="D29" s="1" t="n">
        <v>3.51188458428425</v>
      </c>
      <c r="E29" s="1" t="n">
        <v>69</v>
      </c>
      <c r="F29" s="1" t="n">
        <v>27.6224546338663</v>
      </c>
      <c r="G29" s="1" t="n">
        <v>1.58706979865671</v>
      </c>
      <c r="H29" s="2" t="str">
        <f aca="false">IF(G29&gt;0,"↑","↓")</f>
        <v>↑</v>
      </c>
      <c r="I29" s="3" t="n">
        <v>2.20973002486162E-008</v>
      </c>
      <c r="J29" s="0" t="s">
        <v>65</v>
      </c>
      <c r="N29" s="3"/>
    </row>
    <row r="30" customFormat="false" ht="14.25" hidden="false" customHeight="false" outlineLevel="0" collapsed="false">
      <c r="A30" s="0" t="s">
        <v>9</v>
      </c>
      <c r="B30" s="0" t="s">
        <v>66</v>
      </c>
      <c r="C30" s="1" t="n">
        <v>53.6666666666667</v>
      </c>
      <c r="D30" s="1" t="n">
        <v>24.5017006212494</v>
      </c>
      <c r="E30" s="1" t="n">
        <v>105.333333333333</v>
      </c>
      <c r="F30" s="1" t="n">
        <v>76.7875858022202</v>
      </c>
      <c r="G30" s="1" t="n">
        <v>1.57588024651362</v>
      </c>
      <c r="H30" s="2" t="str">
        <f aca="false">IF(G30&gt;0,"↑","↓")</f>
        <v>↑</v>
      </c>
      <c r="I30" s="3" t="n">
        <v>0.00040569533739185</v>
      </c>
      <c r="J30" s="0" t="s">
        <v>9</v>
      </c>
      <c r="N30" s="3"/>
    </row>
    <row r="31" customFormat="false" ht="14.25" hidden="false" customHeight="false" outlineLevel="0" collapsed="false">
      <c r="A31" s="0" t="s">
        <v>9</v>
      </c>
      <c r="B31" s="0" t="s">
        <v>67</v>
      </c>
      <c r="C31" s="1" t="n">
        <v>74</v>
      </c>
      <c r="D31" s="1" t="n">
        <v>3.46410161513775</v>
      </c>
      <c r="E31" s="1" t="n">
        <v>154.666666666667</v>
      </c>
      <c r="F31" s="1" t="n">
        <v>119.081204786202</v>
      </c>
      <c r="G31" s="1" t="n">
        <v>1.56550502702304</v>
      </c>
      <c r="H31" s="2" t="str">
        <f aca="false">IF(G31&gt;0,"↑","↓")</f>
        <v>↑</v>
      </c>
      <c r="I31" s="3" t="n">
        <v>0.00775913934696933</v>
      </c>
      <c r="J31" s="0" t="s">
        <v>9</v>
      </c>
      <c r="N31" s="3"/>
    </row>
    <row r="32" customFormat="false" ht="14.25" hidden="false" customHeight="false" outlineLevel="0" collapsed="false">
      <c r="A32" s="0" t="s">
        <v>68</v>
      </c>
      <c r="B32" s="0" t="s">
        <v>69</v>
      </c>
      <c r="C32" s="1" t="n">
        <v>134</v>
      </c>
      <c r="D32" s="1" t="n">
        <v>22.3383079036887</v>
      </c>
      <c r="E32" s="1" t="n">
        <v>257.333333333333</v>
      </c>
      <c r="F32" s="1" t="n">
        <v>73.4937639077856</v>
      </c>
      <c r="G32" s="1" t="n">
        <v>1.55868436222106</v>
      </c>
      <c r="H32" s="2" t="str">
        <f aca="false">IF(G32&gt;0,"↑","↓")</f>
        <v>↑</v>
      </c>
      <c r="I32" s="3" t="n">
        <v>1.27700396534925E-014</v>
      </c>
      <c r="J32" s="0" t="s">
        <v>70</v>
      </c>
      <c r="N32" s="3"/>
    </row>
    <row r="33" customFormat="false" ht="14.25" hidden="false" customHeight="false" outlineLevel="0" collapsed="false">
      <c r="A33" s="0" t="s">
        <v>9</v>
      </c>
      <c r="B33" s="0" t="s">
        <v>71</v>
      </c>
      <c r="C33" s="1" t="n">
        <v>145.333333333333</v>
      </c>
      <c r="D33" s="1" t="n">
        <v>29.0918086982115</v>
      </c>
      <c r="E33" s="1" t="n">
        <v>290.333333333333</v>
      </c>
      <c r="F33" s="1" t="n">
        <v>204.998373977291</v>
      </c>
      <c r="G33" s="1" t="n">
        <v>1.55558264677383</v>
      </c>
      <c r="H33" s="2" t="str">
        <f aca="false">IF(G33&gt;0,"↑","↓")</f>
        <v>↑</v>
      </c>
      <c r="I33" s="3" t="n">
        <v>5.78498875884794E-005</v>
      </c>
      <c r="J33" s="0" t="s">
        <v>9</v>
      </c>
      <c r="N33" s="3"/>
    </row>
    <row r="34" customFormat="false" ht="14.25" hidden="false" customHeight="false" outlineLevel="0" collapsed="false">
      <c r="A34" s="0" t="s">
        <v>9</v>
      </c>
      <c r="B34" s="0" t="s">
        <v>72</v>
      </c>
      <c r="C34" s="1" t="n">
        <v>20.3333333333333</v>
      </c>
      <c r="D34" s="1" t="n">
        <v>1.15470053837925</v>
      </c>
      <c r="E34" s="1" t="n">
        <v>37</v>
      </c>
      <c r="F34" s="1" t="n">
        <v>12.1243556529821</v>
      </c>
      <c r="G34" s="1" t="n">
        <v>1.53414226050588</v>
      </c>
      <c r="H34" s="2" t="str">
        <f aca="false">IF(G34&gt;0,"↑","↓")</f>
        <v>↑</v>
      </c>
      <c r="I34" s="3" t="n">
        <v>0.000522326190140771</v>
      </c>
      <c r="J34" s="0" t="s">
        <v>73</v>
      </c>
      <c r="N34" s="3"/>
    </row>
    <row r="35" customFormat="false" ht="14.25" hidden="false" customHeight="false" outlineLevel="0" collapsed="false">
      <c r="A35" s="0" t="s">
        <v>9</v>
      </c>
      <c r="B35" s="0" t="s">
        <v>74</v>
      </c>
      <c r="C35" s="1" t="n">
        <v>22.6666666666667</v>
      </c>
      <c r="D35" s="1" t="n">
        <v>10.5039675043925</v>
      </c>
      <c r="E35" s="1" t="n">
        <v>45.3333333333333</v>
      </c>
      <c r="F35" s="1" t="n">
        <v>25.1462389500564</v>
      </c>
      <c r="G35" s="1" t="n">
        <v>1.53361620445883</v>
      </c>
      <c r="H35" s="2" t="str">
        <f aca="false">IF(G35&gt;0,"↑","↓")</f>
        <v>↑</v>
      </c>
      <c r="I35" s="3" t="n">
        <v>0.00357583941708703</v>
      </c>
      <c r="J35" s="0" t="s">
        <v>9</v>
      </c>
      <c r="N35" s="3"/>
    </row>
    <row r="36" customFormat="false" ht="14.25" hidden="false" customHeight="false" outlineLevel="0" collapsed="false">
      <c r="A36" s="0" t="s">
        <v>9</v>
      </c>
      <c r="B36" s="0" t="s">
        <v>75</v>
      </c>
      <c r="C36" s="1" t="n">
        <v>15.3333333333333</v>
      </c>
      <c r="D36" s="1" t="n">
        <v>5.85946527708232</v>
      </c>
      <c r="E36" s="1" t="n">
        <v>28</v>
      </c>
      <c r="F36" s="1" t="n">
        <v>8.71779788708135</v>
      </c>
      <c r="G36" s="1" t="n">
        <v>1.52885411289316</v>
      </c>
      <c r="H36" s="2" t="str">
        <f aca="false">IF(G36&gt;0,"↑","↓")</f>
        <v>↑</v>
      </c>
      <c r="I36" s="3" t="n">
        <v>0.000241667891724285</v>
      </c>
      <c r="J36" s="0" t="s">
        <v>76</v>
      </c>
      <c r="N36" s="3"/>
    </row>
    <row r="37" customFormat="false" ht="14.25" hidden="false" customHeight="false" outlineLevel="0" collapsed="false">
      <c r="A37" s="0" t="s">
        <v>9</v>
      </c>
      <c r="B37" s="0" t="s">
        <v>77</v>
      </c>
      <c r="C37" s="1" t="n">
        <v>57.3333333333333</v>
      </c>
      <c r="D37" s="1" t="n">
        <v>17.5594229214212</v>
      </c>
      <c r="E37" s="1" t="n">
        <v>107.333333333333</v>
      </c>
      <c r="F37" s="1" t="n">
        <v>59.180514811324</v>
      </c>
      <c r="G37" s="1" t="n">
        <v>1.52317649382385</v>
      </c>
      <c r="H37" s="2" t="str">
        <f aca="false">IF(G37&gt;0,"↑","↓")</f>
        <v>↑</v>
      </c>
      <c r="I37" s="3" t="n">
        <v>5.59168684779975E-007</v>
      </c>
      <c r="J37" s="0" t="s">
        <v>9</v>
      </c>
      <c r="N37" s="3"/>
    </row>
    <row r="38" customFormat="false" ht="14.25" hidden="false" customHeight="false" outlineLevel="0" collapsed="false">
      <c r="A38" s="0" t="s">
        <v>9</v>
      </c>
      <c r="B38" s="0" t="s">
        <v>78</v>
      </c>
      <c r="C38" s="1" t="n">
        <v>13.6666666666667</v>
      </c>
      <c r="D38" s="1" t="n">
        <v>3.51188458428425</v>
      </c>
      <c r="E38" s="1" t="n">
        <v>25.6666666666667</v>
      </c>
      <c r="F38" s="1" t="n">
        <v>15.8850034099251</v>
      </c>
      <c r="G38" s="1" t="n">
        <v>1.51899238012539</v>
      </c>
      <c r="H38" s="2" t="str">
        <f aca="false">IF(G38&gt;0,"↑","↓")</f>
        <v>↑</v>
      </c>
      <c r="I38" s="3" t="n">
        <v>0.00083702366934547</v>
      </c>
      <c r="J38" s="0" t="s">
        <v>9</v>
      </c>
      <c r="N38" s="3"/>
    </row>
    <row r="39" customFormat="false" ht="14.25" hidden="false" customHeight="false" outlineLevel="0" collapsed="false">
      <c r="A39" s="0" t="s">
        <v>79</v>
      </c>
      <c r="B39" s="0" t="s">
        <v>80</v>
      </c>
      <c r="C39" s="1" t="n">
        <v>19.3333333333333</v>
      </c>
      <c r="D39" s="1" t="n">
        <v>5.5075705472861</v>
      </c>
      <c r="E39" s="1" t="n">
        <v>35</v>
      </c>
      <c r="F39" s="1" t="n">
        <v>7.54983443527075</v>
      </c>
      <c r="G39" s="1" t="n">
        <v>1.50641530477324</v>
      </c>
      <c r="H39" s="2" t="str">
        <f aca="false">IF(G39&gt;0,"↑","↓")</f>
        <v>↑</v>
      </c>
      <c r="I39" s="3" t="n">
        <v>3.16393510864103E-006</v>
      </c>
      <c r="J39" s="0" t="s">
        <v>81</v>
      </c>
      <c r="N39" s="3"/>
    </row>
    <row r="40" customFormat="false" ht="14.25" hidden="false" customHeight="false" outlineLevel="0" collapsed="false">
      <c r="A40" s="0" t="s">
        <v>82</v>
      </c>
      <c r="B40" s="0" t="s">
        <v>83</v>
      </c>
      <c r="C40" s="1" t="n">
        <v>36.6666666666667</v>
      </c>
      <c r="D40" s="1" t="n">
        <v>20.1080415091409</v>
      </c>
      <c r="E40" s="1" t="n">
        <v>8</v>
      </c>
      <c r="F40" s="1" t="n">
        <v>4.35889894354067</v>
      </c>
      <c r="G40" s="1" t="n">
        <v>-1.48638021376382</v>
      </c>
      <c r="H40" s="2" t="str">
        <f aca="false">IF(G40&gt;0,"↑","↓")</f>
        <v>↓</v>
      </c>
      <c r="I40" s="3" t="n">
        <v>0.00541639521632521</v>
      </c>
      <c r="J40" s="0" t="s">
        <v>84</v>
      </c>
      <c r="N40" s="3"/>
    </row>
    <row r="41" customFormat="false" ht="14.25" hidden="false" customHeight="false" outlineLevel="0" collapsed="false">
      <c r="A41" s="0" t="s">
        <v>85</v>
      </c>
      <c r="B41" s="0" t="s">
        <v>86</v>
      </c>
      <c r="C41" s="1" t="n">
        <v>35.3333333333333</v>
      </c>
      <c r="D41" s="1" t="n">
        <v>7.37111479583199</v>
      </c>
      <c r="E41" s="1" t="n">
        <v>7.66666666666667</v>
      </c>
      <c r="F41" s="1" t="n">
        <v>6.11010092660779</v>
      </c>
      <c r="G41" s="1" t="n">
        <v>-1.48253213452735</v>
      </c>
      <c r="H41" s="2" t="str">
        <f aca="false">IF(G41&gt;0,"↑","↓")</f>
        <v>↓</v>
      </c>
      <c r="I41" s="3" t="n">
        <v>0.0119399809539821</v>
      </c>
      <c r="J41" s="0" t="s">
        <v>9</v>
      </c>
      <c r="N41" s="3"/>
    </row>
    <row r="42" customFormat="false" ht="14.25" hidden="false" customHeight="false" outlineLevel="0" collapsed="false">
      <c r="A42" s="0" t="s">
        <v>87</v>
      </c>
      <c r="B42" s="0" t="s">
        <v>88</v>
      </c>
      <c r="C42" s="1" t="n">
        <v>30.3333333333333</v>
      </c>
      <c r="D42" s="1" t="n">
        <v>9.01849950564579</v>
      </c>
      <c r="E42" s="1" t="n">
        <v>56</v>
      </c>
      <c r="F42" s="1" t="n">
        <v>33.8082830087539</v>
      </c>
      <c r="G42" s="1" t="n">
        <v>1.47677835628734</v>
      </c>
      <c r="H42" s="2" t="str">
        <f aca="false">IF(G42&gt;0,"↑","↓")</f>
        <v>↑</v>
      </c>
      <c r="I42" s="3" t="n">
        <v>0.00011018202270553</v>
      </c>
      <c r="J42" s="0" t="s">
        <v>89</v>
      </c>
      <c r="N42" s="3"/>
    </row>
    <row r="43" customFormat="false" ht="14.25" hidden="false" customHeight="false" outlineLevel="0" collapsed="false">
      <c r="A43" s="0" t="s">
        <v>90</v>
      </c>
      <c r="B43" s="0" t="s">
        <v>91</v>
      </c>
      <c r="C43" s="1" t="n">
        <v>18</v>
      </c>
      <c r="D43" s="1" t="n">
        <v>3.60555127546399</v>
      </c>
      <c r="E43" s="1" t="n">
        <v>32.3333333333333</v>
      </c>
      <c r="F43" s="1" t="n">
        <v>10.4083299973307</v>
      </c>
      <c r="G43" s="1" t="n">
        <v>1.47543131504815</v>
      </c>
      <c r="H43" s="2" t="str">
        <f aca="false">IF(G43&gt;0,"↑","↓")</f>
        <v>↑</v>
      </c>
      <c r="I43" s="3" t="n">
        <v>4.19260840455312E-005</v>
      </c>
      <c r="J43" s="0" t="s">
        <v>92</v>
      </c>
      <c r="N43" s="3"/>
    </row>
    <row r="44" customFormat="false" ht="14.25" hidden="false" customHeight="false" outlineLevel="0" collapsed="false">
      <c r="A44" s="0" t="s">
        <v>9</v>
      </c>
      <c r="B44" s="0" t="s">
        <v>93</v>
      </c>
      <c r="C44" s="1" t="n">
        <v>109</v>
      </c>
      <c r="D44" s="1" t="n">
        <v>26.0576284415908</v>
      </c>
      <c r="E44" s="1" t="n">
        <v>24.6666666666667</v>
      </c>
      <c r="F44" s="1" t="n">
        <v>3.21455025366432</v>
      </c>
      <c r="G44" s="1" t="n">
        <v>-1.4632453419815</v>
      </c>
      <c r="H44" s="2" t="str">
        <f aca="false">IF(G44&gt;0,"↑","↓")</f>
        <v>↓</v>
      </c>
      <c r="I44" s="3" t="n">
        <v>6.33747170633366E-007</v>
      </c>
      <c r="J44" s="0" t="s">
        <v>9</v>
      </c>
      <c r="N44" s="3"/>
    </row>
    <row r="45" customFormat="false" ht="14.25" hidden="false" customHeight="false" outlineLevel="0" collapsed="false">
      <c r="A45" s="0" t="s">
        <v>94</v>
      </c>
      <c r="B45" s="0" t="s">
        <v>95</v>
      </c>
      <c r="C45" s="1" t="n">
        <v>22.3333333333333</v>
      </c>
      <c r="D45" s="1" t="n">
        <v>1.15470053837925</v>
      </c>
      <c r="E45" s="1" t="n">
        <v>39</v>
      </c>
      <c r="F45" s="1" t="n">
        <v>8.88819441731559</v>
      </c>
      <c r="G45" s="1" t="n">
        <v>1.45129220798515</v>
      </c>
      <c r="H45" s="2" t="str">
        <f aca="false">IF(G45&gt;0,"↑","↓")</f>
        <v>↑</v>
      </c>
      <c r="I45" s="3" t="n">
        <v>4.47792146767534E-005</v>
      </c>
      <c r="J45" s="0" t="s">
        <v>96</v>
      </c>
      <c r="N45" s="3"/>
    </row>
    <row r="46" customFormat="false" ht="14.25" hidden="false" customHeight="false" outlineLevel="0" collapsed="false">
      <c r="A46" s="0" t="s">
        <v>97</v>
      </c>
      <c r="B46" s="0" t="s">
        <v>98</v>
      </c>
      <c r="C46" s="1" t="n">
        <v>95</v>
      </c>
      <c r="D46" s="1" t="n">
        <v>36.5102725270574</v>
      </c>
      <c r="E46" s="1" t="n">
        <v>165.333333333333</v>
      </c>
      <c r="F46" s="1" t="n">
        <v>66.763263351437</v>
      </c>
      <c r="G46" s="1" t="n">
        <v>1.44947857803967</v>
      </c>
      <c r="H46" s="2" t="str">
        <f aca="false">IF(G46&gt;0,"↑","↓")</f>
        <v>↑</v>
      </c>
      <c r="I46" s="3" t="n">
        <v>4.6549050689524E-010</v>
      </c>
      <c r="J46" s="0" t="s">
        <v>99</v>
      </c>
      <c r="N46" s="3"/>
    </row>
    <row r="47" customFormat="false" ht="14.25" hidden="false" customHeight="false" outlineLevel="0" collapsed="false">
      <c r="A47" s="0" t="s">
        <v>9</v>
      </c>
      <c r="B47" s="0" t="s">
        <v>100</v>
      </c>
      <c r="C47" s="1" t="n">
        <v>86.3333333333333</v>
      </c>
      <c r="D47" s="1" t="n">
        <v>6.80685928555405</v>
      </c>
      <c r="E47" s="1" t="n">
        <v>162</v>
      </c>
      <c r="F47" s="1" t="n">
        <v>112.147224664724</v>
      </c>
      <c r="G47" s="1" t="n">
        <v>1.44866937184606</v>
      </c>
      <c r="H47" s="2" t="str">
        <f aca="false">IF(G47&gt;0,"↑","↓")</f>
        <v>↑</v>
      </c>
      <c r="I47" s="3" t="n">
        <v>0.000998496017739067</v>
      </c>
      <c r="J47" s="0" t="s">
        <v>9</v>
      </c>
      <c r="N47" s="3"/>
    </row>
    <row r="48" customFormat="false" ht="14.25" hidden="false" customHeight="false" outlineLevel="0" collapsed="false">
      <c r="A48" s="0" t="s">
        <v>101</v>
      </c>
      <c r="B48" s="0" t="s">
        <v>102</v>
      </c>
      <c r="C48" s="1" t="n">
        <v>35</v>
      </c>
      <c r="D48" s="1" t="n">
        <v>9.53939201416946</v>
      </c>
      <c r="E48" s="1" t="n">
        <v>61.3333333333333</v>
      </c>
      <c r="F48" s="1" t="n">
        <v>29.3995464817628</v>
      </c>
      <c r="G48" s="1" t="n">
        <v>1.438147244123</v>
      </c>
      <c r="H48" s="2" t="str">
        <f aca="false">IF(G48&gt;0,"↑","↓")</f>
        <v>↑</v>
      </c>
      <c r="I48" s="3" t="n">
        <v>5.4192300382413E-006</v>
      </c>
      <c r="J48" s="0" t="s">
        <v>103</v>
      </c>
      <c r="N48" s="3"/>
    </row>
    <row r="49" customFormat="false" ht="14.25" hidden="false" customHeight="false" outlineLevel="0" collapsed="false">
      <c r="A49" s="0" t="s">
        <v>104</v>
      </c>
      <c r="B49" s="0" t="s">
        <v>105</v>
      </c>
      <c r="C49" s="1" t="n">
        <v>59.6666666666667</v>
      </c>
      <c r="D49" s="1" t="n">
        <v>38.4230833397495</v>
      </c>
      <c r="E49" s="1" t="n">
        <v>13.6666666666667</v>
      </c>
      <c r="F49" s="1" t="n">
        <v>4.04145188432738</v>
      </c>
      <c r="G49" s="1" t="n">
        <v>-1.40419023876327</v>
      </c>
      <c r="H49" s="2" t="str">
        <f aca="false">IF(G49&gt;0,"↑","↓")</f>
        <v>↓</v>
      </c>
      <c r="I49" s="3" t="n">
        <v>0.0053115537879399</v>
      </c>
      <c r="J49" s="0" t="s">
        <v>106</v>
      </c>
      <c r="N49" s="3"/>
    </row>
    <row r="50" customFormat="false" ht="14.25" hidden="false" customHeight="false" outlineLevel="0" collapsed="false">
      <c r="A50" s="0" t="s">
        <v>107</v>
      </c>
      <c r="B50" s="0" t="s">
        <v>108</v>
      </c>
      <c r="C50" s="1" t="n">
        <v>200.333333333333</v>
      </c>
      <c r="D50" s="1" t="n">
        <v>30.9892454463372</v>
      </c>
      <c r="E50" s="1" t="n">
        <v>47.3333333333333</v>
      </c>
      <c r="F50" s="1" t="n">
        <v>9.45163125250522</v>
      </c>
      <c r="G50" s="1" t="n">
        <v>-1.40327524776616</v>
      </c>
      <c r="H50" s="2" t="str">
        <f aca="false">IF(G50&gt;0,"↑","↓")</f>
        <v>↓</v>
      </c>
      <c r="I50" s="3" t="n">
        <v>8.76078470178205E-008</v>
      </c>
      <c r="J50" s="0" t="s">
        <v>109</v>
      </c>
      <c r="N50" s="3"/>
    </row>
    <row r="51" customFormat="false" ht="14.25" hidden="false" customHeight="false" outlineLevel="0" collapsed="false">
      <c r="A51" s="0" t="s">
        <v>110</v>
      </c>
      <c r="B51" s="0" t="s">
        <v>111</v>
      </c>
      <c r="C51" s="1" t="n">
        <v>18</v>
      </c>
      <c r="D51" s="1" t="n">
        <v>3</v>
      </c>
      <c r="E51" s="1" t="n">
        <v>30.6666666666667</v>
      </c>
      <c r="F51" s="1" t="n">
        <v>7.76745346515403</v>
      </c>
      <c r="G51" s="1" t="n">
        <v>1.39289982434584</v>
      </c>
      <c r="H51" s="2" t="str">
        <f aca="false">IF(G51&gt;0,"↑","↓")</f>
        <v>↑</v>
      </c>
      <c r="I51" s="3" t="n">
        <v>0.0010300222719144</v>
      </c>
      <c r="J51" s="0" t="s">
        <v>9</v>
      </c>
      <c r="N51" s="3"/>
    </row>
    <row r="52" customFormat="false" ht="14.25" hidden="false" customHeight="false" outlineLevel="0" collapsed="false">
      <c r="A52" s="0" t="s">
        <v>9</v>
      </c>
      <c r="B52" s="0" t="s">
        <v>112</v>
      </c>
      <c r="C52" s="1" t="n">
        <v>26</v>
      </c>
      <c r="D52" s="1" t="n">
        <v>21.6564078277077</v>
      </c>
      <c r="E52" s="1" t="n">
        <v>40</v>
      </c>
      <c r="F52" s="1" t="n">
        <v>5.19615242270663</v>
      </c>
      <c r="G52" s="1" t="n">
        <v>1.3911509643052</v>
      </c>
      <c r="H52" s="2" t="str">
        <f aca="false">IF(G52&gt;0,"↑","↓")</f>
        <v>↑</v>
      </c>
      <c r="I52" s="3" t="n">
        <v>0.046004658302883</v>
      </c>
      <c r="J52" s="0" t="s">
        <v>113</v>
      </c>
      <c r="N52" s="3"/>
    </row>
    <row r="53" customFormat="false" ht="14.25" hidden="false" customHeight="false" outlineLevel="0" collapsed="false">
      <c r="A53" s="0" t="s">
        <v>9</v>
      </c>
      <c r="B53" s="0" t="s">
        <v>114</v>
      </c>
      <c r="C53" s="1" t="n">
        <v>16.3333333333333</v>
      </c>
      <c r="D53" s="1" t="n">
        <v>10.0166528008778</v>
      </c>
      <c r="E53" s="1" t="n">
        <v>27.6666666666667</v>
      </c>
      <c r="F53" s="1" t="n">
        <v>17.7857620959388</v>
      </c>
      <c r="G53" s="1" t="n">
        <v>1.3910092047692</v>
      </c>
      <c r="H53" s="2" t="str">
        <f aca="false">IF(G53&gt;0,"↑","↓")</f>
        <v>↑</v>
      </c>
      <c r="I53" s="3" t="n">
        <v>0.00775913934696933</v>
      </c>
      <c r="J53" s="0" t="s">
        <v>115</v>
      </c>
      <c r="N53" s="3"/>
    </row>
    <row r="54" customFormat="false" ht="14.25" hidden="false" customHeight="false" outlineLevel="0" collapsed="false">
      <c r="A54" s="0" t="s">
        <v>9</v>
      </c>
      <c r="B54" s="0" t="s">
        <v>116</v>
      </c>
      <c r="C54" s="1" t="n">
        <v>63</v>
      </c>
      <c r="D54" s="1" t="n">
        <v>8.71779788708135</v>
      </c>
      <c r="E54" s="1" t="n">
        <v>108.666666666667</v>
      </c>
      <c r="F54" s="1" t="n">
        <v>52.3672925912094</v>
      </c>
      <c r="G54" s="1" t="n">
        <v>1.3901655805562</v>
      </c>
      <c r="H54" s="2" t="str">
        <f aca="false">IF(G54&gt;0,"↑","↓")</f>
        <v>↑</v>
      </c>
      <c r="I54" s="3" t="n">
        <v>1.12670331171255E-007</v>
      </c>
      <c r="J54" s="0" t="s">
        <v>9</v>
      </c>
      <c r="N54" s="3"/>
    </row>
    <row r="55" customFormat="false" ht="14.25" hidden="false" customHeight="false" outlineLevel="0" collapsed="false">
      <c r="A55" s="0" t="s">
        <v>117</v>
      </c>
      <c r="B55" s="0" t="s">
        <v>118</v>
      </c>
      <c r="C55" s="1" t="n">
        <v>26.6666666666667</v>
      </c>
      <c r="D55" s="1" t="n">
        <v>11.0151410945722</v>
      </c>
      <c r="E55" s="1" t="n">
        <v>44.6666666666667</v>
      </c>
      <c r="F55" s="1" t="n">
        <v>19.1398362932741</v>
      </c>
      <c r="G55" s="1" t="n">
        <v>1.38745264209411</v>
      </c>
      <c r="H55" s="2" t="str">
        <f aca="false">IF(G55&gt;0,"↑","↓")</f>
        <v>↑</v>
      </c>
      <c r="I55" s="3" t="n">
        <v>3.44290280463112E-005</v>
      </c>
      <c r="J55" s="0" t="s">
        <v>40</v>
      </c>
      <c r="N55" s="3"/>
    </row>
    <row r="56" customFormat="false" ht="14.25" hidden="false" customHeight="false" outlineLevel="0" collapsed="false">
      <c r="A56" s="0" t="s">
        <v>9</v>
      </c>
      <c r="B56" s="0" t="s">
        <v>119</v>
      </c>
      <c r="C56" s="1" t="n">
        <v>31</v>
      </c>
      <c r="D56" s="1" t="n">
        <v>7.54983443527075</v>
      </c>
      <c r="E56" s="1" t="n">
        <v>52.3333333333333</v>
      </c>
      <c r="F56" s="1" t="n">
        <v>26.0256283945908</v>
      </c>
      <c r="G56" s="1" t="n">
        <v>1.37682940659871</v>
      </c>
      <c r="H56" s="2" t="str">
        <f aca="false">IF(G56&gt;0,"↑","↓")</f>
        <v>↑</v>
      </c>
      <c r="I56" s="3" t="n">
        <v>6.80536384047247E-005</v>
      </c>
      <c r="J56" s="0" t="s">
        <v>120</v>
      </c>
      <c r="N56" s="3"/>
    </row>
    <row r="57" customFormat="false" ht="14.25" hidden="false" customHeight="false" outlineLevel="0" collapsed="false">
      <c r="A57" s="0" t="s">
        <v>9</v>
      </c>
      <c r="B57" s="0" t="s">
        <v>121</v>
      </c>
      <c r="C57" s="1" t="n">
        <v>12.6666666666667</v>
      </c>
      <c r="D57" s="1" t="n">
        <v>4.16333199893227</v>
      </c>
      <c r="E57" s="1" t="n">
        <v>21</v>
      </c>
      <c r="F57" s="1" t="n">
        <v>7</v>
      </c>
      <c r="G57" s="1" t="n">
        <v>1.36767669299738</v>
      </c>
      <c r="H57" s="2" t="str">
        <f aca="false">IF(G57&gt;0,"↑","↓")</f>
        <v>↑</v>
      </c>
      <c r="I57" s="3" t="n">
        <v>0.00210976359501937</v>
      </c>
      <c r="J57" s="0" t="s">
        <v>9</v>
      </c>
      <c r="N57" s="3"/>
    </row>
    <row r="58" customFormat="false" ht="14.25" hidden="false" customHeight="false" outlineLevel="0" collapsed="false">
      <c r="A58" s="0" t="s">
        <v>122</v>
      </c>
      <c r="B58" s="0" t="s">
        <v>123</v>
      </c>
      <c r="C58" s="1" t="n">
        <v>24</v>
      </c>
      <c r="D58" s="1" t="n">
        <v>5.56776436283002</v>
      </c>
      <c r="E58" s="1" t="n">
        <v>40</v>
      </c>
      <c r="F58" s="1" t="n">
        <v>8.54400374531753</v>
      </c>
      <c r="G58" s="1" t="n">
        <v>1.36363129288444</v>
      </c>
      <c r="H58" s="2" t="str">
        <f aca="false">IF(G58&gt;0,"↑","↓")</f>
        <v>↑</v>
      </c>
      <c r="I58" s="3" t="n">
        <v>0.000212572501525963</v>
      </c>
      <c r="J58" s="0" t="s">
        <v>124</v>
      </c>
      <c r="N58" s="3"/>
    </row>
    <row r="59" customFormat="false" ht="14.25" hidden="false" customHeight="false" outlineLevel="0" collapsed="false">
      <c r="A59" s="0" t="s">
        <v>125</v>
      </c>
      <c r="B59" s="0" t="s">
        <v>126</v>
      </c>
      <c r="C59" s="1" t="n">
        <v>13.3333333333333</v>
      </c>
      <c r="D59" s="1" t="n">
        <v>4.04145188432738</v>
      </c>
      <c r="E59" s="1" t="n">
        <v>22</v>
      </c>
      <c r="F59" s="1" t="n">
        <v>4.35889894354067</v>
      </c>
      <c r="G59" s="1" t="n">
        <v>1.36361660821796</v>
      </c>
      <c r="H59" s="2" t="str">
        <f aca="false">IF(G59&gt;0,"↑","↓")</f>
        <v>↑</v>
      </c>
      <c r="I59" s="3" t="n">
        <v>0.00167158232307335</v>
      </c>
      <c r="J59" s="0" t="s">
        <v>73</v>
      </c>
      <c r="N59" s="3"/>
    </row>
    <row r="60" customFormat="false" ht="14.25" hidden="false" customHeight="false" outlineLevel="0" collapsed="false">
      <c r="A60" s="0" t="s">
        <v>127</v>
      </c>
      <c r="B60" s="0" t="s">
        <v>128</v>
      </c>
      <c r="C60" s="1" t="n">
        <v>13.3333333333333</v>
      </c>
      <c r="D60" s="1" t="n">
        <v>9.81495457622364</v>
      </c>
      <c r="E60" s="1" t="n">
        <v>21.6666666666667</v>
      </c>
      <c r="F60" s="1" t="n">
        <v>9.60902353693305</v>
      </c>
      <c r="G60" s="1" t="n">
        <v>1.35802343751001</v>
      </c>
      <c r="H60" s="2" t="str">
        <f aca="false">IF(G60&gt;0,"↑","↓")</f>
        <v>↑</v>
      </c>
      <c r="I60" s="3" t="n">
        <v>0.0137670442161958</v>
      </c>
      <c r="J60" s="0" t="s">
        <v>9</v>
      </c>
      <c r="N60" s="3"/>
    </row>
    <row r="61" customFormat="false" ht="14.25" hidden="false" customHeight="false" outlineLevel="0" collapsed="false">
      <c r="A61" s="0" t="s">
        <v>129</v>
      </c>
      <c r="B61" s="0" t="s">
        <v>130</v>
      </c>
      <c r="C61" s="1" t="n">
        <v>33.3333333333333</v>
      </c>
      <c r="D61" s="1" t="n">
        <v>5.13160143944688</v>
      </c>
      <c r="E61" s="1" t="n">
        <v>56</v>
      </c>
      <c r="F61" s="1" t="n">
        <v>30.2654919008431</v>
      </c>
      <c r="G61" s="1" t="n">
        <v>1.35536030773253</v>
      </c>
      <c r="H61" s="2" t="str">
        <f aca="false">IF(G61&gt;0,"↑","↓")</f>
        <v>↑</v>
      </c>
      <c r="I61" s="3" t="n">
        <v>0.00011018202270553</v>
      </c>
      <c r="J61" s="0" t="s">
        <v>23</v>
      </c>
      <c r="N61" s="3"/>
    </row>
    <row r="62" customFormat="false" ht="14.25" hidden="false" customHeight="false" outlineLevel="0" collapsed="false">
      <c r="A62" s="0" t="s">
        <v>9</v>
      </c>
      <c r="B62" s="0" t="s">
        <v>131</v>
      </c>
      <c r="C62" s="1" t="n">
        <v>20</v>
      </c>
      <c r="D62" s="1" t="n">
        <v>10.816653826392</v>
      </c>
      <c r="E62" s="1" t="n">
        <v>32.3333333333333</v>
      </c>
      <c r="F62" s="1" t="n">
        <v>13.0511813003013</v>
      </c>
      <c r="G62" s="1" t="n">
        <v>1.3453761893037</v>
      </c>
      <c r="H62" s="2" t="str">
        <f aca="false">IF(G62&gt;0,"↑","↓")</f>
        <v>↑</v>
      </c>
      <c r="I62" s="3" t="n">
        <v>0.000623568718907769</v>
      </c>
      <c r="J62" s="0" t="s">
        <v>9</v>
      </c>
      <c r="N62" s="3"/>
    </row>
    <row r="63" customFormat="false" ht="14.25" hidden="false" customHeight="false" outlineLevel="0" collapsed="false">
      <c r="A63" s="0" t="s">
        <v>9</v>
      </c>
      <c r="B63" s="0" t="s">
        <v>132</v>
      </c>
      <c r="C63" s="1" t="n">
        <v>12.3333333333333</v>
      </c>
      <c r="D63" s="1" t="n">
        <v>1.52752523165195</v>
      </c>
      <c r="E63" s="1" t="n">
        <v>20</v>
      </c>
      <c r="F63" s="1" t="n">
        <v>5.29150262212918</v>
      </c>
      <c r="G63" s="1" t="n">
        <v>1.33655797130277</v>
      </c>
      <c r="H63" s="2" t="str">
        <f aca="false">IF(G63&gt;0,"↑","↓")</f>
        <v>↑</v>
      </c>
      <c r="I63" s="3" t="n">
        <v>0.00328006551777313</v>
      </c>
      <c r="J63" s="0" t="s">
        <v>133</v>
      </c>
      <c r="N63" s="3"/>
    </row>
    <row r="64" customFormat="false" ht="14.25" hidden="false" customHeight="false" outlineLevel="0" collapsed="false">
      <c r="A64" s="0" t="s">
        <v>134</v>
      </c>
      <c r="B64" s="0" t="s">
        <v>135</v>
      </c>
      <c r="C64" s="1" t="n">
        <v>15</v>
      </c>
      <c r="D64" s="1" t="n">
        <v>6.92820323027551</v>
      </c>
      <c r="E64" s="1" t="n">
        <v>25.6666666666667</v>
      </c>
      <c r="F64" s="1" t="n">
        <v>18.475208614068</v>
      </c>
      <c r="G64" s="1" t="n">
        <v>1.32950333668837</v>
      </c>
      <c r="H64" s="2" t="str">
        <f aca="false">IF(G64&gt;0,"↑","↓")</f>
        <v>↑</v>
      </c>
      <c r="I64" s="3" t="n">
        <v>0.0245640801601219</v>
      </c>
      <c r="J64" s="0" t="s">
        <v>136</v>
      </c>
      <c r="N64" s="3"/>
    </row>
    <row r="65" customFormat="false" ht="14.25" hidden="false" customHeight="false" outlineLevel="0" collapsed="false">
      <c r="A65" s="0" t="s">
        <v>137</v>
      </c>
      <c r="B65" s="0" t="s">
        <v>138</v>
      </c>
      <c r="C65" s="1" t="n">
        <v>19</v>
      </c>
      <c r="D65" s="1" t="n">
        <v>3.60555127546399</v>
      </c>
      <c r="E65" s="1" t="n">
        <v>31.3333333333333</v>
      </c>
      <c r="F65" s="1" t="n">
        <v>19.0875177362939</v>
      </c>
      <c r="G65" s="1" t="n">
        <v>1.32231450850622</v>
      </c>
      <c r="H65" s="2" t="str">
        <f aca="false">IF(G65&gt;0,"↑","↓")</f>
        <v>↑</v>
      </c>
      <c r="I65" s="3" t="n">
        <v>0.00309953719160398</v>
      </c>
      <c r="J65" s="0" t="s">
        <v>9</v>
      </c>
      <c r="N65" s="3"/>
    </row>
    <row r="66" customFormat="false" ht="14.25" hidden="false" customHeight="false" outlineLevel="0" collapsed="false">
      <c r="A66" s="0" t="s">
        <v>139</v>
      </c>
      <c r="B66" s="0" t="s">
        <v>140</v>
      </c>
      <c r="C66" s="1" t="n">
        <v>29.3333333333333</v>
      </c>
      <c r="D66" s="1" t="n">
        <v>8.50490054811538</v>
      </c>
      <c r="E66" s="1" t="n">
        <v>49.3333333333333</v>
      </c>
      <c r="F66" s="1" t="n">
        <v>39.5516539898565</v>
      </c>
      <c r="G66" s="1" t="n">
        <v>1.32136803129096</v>
      </c>
      <c r="H66" s="2" t="str">
        <f aca="false">IF(G66&gt;0,"↑","↓")</f>
        <v>↑</v>
      </c>
      <c r="I66" s="3" t="n">
        <v>0.0062050013651262</v>
      </c>
      <c r="J66" s="0" t="s">
        <v>9</v>
      </c>
      <c r="N66" s="3"/>
    </row>
    <row r="67" customFormat="false" ht="14.25" hidden="false" customHeight="false" outlineLevel="0" collapsed="false">
      <c r="A67" s="0" t="s">
        <v>141</v>
      </c>
      <c r="B67" s="0" t="s">
        <v>142</v>
      </c>
      <c r="C67" s="1" t="n">
        <v>14.6666666666667</v>
      </c>
      <c r="D67" s="1" t="n">
        <v>4.93288286231625</v>
      </c>
      <c r="E67" s="1" t="n">
        <v>23.3333333333333</v>
      </c>
      <c r="F67" s="1" t="n">
        <v>6.65832811847939</v>
      </c>
      <c r="G67" s="1" t="n">
        <v>1.31336721969336</v>
      </c>
      <c r="H67" s="2" t="str">
        <f aca="false">IF(G67&gt;0,"↑","↓")</f>
        <v>↑</v>
      </c>
      <c r="I67" s="3" t="n">
        <v>0.00155080562007352</v>
      </c>
      <c r="J67" s="0" t="s">
        <v>143</v>
      </c>
      <c r="N67" s="3"/>
    </row>
    <row r="68" customFormat="false" ht="14.25" hidden="false" customHeight="false" outlineLevel="0" collapsed="false">
      <c r="A68" s="0" t="s">
        <v>9</v>
      </c>
      <c r="B68" s="0" t="s">
        <v>144</v>
      </c>
      <c r="C68" s="1" t="n">
        <v>203</v>
      </c>
      <c r="D68" s="1" t="n">
        <v>46.8614980554399</v>
      </c>
      <c r="E68" s="1" t="n">
        <v>337.666666666667</v>
      </c>
      <c r="F68" s="1" t="n">
        <v>231.828241017641</v>
      </c>
      <c r="G68" s="1" t="n">
        <v>1.29954288021982</v>
      </c>
      <c r="H68" s="2" t="str">
        <f aca="false">IF(G68&gt;0,"↑","↓")</f>
        <v>↑</v>
      </c>
      <c r="I68" s="3" t="n">
        <v>0.00140629559035001</v>
      </c>
      <c r="J68" s="0" t="s">
        <v>9</v>
      </c>
      <c r="N68" s="3"/>
    </row>
    <row r="69" customFormat="false" ht="14.25" hidden="false" customHeight="false" outlineLevel="0" collapsed="false">
      <c r="A69" s="0" t="s">
        <v>145</v>
      </c>
      <c r="B69" s="0" t="s">
        <v>146</v>
      </c>
      <c r="C69" s="1" t="n">
        <v>50.3333333333333</v>
      </c>
      <c r="D69" s="1" t="n">
        <v>17.5594229214212</v>
      </c>
      <c r="E69" s="1" t="n">
        <v>79</v>
      </c>
      <c r="F69" s="1" t="n">
        <v>33.0605505096331</v>
      </c>
      <c r="G69" s="1" t="n">
        <v>1.29178981212408</v>
      </c>
      <c r="H69" s="2" t="str">
        <f aca="false">IF(G69&gt;0,"↑","↓")</f>
        <v>↑</v>
      </c>
      <c r="I69" s="3" t="n">
        <v>3.09372185913771E-006</v>
      </c>
      <c r="J69" s="0" t="s">
        <v>147</v>
      </c>
      <c r="N69" s="3"/>
    </row>
    <row r="70" customFormat="false" ht="14.25" hidden="false" customHeight="false" outlineLevel="0" collapsed="false">
      <c r="A70" s="0" t="s">
        <v>148</v>
      </c>
      <c r="B70" s="0" t="s">
        <v>149</v>
      </c>
      <c r="C70" s="1" t="n">
        <v>61</v>
      </c>
      <c r="D70" s="1" t="n">
        <v>15.7162336455017</v>
      </c>
      <c r="E70" s="1" t="n">
        <v>97.3333333333333</v>
      </c>
      <c r="F70" s="1" t="n">
        <v>47.8574271491201</v>
      </c>
      <c r="G70" s="1" t="n">
        <v>1.28091110649637</v>
      </c>
      <c r="H70" s="2" t="str">
        <f aca="false">IF(G70&gt;0,"↑","↓")</f>
        <v>↑</v>
      </c>
      <c r="I70" s="3" t="n">
        <v>1.84015616402509E-005</v>
      </c>
      <c r="J70" s="0" t="s">
        <v>150</v>
      </c>
      <c r="N70" s="3"/>
    </row>
    <row r="71" customFormat="false" ht="14.25" hidden="false" customHeight="false" outlineLevel="0" collapsed="false">
      <c r="A71" s="0" t="s">
        <v>9</v>
      </c>
      <c r="B71" s="0" t="s">
        <v>151</v>
      </c>
      <c r="C71" s="1" t="n">
        <v>16.6666666666667</v>
      </c>
      <c r="D71" s="1" t="n">
        <v>9.29157324317757</v>
      </c>
      <c r="E71" s="1" t="n">
        <v>25.6666666666667</v>
      </c>
      <c r="F71" s="1" t="n">
        <v>10.6926766215636</v>
      </c>
      <c r="G71" s="1" t="n">
        <v>1.27421727664476</v>
      </c>
      <c r="H71" s="2" t="str">
        <f aca="false">IF(G71&gt;0,"↑","↓")</f>
        <v>↑</v>
      </c>
      <c r="I71" s="3" t="n">
        <v>0.00328065345021992</v>
      </c>
      <c r="J71" s="0" t="s">
        <v>152</v>
      </c>
      <c r="N71" s="3"/>
    </row>
    <row r="72" customFormat="false" ht="14.25" hidden="false" customHeight="false" outlineLevel="0" collapsed="false">
      <c r="A72" s="0" t="s">
        <v>153</v>
      </c>
      <c r="B72" s="0" t="s">
        <v>154</v>
      </c>
      <c r="C72" s="1" t="n">
        <v>54.6666666666667</v>
      </c>
      <c r="D72" s="1" t="n">
        <v>14.8436293854749</v>
      </c>
      <c r="E72" s="1" t="n">
        <v>87.6666666666667</v>
      </c>
      <c r="F72" s="1" t="n">
        <v>60.2107410129898</v>
      </c>
      <c r="G72" s="1" t="n">
        <v>1.27163374515228</v>
      </c>
      <c r="H72" s="2" t="str">
        <f aca="false">IF(G72&gt;0,"↑","↓")</f>
        <v>↑</v>
      </c>
      <c r="I72" s="3" t="n">
        <v>0.0030634911124382</v>
      </c>
      <c r="J72" s="0" t="s">
        <v>155</v>
      </c>
      <c r="N72" s="3"/>
    </row>
    <row r="73" customFormat="false" ht="14.25" hidden="false" customHeight="false" outlineLevel="0" collapsed="false">
      <c r="A73" s="0" t="s">
        <v>9</v>
      </c>
      <c r="B73" s="0" t="s">
        <v>156</v>
      </c>
      <c r="C73" s="1" t="n">
        <v>741.666666666667</v>
      </c>
      <c r="D73" s="1" t="n">
        <v>147.601942173311</v>
      </c>
      <c r="E73" s="1" t="n">
        <v>206.333333333333</v>
      </c>
      <c r="F73" s="1" t="n">
        <v>100.326134846975</v>
      </c>
      <c r="G73" s="1" t="n">
        <v>-1.26645221890909</v>
      </c>
      <c r="H73" s="2" t="str">
        <f aca="false">IF(G73&gt;0,"↑","↓")</f>
        <v>↓</v>
      </c>
      <c r="I73" s="3" t="n">
        <v>0.00354747832065709</v>
      </c>
      <c r="J73" s="0" t="s">
        <v>9</v>
      </c>
      <c r="N73" s="3"/>
    </row>
    <row r="74" customFormat="false" ht="14.25" hidden="false" customHeight="false" outlineLevel="0" collapsed="false">
      <c r="A74" s="0" t="s">
        <v>9</v>
      </c>
      <c r="B74" s="0" t="s">
        <v>157</v>
      </c>
      <c r="C74" s="1" t="n">
        <v>120</v>
      </c>
      <c r="D74" s="1" t="n">
        <v>19.672315572906</v>
      </c>
      <c r="E74" s="1" t="n">
        <v>193</v>
      </c>
      <c r="F74" s="1" t="n">
        <v>115.191145493046</v>
      </c>
      <c r="G74" s="1" t="n">
        <v>1.26511283349229</v>
      </c>
      <c r="H74" s="2" t="str">
        <f aca="false">IF(G74&gt;0,"↑","↓")</f>
        <v>↑</v>
      </c>
      <c r="I74" s="3" t="n">
        <v>7.37704281476853E-006</v>
      </c>
      <c r="J74" s="0" t="s">
        <v>9</v>
      </c>
      <c r="N74" s="3"/>
    </row>
    <row r="75" customFormat="false" ht="14.25" hidden="false" customHeight="false" outlineLevel="0" collapsed="false">
      <c r="A75" s="0" t="s">
        <v>158</v>
      </c>
      <c r="B75" s="0" t="s">
        <v>159</v>
      </c>
      <c r="C75" s="1" t="n">
        <v>17.3333333333333</v>
      </c>
      <c r="D75" s="1" t="n">
        <v>7.23417813807024</v>
      </c>
      <c r="E75" s="1" t="n">
        <v>26.6666666666667</v>
      </c>
      <c r="F75" s="1" t="n">
        <v>12.2202018532156</v>
      </c>
      <c r="G75" s="1" t="n">
        <v>1.26278753380065</v>
      </c>
      <c r="H75" s="2" t="str">
        <f aca="false">IF(G75&gt;0,"↑","↓")</f>
        <v>↑</v>
      </c>
      <c r="I75" s="3" t="n">
        <v>0.00387338871973149</v>
      </c>
      <c r="J75" s="0" t="s">
        <v>160</v>
      </c>
      <c r="N75" s="3"/>
    </row>
    <row r="76" customFormat="false" ht="14.25" hidden="false" customHeight="false" outlineLevel="0" collapsed="false">
      <c r="A76" s="0" t="s">
        <v>9</v>
      </c>
      <c r="B76" s="0" t="s">
        <v>161</v>
      </c>
      <c r="C76" s="1" t="n">
        <v>34.3333333333333</v>
      </c>
      <c r="D76" s="1" t="n">
        <v>6.11010092660779</v>
      </c>
      <c r="E76" s="1" t="n">
        <v>9</v>
      </c>
      <c r="F76" s="1" t="n">
        <v>1.73205080756888</v>
      </c>
      <c r="G76" s="1" t="n">
        <v>-1.26048309840388</v>
      </c>
      <c r="H76" s="2" t="str">
        <f aca="false">IF(G76&gt;0,"↑","↓")</f>
        <v>↓</v>
      </c>
      <c r="I76" s="3" t="n">
        <v>0.00553432812006676</v>
      </c>
      <c r="J76" s="0" t="s">
        <v>9</v>
      </c>
      <c r="N76" s="3"/>
    </row>
    <row r="77" customFormat="false" ht="14.25" hidden="false" customHeight="false" outlineLevel="0" collapsed="false">
      <c r="A77" s="0" t="s">
        <v>162</v>
      </c>
      <c r="B77" s="0" t="s">
        <v>163</v>
      </c>
      <c r="C77" s="1" t="n">
        <v>23.6666666666667</v>
      </c>
      <c r="D77" s="1" t="n">
        <v>1.15470053837925</v>
      </c>
      <c r="E77" s="1" t="n">
        <v>37</v>
      </c>
      <c r="F77" s="1" t="n">
        <v>14.422205101856</v>
      </c>
      <c r="G77" s="1" t="n">
        <v>1.25970398840225</v>
      </c>
      <c r="H77" s="2" t="str">
        <f aca="false">IF(G77&gt;0,"↑","↓")</f>
        <v>↑</v>
      </c>
      <c r="I77" s="3" t="n">
        <v>0.00150903529894764</v>
      </c>
      <c r="J77" s="0" t="s">
        <v>164</v>
      </c>
      <c r="N77" s="3"/>
    </row>
    <row r="78" customFormat="false" ht="14.25" hidden="false" customHeight="false" outlineLevel="0" collapsed="false">
      <c r="A78" s="0" t="s">
        <v>90</v>
      </c>
      <c r="B78" s="0" t="s">
        <v>165</v>
      </c>
      <c r="C78" s="1" t="n">
        <v>16.3333333333333</v>
      </c>
      <c r="D78" s="1" t="n">
        <v>4.72581562625261</v>
      </c>
      <c r="E78" s="1" t="n">
        <v>25.3333333333333</v>
      </c>
      <c r="F78" s="1" t="n">
        <v>5.5075705472861</v>
      </c>
      <c r="G78" s="1" t="n">
        <v>1.25519322347762</v>
      </c>
      <c r="H78" s="2" t="str">
        <f aca="false">IF(G78&gt;0,"↑","↓")</f>
        <v>↑</v>
      </c>
      <c r="I78" s="3" t="n">
        <v>0.00813021755318643</v>
      </c>
      <c r="J78" s="0" t="s">
        <v>92</v>
      </c>
      <c r="N78" s="3"/>
    </row>
    <row r="79" customFormat="false" ht="14.25" hidden="false" customHeight="false" outlineLevel="0" collapsed="false">
      <c r="A79" s="0" t="s">
        <v>166</v>
      </c>
      <c r="B79" s="0" t="s">
        <v>167</v>
      </c>
      <c r="C79" s="1" t="n">
        <v>141</v>
      </c>
      <c r="D79" s="1" t="n">
        <v>23.388031127053</v>
      </c>
      <c r="E79" s="1" t="n">
        <v>213.333333333333</v>
      </c>
      <c r="F79" s="1" t="n">
        <v>31.134118476895</v>
      </c>
      <c r="G79" s="1" t="n">
        <v>1.25175123575834</v>
      </c>
      <c r="H79" s="2" t="str">
        <f aca="false">IF(G79&gt;0,"↑","↓")</f>
        <v>↑</v>
      </c>
      <c r="I79" s="3" t="n">
        <v>3.34127392349648E-011</v>
      </c>
      <c r="J79" s="0" t="s">
        <v>168</v>
      </c>
      <c r="N79" s="3"/>
    </row>
    <row r="80" customFormat="false" ht="14.25" hidden="false" customHeight="false" outlineLevel="0" collapsed="false">
      <c r="A80" s="0" t="s">
        <v>169</v>
      </c>
      <c r="B80" s="0" t="s">
        <v>170</v>
      </c>
      <c r="C80" s="1" t="n">
        <v>16.6666666666667</v>
      </c>
      <c r="D80" s="1" t="n">
        <v>5.13160143944688</v>
      </c>
      <c r="E80" s="1" t="n">
        <v>26</v>
      </c>
      <c r="F80" s="1" t="n">
        <v>15.8745078663875</v>
      </c>
      <c r="G80" s="1" t="n">
        <v>1.249028908037</v>
      </c>
      <c r="H80" s="2" t="str">
        <f aca="false">IF(G80&gt;0,"↑","↓")</f>
        <v>↑</v>
      </c>
      <c r="I80" s="3" t="n">
        <v>0.00772140773558104</v>
      </c>
      <c r="J80" s="0" t="s">
        <v>171</v>
      </c>
      <c r="N80" s="3"/>
    </row>
    <row r="81" customFormat="false" ht="14.25" hidden="false" customHeight="false" outlineLevel="0" collapsed="false">
      <c r="A81" s="0" t="s">
        <v>172</v>
      </c>
      <c r="B81" s="0" t="s">
        <v>173</v>
      </c>
      <c r="C81" s="1" t="n">
        <v>25</v>
      </c>
      <c r="D81" s="1" t="n">
        <v>2.64575131106459</v>
      </c>
      <c r="E81" s="1" t="n">
        <v>6.66666666666667</v>
      </c>
      <c r="F81" s="1" t="n">
        <v>1.15470053837925</v>
      </c>
      <c r="G81" s="1" t="n">
        <v>-1.24886134722525</v>
      </c>
      <c r="H81" s="2" t="str">
        <f aca="false">IF(G81&gt;0,"↑","↓")</f>
        <v>↓</v>
      </c>
      <c r="I81" s="3" t="n">
        <v>0.0186120851147021</v>
      </c>
      <c r="J81" s="0" t="s">
        <v>9</v>
      </c>
      <c r="N81" s="3"/>
    </row>
    <row r="82" customFormat="false" ht="14.25" hidden="false" customHeight="false" outlineLevel="0" collapsed="false">
      <c r="A82" s="0" t="s">
        <v>9</v>
      </c>
      <c r="B82" s="0" t="s">
        <v>174</v>
      </c>
      <c r="C82" s="1" t="n">
        <v>14</v>
      </c>
      <c r="D82" s="1" t="n">
        <v>10.3923048454133</v>
      </c>
      <c r="E82" s="1" t="n">
        <v>20.6666666666667</v>
      </c>
      <c r="F82" s="1" t="n">
        <v>4.16333199893227</v>
      </c>
      <c r="G82" s="1" t="n">
        <v>1.24694623320013</v>
      </c>
      <c r="H82" s="2" t="str">
        <f aca="false">IF(G82&gt;0,"↑","↓")</f>
        <v>↑</v>
      </c>
      <c r="I82" s="3" t="n">
        <v>0.0154629782068525</v>
      </c>
      <c r="J82" s="0" t="s">
        <v>9</v>
      </c>
      <c r="N82" s="3"/>
    </row>
    <row r="83" customFormat="false" ht="14.25" hidden="false" customHeight="false" outlineLevel="0" collapsed="false">
      <c r="A83" s="0" t="s">
        <v>175</v>
      </c>
      <c r="B83" s="0" t="s">
        <v>176</v>
      </c>
      <c r="C83" s="1" t="n">
        <v>20.6666666666667</v>
      </c>
      <c r="D83" s="1" t="n">
        <v>2.08166599946613</v>
      </c>
      <c r="E83" s="1" t="n">
        <v>32</v>
      </c>
      <c r="F83" s="1" t="n">
        <v>15.3948043183407</v>
      </c>
      <c r="G83" s="1" t="n">
        <v>1.22884321295147</v>
      </c>
      <c r="H83" s="2" t="str">
        <f aca="false">IF(G83&gt;0,"↑","↓")</f>
        <v>↑</v>
      </c>
      <c r="I83" s="3" t="n">
        <v>0.00348822938030591</v>
      </c>
      <c r="J83" s="0" t="s">
        <v>62</v>
      </c>
      <c r="N83" s="3"/>
    </row>
    <row r="84" customFormat="false" ht="14.25" hidden="false" customHeight="false" outlineLevel="0" collapsed="false">
      <c r="A84" s="0" t="s">
        <v>9</v>
      </c>
      <c r="B84" s="0" t="s">
        <v>177</v>
      </c>
      <c r="C84" s="1" t="n">
        <v>11.3333333333333</v>
      </c>
      <c r="D84" s="1" t="n">
        <v>4.72581562625261</v>
      </c>
      <c r="E84" s="1" t="n">
        <v>17</v>
      </c>
      <c r="F84" s="1" t="n">
        <v>6.08276253029822</v>
      </c>
      <c r="G84" s="1" t="n">
        <v>1.22750440688545</v>
      </c>
      <c r="H84" s="2" t="str">
        <f aca="false">IF(G84&gt;0,"↑","↓")</f>
        <v>↑</v>
      </c>
      <c r="I84" s="3" t="n">
        <v>0.0134596929156446</v>
      </c>
      <c r="J84" s="0" t="s">
        <v>9</v>
      </c>
      <c r="N84" s="3"/>
    </row>
    <row r="85" customFormat="false" ht="14.25" hidden="false" customHeight="false" outlineLevel="0" collapsed="false">
      <c r="A85" s="0" t="s">
        <v>9</v>
      </c>
      <c r="B85" s="0" t="s">
        <v>178</v>
      </c>
      <c r="C85" s="1" t="n">
        <v>18.3333333333333</v>
      </c>
      <c r="D85" s="1" t="n">
        <v>3.05505046330389</v>
      </c>
      <c r="E85" s="1" t="n">
        <v>27.6666666666667</v>
      </c>
      <c r="F85" s="1" t="n">
        <v>13.0128141972954</v>
      </c>
      <c r="G85" s="1" t="n">
        <v>1.22301699542016</v>
      </c>
      <c r="H85" s="2" t="str">
        <f aca="false">IF(G85&gt;0,"↑","↓")</f>
        <v>↑</v>
      </c>
      <c r="I85" s="3" t="n">
        <v>0.00431384329455059</v>
      </c>
      <c r="J85" s="0" t="s">
        <v>179</v>
      </c>
      <c r="N85" s="3"/>
    </row>
    <row r="86" customFormat="false" ht="14.25" hidden="false" customHeight="false" outlineLevel="0" collapsed="false">
      <c r="A86" s="0" t="s">
        <v>180</v>
      </c>
      <c r="B86" s="0" t="s">
        <v>181</v>
      </c>
      <c r="C86" s="1" t="n">
        <v>39</v>
      </c>
      <c r="D86" s="1" t="n">
        <v>15.1327459504216</v>
      </c>
      <c r="E86" s="1" t="n">
        <v>60.3333333333333</v>
      </c>
      <c r="F86" s="1" t="n">
        <v>44.7474394053261</v>
      </c>
      <c r="G86" s="1" t="n">
        <v>1.22280145066517</v>
      </c>
      <c r="H86" s="2" t="str">
        <f aca="false">IF(G86&gt;0,"↑","↓")</f>
        <v>↑</v>
      </c>
      <c r="I86" s="3" t="n">
        <v>0.00754535048841282</v>
      </c>
      <c r="J86" s="0" t="s">
        <v>182</v>
      </c>
      <c r="N86" s="3"/>
    </row>
    <row r="87" customFormat="false" ht="14.25" hidden="false" customHeight="false" outlineLevel="0" collapsed="false">
      <c r="A87" s="0" t="s">
        <v>183</v>
      </c>
      <c r="B87" s="0" t="s">
        <v>184</v>
      </c>
      <c r="C87" s="1" t="n">
        <v>82.6666666666667</v>
      </c>
      <c r="D87" s="1" t="n">
        <v>20.5507501890645</v>
      </c>
      <c r="E87" s="1" t="n">
        <v>126</v>
      </c>
      <c r="F87" s="1" t="n">
        <v>63.663176169588</v>
      </c>
      <c r="G87" s="1" t="n">
        <v>1.22156105704103</v>
      </c>
      <c r="H87" s="2" t="str">
        <f aca="false">IF(G87&gt;0,"↑","↓")</f>
        <v>↑</v>
      </c>
      <c r="I87" s="3" t="n">
        <v>6.96121101984635E-006</v>
      </c>
      <c r="J87" s="0" t="s">
        <v>150</v>
      </c>
      <c r="N87" s="3"/>
    </row>
    <row r="88" customFormat="false" ht="14.25" hidden="false" customHeight="false" outlineLevel="0" collapsed="false">
      <c r="A88" s="0" t="s">
        <v>9</v>
      </c>
      <c r="B88" s="0" t="s">
        <v>185</v>
      </c>
      <c r="C88" s="1" t="n">
        <v>35.3333333333333</v>
      </c>
      <c r="D88" s="1" t="n">
        <v>12.4230967690561</v>
      </c>
      <c r="E88" s="1" t="n">
        <v>52</v>
      </c>
      <c r="F88" s="1" t="n">
        <v>13.8924439894498</v>
      </c>
      <c r="G88" s="1" t="n">
        <v>1.22019095350333</v>
      </c>
      <c r="H88" s="2" t="str">
        <f aca="false">IF(G88&gt;0,"↑","↓")</f>
        <v>↑</v>
      </c>
      <c r="I88" s="3" t="n">
        <v>0.000222224430498265</v>
      </c>
      <c r="J88" s="0" t="s">
        <v>186</v>
      </c>
      <c r="N88" s="3"/>
    </row>
    <row r="89" customFormat="false" ht="14.25" hidden="false" customHeight="false" outlineLevel="0" collapsed="false">
      <c r="A89" s="0" t="s">
        <v>9</v>
      </c>
      <c r="B89" s="0" t="s">
        <v>187</v>
      </c>
      <c r="C89" s="1" t="n">
        <v>21</v>
      </c>
      <c r="D89" s="1" t="n">
        <v>5.56776436283002</v>
      </c>
      <c r="E89" s="1" t="n">
        <v>31.3333333333333</v>
      </c>
      <c r="F89" s="1" t="n">
        <v>9.71253485622231</v>
      </c>
      <c r="G89" s="1" t="n">
        <v>1.21792830855839</v>
      </c>
      <c r="H89" s="2" t="str">
        <f aca="false">IF(G89&gt;0,"↑","↓")</f>
        <v>↑</v>
      </c>
      <c r="I89" s="3" t="n">
        <v>0.00120958855612007</v>
      </c>
      <c r="J89" s="0" t="s">
        <v>188</v>
      </c>
      <c r="N89" s="3"/>
    </row>
    <row r="90" customFormat="false" ht="14.25" hidden="false" customHeight="false" outlineLevel="0" collapsed="false">
      <c r="A90" s="0" t="s">
        <v>9</v>
      </c>
      <c r="B90" s="0" t="s">
        <v>189</v>
      </c>
      <c r="C90" s="1" t="n">
        <v>20</v>
      </c>
      <c r="D90" s="1" t="n">
        <v>4.58257569495584</v>
      </c>
      <c r="E90" s="1" t="n">
        <v>29.6666666666667</v>
      </c>
      <c r="F90" s="1" t="n">
        <v>7.63762615825973</v>
      </c>
      <c r="G90" s="1" t="n">
        <v>1.2164754874234</v>
      </c>
      <c r="H90" s="2" t="str">
        <f aca="false">IF(G90&gt;0,"↑","↓")</f>
        <v>↑</v>
      </c>
      <c r="I90" s="3" t="n">
        <v>0.000799440037623177</v>
      </c>
      <c r="J90" s="0" t="s">
        <v>9</v>
      </c>
      <c r="N90" s="3"/>
    </row>
    <row r="91" customFormat="false" ht="14.25" hidden="false" customHeight="false" outlineLevel="0" collapsed="false">
      <c r="A91" s="0" t="s">
        <v>9</v>
      </c>
      <c r="B91" s="0" t="s">
        <v>190</v>
      </c>
      <c r="C91" s="1" t="n">
        <v>42.6666666666667</v>
      </c>
      <c r="D91" s="1" t="n">
        <v>12.0138808606267</v>
      </c>
      <c r="E91" s="1" t="n">
        <v>65.6666666666667</v>
      </c>
      <c r="F91" s="1" t="n">
        <v>49.7426711519731</v>
      </c>
      <c r="G91" s="1" t="n">
        <v>1.19980387769205</v>
      </c>
      <c r="H91" s="2" t="str">
        <f aca="false">IF(G91&gt;0,"↑","↓")</f>
        <v>↑</v>
      </c>
      <c r="I91" s="3" t="n">
        <v>0.00691530884908242</v>
      </c>
      <c r="J91" s="0" t="s">
        <v>9</v>
      </c>
      <c r="N91" s="3"/>
    </row>
    <row r="92" customFormat="false" ht="14.25" hidden="false" customHeight="false" outlineLevel="0" collapsed="false">
      <c r="A92" s="0" t="s">
        <v>191</v>
      </c>
      <c r="B92" s="0" t="s">
        <v>192</v>
      </c>
      <c r="C92" s="1" t="n">
        <v>50.3333333333333</v>
      </c>
      <c r="D92" s="1" t="n">
        <v>18.8237438713273</v>
      </c>
      <c r="E92" s="1" t="n">
        <v>75</v>
      </c>
      <c r="F92" s="1" t="n">
        <v>42</v>
      </c>
      <c r="G92" s="1" t="n">
        <v>1.19351995058006</v>
      </c>
      <c r="H92" s="2" t="str">
        <f aca="false">IF(G92&gt;0,"↑","↓")</f>
        <v>↑</v>
      </c>
      <c r="I92" s="3" t="n">
        <v>0.000368450038770435</v>
      </c>
      <c r="J92" s="0" t="s">
        <v>193</v>
      </c>
      <c r="N92" s="3"/>
    </row>
    <row r="93" customFormat="false" ht="14.25" hidden="false" customHeight="false" outlineLevel="0" collapsed="false">
      <c r="A93" s="0" t="s">
        <v>194</v>
      </c>
      <c r="B93" s="0" t="s">
        <v>195</v>
      </c>
      <c r="C93" s="1" t="n">
        <v>94.3333333333333</v>
      </c>
      <c r="D93" s="1" t="n">
        <v>23.0289672658878</v>
      </c>
      <c r="E93" s="1" t="n">
        <v>137</v>
      </c>
      <c r="F93" s="1" t="n">
        <v>39.1535439009038</v>
      </c>
      <c r="G93" s="1" t="n">
        <v>1.18811827701546</v>
      </c>
      <c r="H93" s="2" t="str">
        <f aca="false">IF(G93&gt;0,"↑","↓")</f>
        <v>↑</v>
      </c>
      <c r="I93" s="3" t="n">
        <v>1.61921122408323E-008</v>
      </c>
      <c r="J93" s="0" t="s">
        <v>196</v>
      </c>
      <c r="N93" s="3"/>
    </row>
    <row r="94" customFormat="false" ht="14.25" hidden="false" customHeight="false" outlineLevel="0" collapsed="false">
      <c r="A94" s="0" t="s">
        <v>197</v>
      </c>
      <c r="B94" s="0" t="s">
        <v>198</v>
      </c>
      <c r="C94" s="1" t="n">
        <v>34</v>
      </c>
      <c r="D94" s="1" t="n">
        <v>9.16515138991168</v>
      </c>
      <c r="E94" s="1" t="n">
        <v>49.6666666666667</v>
      </c>
      <c r="F94" s="1" t="n">
        <v>15.0111069989303</v>
      </c>
      <c r="G94" s="1" t="n">
        <v>1.18666292427704</v>
      </c>
      <c r="H94" s="2" t="str">
        <f aca="false">IF(G94&gt;0,"↑","↓")</f>
        <v>↑</v>
      </c>
      <c r="I94" s="3" t="n">
        <v>0.00011018202270553</v>
      </c>
      <c r="J94" s="0" t="s">
        <v>199</v>
      </c>
      <c r="N94" s="3"/>
    </row>
    <row r="95" customFormat="false" ht="14.25" hidden="false" customHeight="false" outlineLevel="0" collapsed="false">
      <c r="A95" s="0" t="s">
        <v>200</v>
      </c>
      <c r="B95" s="0" t="s">
        <v>201</v>
      </c>
      <c r="C95" s="1" t="n">
        <v>56.6666666666667</v>
      </c>
      <c r="D95" s="1" t="n">
        <v>8.08290376865476</v>
      </c>
      <c r="E95" s="1" t="n">
        <v>16</v>
      </c>
      <c r="F95" s="1" t="n">
        <v>4.58257569495584</v>
      </c>
      <c r="G95" s="1" t="n">
        <v>-1.18600977990308</v>
      </c>
      <c r="H95" s="2" t="str">
        <f aca="false">IF(G95&gt;0,"↑","↓")</f>
        <v>↓</v>
      </c>
      <c r="I95" s="3" t="n">
        <v>0.00436325514937319</v>
      </c>
      <c r="J95" s="0" t="s">
        <v>202</v>
      </c>
      <c r="N95" s="3"/>
    </row>
    <row r="96" customFormat="false" ht="14.25" hidden="false" customHeight="false" outlineLevel="0" collapsed="false">
      <c r="A96" s="0" t="s">
        <v>203</v>
      </c>
      <c r="B96" s="0" t="s">
        <v>204</v>
      </c>
      <c r="C96" s="1" t="n">
        <v>28</v>
      </c>
      <c r="D96" s="1" t="n">
        <v>7</v>
      </c>
      <c r="E96" s="1" t="n">
        <v>41</v>
      </c>
      <c r="F96" s="1" t="n">
        <v>16.4620776331543</v>
      </c>
      <c r="G96" s="1" t="n">
        <v>1.18265467108726</v>
      </c>
      <c r="H96" s="2" t="str">
        <f aca="false">IF(G96&gt;0,"↑","↓")</f>
        <v>↑</v>
      </c>
      <c r="I96" s="3" t="n">
        <v>0.000494788508896314</v>
      </c>
      <c r="J96" s="0" t="s">
        <v>205</v>
      </c>
      <c r="N96" s="3"/>
    </row>
    <row r="97" customFormat="false" ht="14.25" hidden="false" customHeight="false" outlineLevel="0" collapsed="false">
      <c r="A97" s="0" t="s">
        <v>206</v>
      </c>
      <c r="B97" s="0" t="s">
        <v>207</v>
      </c>
      <c r="C97" s="1" t="n">
        <v>111.333333333333</v>
      </c>
      <c r="D97" s="1" t="n">
        <v>38.2796725865482</v>
      </c>
      <c r="E97" s="1" t="n">
        <v>160</v>
      </c>
      <c r="F97" s="1" t="n">
        <v>53.113086899558</v>
      </c>
      <c r="G97" s="1" t="n">
        <v>1.17834843115676</v>
      </c>
      <c r="H97" s="2" t="str">
        <f aca="false">IF(G97&gt;0,"↑","↓")</f>
        <v>↑</v>
      </c>
      <c r="I97" s="3" t="n">
        <v>1.76803350281943E-008</v>
      </c>
      <c r="J97" s="0" t="s">
        <v>208</v>
      </c>
      <c r="N97" s="3"/>
    </row>
    <row r="98" customFormat="false" ht="14.25" hidden="false" customHeight="false" outlineLevel="0" collapsed="false">
      <c r="A98" s="0" t="s">
        <v>209</v>
      </c>
      <c r="B98" s="0" t="s">
        <v>210</v>
      </c>
      <c r="C98" s="1" t="n">
        <v>29.6666666666667</v>
      </c>
      <c r="D98" s="1" t="n">
        <v>7.02376916856849</v>
      </c>
      <c r="E98" s="1" t="n">
        <v>44</v>
      </c>
      <c r="F98" s="1" t="n">
        <v>26.8886593194975</v>
      </c>
      <c r="G98" s="1" t="n">
        <v>1.17392142776192</v>
      </c>
      <c r="H98" s="2" t="str">
        <f aca="false">IF(G98&gt;0,"↑","↓")</f>
        <v>↑</v>
      </c>
      <c r="I98" s="3" t="n">
        <v>0.00259622372490386</v>
      </c>
      <c r="J98" s="0" t="s">
        <v>211</v>
      </c>
      <c r="N98" s="3"/>
    </row>
    <row r="99" customFormat="false" ht="14.25" hidden="false" customHeight="false" outlineLevel="0" collapsed="false">
      <c r="A99" s="0" t="s">
        <v>212</v>
      </c>
      <c r="B99" s="0" t="s">
        <v>213</v>
      </c>
      <c r="C99" s="1" t="n">
        <v>93</v>
      </c>
      <c r="D99" s="1" t="n">
        <v>29.4618397253125</v>
      </c>
      <c r="E99" s="1" t="n">
        <v>133.333333333333</v>
      </c>
      <c r="F99" s="1" t="n">
        <v>41.8847625435949</v>
      </c>
      <c r="G99" s="1" t="n">
        <v>1.17144695890752</v>
      </c>
      <c r="H99" s="2" t="str">
        <f aca="false">IF(G99&gt;0,"↑","↓")</f>
        <v>↑</v>
      </c>
      <c r="I99" s="3" t="n">
        <v>2.87256094708178E-008</v>
      </c>
      <c r="J99" s="0" t="s">
        <v>214</v>
      </c>
      <c r="N99" s="3"/>
    </row>
    <row r="100" customFormat="false" ht="14.25" hidden="false" customHeight="false" outlineLevel="0" collapsed="false">
      <c r="A100" s="0" t="s">
        <v>9</v>
      </c>
      <c r="B100" s="0" t="s">
        <v>215</v>
      </c>
      <c r="C100" s="1" t="n">
        <v>58.6666666666667</v>
      </c>
      <c r="D100" s="1" t="n">
        <v>19.731531449265</v>
      </c>
      <c r="E100" s="1" t="n">
        <v>82.3333333333333</v>
      </c>
      <c r="F100" s="1" t="n">
        <v>15.0443787951957</v>
      </c>
      <c r="G100" s="1" t="n">
        <v>1.1685448780176</v>
      </c>
      <c r="H100" s="2" t="str">
        <f aca="false">IF(G100&gt;0,"↑","↓")</f>
        <v>↑</v>
      </c>
      <c r="I100" s="3" t="n">
        <v>8.56744725919143E-005</v>
      </c>
      <c r="J100" s="0" t="s">
        <v>216</v>
      </c>
      <c r="N100" s="3"/>
    </row>
    <row r="101" customFormat="false" ht="14.25" hidden="false" customHeight="false" outlineLevel="0" collapsed="false">
      <c r="A101" s="0" t="s">
        <v>217</v>
      </c>
      <c r="B101" s="0" t="s">
        <v>218</v>
      </c>
      <c r="C101" s="1" t="n">
        <v>23.6666666666667</v>
      </c>
      <c r="D101" s="1" t="n">
        <v>4.04145188432738</v>
      </c>
      <c r="E101" s="1" t="n">
        <v>36</v>
      </c>
      <c r="F101" s="1" t="n">
        <v>28.6181760425084</v>
      </c>
      <c r="G101" s="1" t="n">
        <v>1.16818527189402</v>
      </c>
      <c r="H101" s="2" t="str">
        <f aca="false">IF(G101&gt;0,"↑","↓")</f>
        <v>↑</v>
      </c>
      <c r="I101" s="3" t="n">
        <v>0.0232915883969582</v>
      </c>
      <c r="J101" s="0" t="s">
        <v>34</v>
      </c>
      <c r="N101" s="3"/>
    </row>
    <row r="102" customFormat="false" ht="14.25" hidden="false" customHeight="false" outlineLevel="0" collapsed="false">
      <c r="A102" s="0" t="s">
        <v>219</v>
      </c>
      <c r="B102" s="0" t="s">
        <v>220</v>
      </c>
      <c r="C102" s="1" t="n">
        <v>49</v>
      </c>
      <c r="D102" s="1" t="n">
        <v>8.54400374531753</v>
      </c>
      <c r="E102" s="1" t="n">
        <v>14</v>
      </c>
      <c r="F102" s="1" t="n">
        <v>6.92820323027551</v>
      </c>
      <c r="G102" s="1" t="n">
        <v>-1.166583824888</v>
      </c>
      <c r="H102" s="2" t="str">
        <f aca="false">IF(G102&gt;0,"↑","↓")</f>
        <v>↓</v>
      </c>
      <c r="I102" s="3" t="n">
        <v>0.0062050013651262</v>
      </c>
      <c r="J102" s="0" t="s">
        <v>221</v>
      </c>
      <c r="N102" s="3"/>
    </row>
    <row r="103" customFormat="false" ht="14.25" hidden="false" customHeight="false" outlineLevel="0" collapsed="false">
      <c r="A103" s="0" t="s">
        <v>222</v>
      </c>
      <c r="B103" s="0" t="s">
        <v>223</v>
      </c>
      <c r="C103" s="1" t="n">
        <v>2429.66666666667</v>
      </c>
      <c r="D103" s="1" t="n">
        <v>600.604972784386</v>
      </c>
      <c r="E103" s="1" t="n">
        <v>3384</v>
      </c>
      <c r="F103" s="1" t="n">
        <v>253.887770481368</v>
      </c>
      <c r="G103" s="1" t="n">
        <v>1.16641739684246</v>
      </c>
      <c r="H103" s="2" t="str">
        <f aca="false">IF(G103&gt;0,"↑","↓")</f>
        <v>↑</v>
      </c>
      <c r="I103" s="3" t="n">
        <v>7.37704281476853E-006</v>
      </c>
      <c r="J103" s="0" t="s">
        <v>99</v>
      </c>
      <c r="N103" s="3"/>
    </row>
    <row r="104" customFormat="false" ht="14.25" hidden="false" customHeight="false" outlineLevel="0" collapsed="false">
      <c r="A104" s="0" t="s">
        <v>224</v>
      </c>
      <c r="B104" s="0" t="s">
        <v>225</v>
      </c>
      <c r="C104" s="1" t="n">
        <v>12.3333333333333</v>
      </c>
      <c r="D104" s="1" t="n">
        <v>3.05505046330389</v>
      </c>
      <c r="E104" s="1" t="n">
        <v>17.6666666666667</v>
      </c>
      <c r="F104" s="1" t="n">
        <v>2.88675134594813</v>
      </c>
      <c r="G104" s="1" t="n">
        <v>1.16597493790125</v>
      </c>
      <c r="H104" s="2" t="str">
        <f aca="false">IF(G104&gt;0,"↑","↓")</f>
        <v>↑</v>
      </c>
      <c r="I104" s="3" t="n">
        <v>0.0143785493467733</v>
      </c>
      <c r="J104" s="0" t="s">
        <v>226</v>
      </c>
      <c r="N104" s="3"/>
    </row>
    <row r="105" customFormat="false" ht="14.25" hidden="false" customHeight="false" outlineLevel="0" collapsed="false">
      <c r="A105" s="0" t="s">
        <v>227</v>
      </c>
      <c r="B105" s="0" t="s">
        <v>228</v>
      </c>
      <c r="C105" s="1" t="n">
        <v>20</v>
      </c>
      <c r="D105" s="1" t="n">
        <v>7.21110255092798</v>
      </c>
      <c r="E105" s="1" t="n">
        <v>29.3333333333333</v>
      </c>
      <c r="F105" s="1" t="n">
        <v>19.6299091524473</v>
      </c>
      <c r="G105" s="1" t="n">
        <v>1.16421605362405</v>
      </c>
      <c r="H105" s="2" t="str">
        <f aca="false">IF(G105&gt;0,"↑","↓")</f>
        <v>↑</v>
      </c>
      <c r="I105" s="3" t="n">
        <v>0.014506564283092</v>
      </c>
      <c r="J105" s="0" t="s">
        <v>229</v>
      </c>
      <c r="N105" s="3"/>
    </row>
    <row r="106" customFormat="false" ht="14.25" hidden="false" customHeight="false" outlineLevel="0" collapsed="false">
      <c r="A106" s="0" t="s">
        <v>9</v>
      </c>
      <c r="B106" s="0" t="s">
        <v>230</v>
      </c>
      <c r="C106" s="1" t="n">
        <v>46</v>
      </c>
      <c r="D106" s="1" t="n">
        <v>6</v>
      </c>
      <c r="E106" s="1" t="n">
        <v>13.6666666666667</v>
      </c>
      <c r="F106" s="1" t="n">
        <v>8.62167810425171</v>
      </c>
      <c r="G106" s="1" t="n">
        <v>-1.16185008441499</v>
      </c>
      <c r="H106" s="2" t="str">
        <f aca="false">IF(G106&gt;0,"↑","↓")</f>
        <v>↓</v>
      </c>
      <c r="I106" s="3" t="n">
        <v>0.0176483207139622</v>
      </c>
      <c r="J106" s="0" t="s">
        <v>9</v>
      </c>
      <c r="N106" s="3"/>
    </row>
    <row r="107" customFormat="false" ht="14.25" hidden="false" customHeight="false" outlineLevel="0" collapsed="false">
      <c r="A107" s="0" t="s">
        <v>9</v>
      </c>
      <c r="B107" s="0" t="s">
        <v>231</v>
      </c>
      <c r="C107" s="1" t="n">
        <v>46</v>
      </c>
      <c r="D107" s="1" t="n">
        <v>11.5325625946708</v>
      </c>
      <c r="E107" s="1" t="n">
        <v>13</v>
      </c>
      <c r="F107" s="1" t="n">
        <v>3.60555127546399</v>
      </c>
      <c r="G107" s="1" t="n">
        <v>-1.15418957555014</v>
      </c>
      <c r="H107" s="2" t="str">
        <f aca="false">IF(G107&gt;0,"↑","↓")</f>
        <v>↓</v>
      </c>
      <c r="I107" s="3" t="n">
        <v>0.00363260390523853</v>
      </c>
      <c r="J107" s="0" t="s">
        <v>9</v>
      </c>
      <c r="N107" s="3"/>
    </row>
    <row r="108" customFormat="false" ht="14.25" hidden="false" customHeight="false" outlineLevel="0" collapsed="false">
      <c r="A108" s="0" t="s">
        <v>232</v>
      </c>
      <c r="B108" s="0" t="s">
        <v>233</v>
      </c>
      <c r="C108" s="1" t="n">
        <v>80.6666666666667</v>
      </c>
      <c r="D108" s="1" t="n">
        <v>12.2202018532156</v>
      </c>
      <c r="E108" s="1" t="n">
        <v>119</v>
      </c>
      <c r="F108" s="1" t="n">
        <v>65.0461374717977</v>
      </c>
      <c r="G108" s="1" t="n">
        <v>1.15372174443137</v>
      </c>
      <c r="H108" s="2" t="str">
        <f aca="false">IF(G108&gt;0,"↑","↓")</f>
        <v>↑</v>
      </c>
      <c r="I108" s="3" t="n">
        <v>4.53879968918581E-005</v>
      </c>
      <c r="J108" s="0" t="s">
        <v>9</v>
      </c>
      <c r="N108" s="3"/>
    </row>
    <row r="109" customFormat="false" ht="14.25" hidden="false" customHeight="false" outlineLevel="0" collapsed="false">
      <c r="A109" s="0" t="s">
        <v>9</v>
      </c>
      <c r="B109" s="0" t="s">
        <v>234</v>
      </c>
      <c r="C109" s="1" t="n">
        <v>359</v>
      </c>
      <c r="D109" s="1" t="n">
        <v>57.6888204074238</v>
      </c>
      <c r="E109" s="1" t="n">
        <v>518</v>
      </c>
      <c r="F109" s="1" t="n">
        <v>148.738024728043</v>
      </c>
      <c r="G109" s="1" t="n">
        <v>1.14945430926401</v>
      </c>
      <c r="H109" s="2" t="str">
        <f aca="false">IF(G109&gt;0,"↑","↓")</f>
        <v>↑</v>
      </c>
      <c r="I109" s="3" t="n">
        <v>1.88732057046582E-009</v>
      </c>
      <c r="J109" s="0" t="s">
        <v>70</v>
      </c>
      <c r="N109" s="3"/>
    </row>
    <row r="110" customFormat="false" ht="14.25" hidden="false" customHeight="false" outlineLevel="0" collapsed="false">
      <c r="A110" s="0" t="s">
        <v>235</v>
      </c>
      <c r="B110" s="0" t="s">
        <v>236</v>
      </c>
      <c r="C110" s="1" t="n">
        <v>20.3333333333333</v>
      </c>
      <c r="D110" s="1" t="n">
        <v>6.02771377334171</v>
      </c>
      <c r="E110" s="1" t="n">
        <v>29.6666666666667</v>
      </c>
      <c r="F110" s="1" t="n">
        <v>21.3619599600162</v>
      </c>
      <c r="G110" s="1" t="n">
        <v>1.14584033218581</v>
      </c>
      <c r="H110" s="2" t="str">
        <f aca="false">IF(G110&gt;0,"↑","↓")</f>
        <v>↑</v>
      </c>
      <c r="I110" s="3" t="n">
        <v>0.02199522580578</v>
      </c>
      <c r="J110" s="0" t="s">
        <v>237</v>
      </c>
      <c r="N110" s="3"/>
    </row>
    <row r="111" customFormat="false" ht="14.25" hidden="false" customHeight="false" outlineLevel="0" collapsed="false">
      <c r="A111" s="0" t="s">
        <v>9</v>
      </c>
      <c r="B111" s="0" t="s">
        <v>238</v>
      </c>
      <c r="C111" s="1" t="n">
        <v>72.6666666666667</v>
      </c>
      <c r="D111" s="1" t="n">
        <v>19.399312702602</v>
      </c>
      <c r="E111" s="1" t="n">
        <v>20.3333333333333</v>
      </c>
      <c r="F111" s="1" t="n">
        <v>6.35085296108588</v>
      </c>
      <c r="G111" s="1" t="n">
        <v>-1.13553399872045</v>
      </c>
      <c r="H111" s="2" t="str">
        <f aca="false">IF(G111&gt;0,"↑","↓")</f>
        <v>↓</v>
      </c>
      <c r="I111" s="3" t="n">
        <v>0.00558233151670523</v>
      </c>
      <c r="J111" s="0" t="s">
        <v>9</v>
      </c>
      <c r="N111" s="3"/>
    </row>
    <row r="112" customFormat="false" ht="14.25" hidden="false" customHeight="false" outlineLevel="0" collapsed="false">
      <c r="A112" s="0" t="s">
        <v>239</v>
      </c>
      <c r="B112" s="0" t="s">
        <v>240</v>
      </c>
      <c r="C112" s="1" t="n">
        <v>15</v>
      </c>
      <c r="D112" s="1" t="n">
        <v>3.60555127546399</v>
      </c>
      <c r="E112" s="1" t="n">
        <v>21</v>
      </c>
      <c r="F112" s="1" t="n">
        <v>5</v>
      </c>
      <c r="G112" s="1" t="n">
        <v>1.1319733936824</v>
      </c>
      <c r="H112" s="2" t="str">
        <f aca="false">IF(G112&gt;0,"↑","↓")</f>
        <v>↑</v>
      </c>
      <c r="I112" s="3" t="n">
        <v>0.00896495839707933</v>
      </c>
      <c r="J112" s="0" t="s">
        <v>241</v>
      </c>
      <c r="N112" s="3"/>
    </row>
    <row r="113" customFormat="false" ht="14.25" hidden="false" customHeight="false" outlineLevel="0" collapsed="false">
      <c r="A113" s="0" t="s">
        <v>242</v>
      </c>
      <c r="B113" s="0" t="s">
        <v>243</v>
      </c>
      <c r="C113" s="1" t="n">
        <v>36.6666666666667</v>
      </c>
      <c r="D113" s="1" t="n">
        <v>3.51188458428425</v>
      </c>
      <c r="E113" s="1" t="n">
        <v>51.6666666666667</v>
      </c>
      <c r="F113" s="1" t="n">
        <v>7.50555349946513</v>
      </c>
      <c r="G113" s="1" t="n">
        <v>1.13128616901632</v>
      </c>
      <c r="H113" s="2" t="str">
        <f aca="false">IF(G113&gt;0,"↑","↓")</f>
        <v>↑</v>
      </c>
      <c r="I113" s="3" t="n">
        <v>0.000717784988497609</v>
      </c>
      <c r="J113" s="0" t="s">
        <v>9</v>
      </c>
      <c r="N113" s="3"/>
    </row>
    <row r="114" customFormat="false" ht="14.25" hidden="false" customHeight="false" outlineLevel="0" collapsed="false">
      <c r="A114" s="0" t="s">
        <v>244</v>
      </c>
      <c r="B114" s="0" t="s">
        <v>245</v>
      </c>
      <c r="C114" s="1" t="n">
        <v>15.3333333333333</v>
      </c>
      <c r="D114" s="1" t="n">
        <v>12.0968315410827</v>
      </c>
      <c r="E114" s="1" t="n">
        <v>20.6666666666667</v>
      </c>
      <c r="F114" s="1" t="n">
        <v>2.08166599946613</v>
      </c>
      <c r="G114" s="1" t="n">
        <v>1.13111188033766</v>
      </c>
      <c r="H114" s="2" t="str">
        <f aca="false">IF(G114&gt;0,"↑","↓")</f>
        <v>↑</v>
      </c>
      <c r="I114" s="3" t="n">
        <v>0.030017292223476</v>
      </c>
      <c r="J114" s="0" t="s">
        <v>9</v>
      </c>
      <c r="N114" s="3"/>
    </row>
    <row r="115" customFormat="false" ht="14.25" hidden="false" customHeight="false" outlineLevel="0" collapsed="false">
      <c r="A115" s="0" t="s">
        <v>246</v>
      </c>
      <c r="B115" s="0" t="s">
        <v>247</v>
      </c>
      <c r="C115" s="1" t="n">
        <v>20</v>
      </c>
      <c r="D115" s="1" t="n">
        <v>4.35889894354067</v>
      </c>
      <c r="E115" s="1" t="n">
        <v>28</v>
      </c>
      <c r="F115" s="1" t="n">
        <v>7</v>
      </c>
      <c r="G115" s="1" t="n">
        <v>1.12977515832814</v>
      </c>
      <c r="H115" s="2" t="str">
        <f aca="false">IF(G115&gt;0,"↑","↓")</f>
        <v>↑</v>
      </c>
      <c r="I115" s="3" t="n">
        <v>0.00252542576341439</v>
      </c>
      <c r="J115" s="0" t="s">
        <v>248</v>
      </c>
      <c r="N115" s="3"/>
    </row>
    <row r="116" customFormat="false" ht="14.25" hidden="false" customHeight="false" outlineLevel="0" collapsed="false">
      <c r="A116" s="0" t="s">
        <v>249</v>
      </c>
      <c r="B116" s="0" t="s">
        <v>250</v>
      </c>
      <c r="C116" s="1" t="n">
        <v>42.6666666666667</v>
      </c>
      <c r="D116" s="1" t="n">
        <v>16.5630109984065</v>
      </c>
      <c r="E116" s="1" t="n">
        <v>60.3333333333333</v>
      </c>
      <c r="F116" s="1" t="n">
        <v>33.7243729865113</v>
      </c>
      <c r="G116" s="1" t="n">
        <v>1.12950627811533</v>
      </c>
      <c r="H116" s="2" t="str">
        <f aca="false">IF(G116&gt;0,"↑","↓")</f>
        <v>↑</v>
      </c>
      <c r="I116" s="3" t="n">
        <v>0.00165094510627571</v>
      </c>
      <c r="J116" s="0" t="s">
        <v>251</v>
      </c>
      <c r="N116" s="3"/>
    </row>
    <row r="117" customFormat="false" ht="14.25" hidden="false" customHeight="false" outlineLevel="0" collapsed="false">
      <c r="A117" s="0" t="s">
        <v>252</v>
      </c>
      <c r="B117" s="0" t="s">
        <v>253</v>
      </c>
      <c r="C117" s="1" t="n">
        <v>20</v>
      </c>
      <c r="D117" s="1" t="n">
        <v>1</v>
      </c>
      <c r="E117" s="1" t="n">
        <v>29</v>
      </c>
      <c r="F117" s="1" t="n">
        <v>17.7763888346312</v>
      </c>
      <c r="G117" s="1" t="n">
        <v>1.12880838040321</v>
      </c>
      <c r="H117" s="2" t="str">
        <f aca="false">IF(G117&gt;0,"↑","↓")</f>
        <v>↑</v>
      </c>
      <c r="I117" s="3" t="n">
        <v>0.0143785493467733</v>
      </c>
      <c r="J117" s="0" t="s">
        <v>254</v>
      </c>
      <c r="N117" s="3"/>
    </row>
    <row r="118" customFormat="false" ht="14.25" hidden="false" customHeight="false" outlineLevel="0" collapsed="false">
      <c r="A118" s="0" t="s">
        <v>255</v>
      </c>
      <c r="B118" s="0" t="s">
        <v>256</v>
      </c>
      <c r="C118" s="1" t="n">
        <v>42</v>
      </c>
      <c r="D118" s="1" t="n">
        <v>11.7898261225516</v>
      </c>
      <c r="E118" s="1" t="n">
        <v>12</v>
      </c>
      <c r="F118" s="1" t="n">
        <v>1.73205080756888</v>
      </c>
      <c r="G118" s="1" t="n">
        <v>-1.12796925894339</v>
      </c>
      <c r="H118" s="2" t="str">
        <f aca="false">IF(G118&gt;0,"↑","↓")</f>
        <v>↓</v>
      </c>
      <c r="I118" s="3" t="n">
        <v>0.00731665471126257</v>
      </c>
      <c r="J118" s="0" t="s">
        <v>257</v>
      </c>
      <c r="N118" s="3"/>
    </row>
    <row r="119" customFormat="false" ht="14.25" hidden="false" customHeight="false" outlineLevel="0" collapsed="false">
      <c r="A119" s="0" t="s">
        <v>9</v>
      </c>
      <c r="B119" s="0" t="s">
        <v>258</v>
      </c>
      <c r="C119" s="1" t="n">
        <v>34</v>
      </c>
      <c r="D119" s="1" t="n">
        <v>17.6918060129541</v>
      </c>
      <c r="E119" s="1" t="n">
        <v>9.66666666666667</v>
      </c>
      <c r="F119" s="1" t="n">
        <v>4.04145188432738</v>
      </c>
      <c r="G119" s="1" t="n">
        <v>-1.12691784332163</v>
      </c>
      <c r="H119" s="2" t="str">
        <f aca="false">IF(G119&gt;0,"↑","↓")</f>
        <v>↓</v>
      </c>
      <c r="I119" s="3" t="n">
        <v>0.0273298744825499</v>
      </c>
      <c r="J119" s="0" t="s">
        <v>259</v>
      </c>
      <c r="N119" s="3"/>
    </row>
    <row r="120" customFormat="false" ht="14.25" hidden="false" customHeight="false" outlineLevel="0" collapsed="false">
      <c r="A120" s="0" t="s">
        <v>260</v>
      </c>
      <c r="B120" s="0" t="s">
        <v>261</v>
      </c>
      <c r="C120" s="1" t="n">
        <v>18.3333333333333</v>
      </c>
      <c r="D120" s="1" t="n">
        <v>9.29157324317757</v>
      </c>
      <c r="E120" s="1" t="n">
        <v>26</v>
      </c>
      <c r="F120" s="1" t="n">
        <v>17.3493515728975</v>
      </c>
      <c r="G120" s="1" t="n">
        <v>1.12606133703282</v>
      </c>
      <c r="H120" s="2" t="str">
        <f aca="false">IF(G120&gt;0,"↑","↓")</f>
        <v>↑</v>
      </c>
      <c r="I120" s="3" t="n">
        <v>0.0257118800646894</v>
      </c>
      <c r="J120" s="0" t="s">
        <v>262</v>
      </c>
      <c r="N120" s="3"/>
    </row>
    <row r="121" customFormat="false" ht="14.25" hidden="false" customHeight="false" outlineLevel="0" collapsed="false">
      <c r="A121" s="0" t="s">
        <v>263</v>
      </c>
      <c r="B121" s="0" t="s">
        <v>264</v>
      </c>
      <c r="C121" s="1" t="n">
        <v>19</v>
      </c>
      <c r="D121" s="1" t="n">
        <v>4.58257569495584</v>
      </c>
      <c r="E121" s="1" t="n">
        <v>27.3333333333333</v>
      </c>
      <c r="F121" s="1" t="n">
        <v>15.6950098226581</v>
      </c>
      <c r="G121" s="1" t="n">
        <v>1.12585956847953</v>
      </c>
      <c r="H121" s="2" t="str">
        <f aca="false">IF(G121&gt;0,"↑","↓")</f>
        <v>↑</v>
      </c>
      <c r="I121" s="3" t="n">
        <v>0.0156380762619518</v>
      </c>
      <c r="J121" s="0" t="s">
        <v>265</v>
      </c>
      <c r="N121" s="3"/>
    </row>
    <row r="122" customFormat="false" ht="14.25" hidden="false" customHeight="false" outlineLevel="0" collapsed="false">
      <c r="A122" s="0" t="s">
        <v>9</v>
      </c>
      <c r="B122" s="0" t="s">
        <v>266</v>
      </c>
      <c r="C122" s="1" t="n">
        <v>111.333333333333</v>
      </c>
      <c r="D122" s="1" t="n">
        <v>25.6969518296107</v>
      </c>
      <c r="E122" s="1" t="n">
        <v>154.333333333333</v>
      </c>
      <c r="F122" s="1" t="n">
        <v>38.2796725865482</v>
      </c>
      <c r="G122" s="1" t="n">
        <v>1.12504012256222</v>
      </c>
      <c r="H122" s="2" t="str">
        <f aca="false">IF(G122&gt;0,"↑","↓")</f>
        <v>↑</v>
      </c>
      <c r="I122" s="3" t="n">
        <v>1.61921122408323E-008</v>
      </c>
      <c r="J122" s="0" t="s">
        <v>150</v>
      </c>
      <c r="N122" s="3"/>
    </row>
    <row r="123" customFormat="false" ht="14.25" hidden="false" customHeight="false" outlineLevel="0" collapsed="false">
      <c r="A123" s="0" t="s">
        <v>9</v>
      </c>
      <c r="B123" s="0" t="s">
        <v>267</v>
      </c>
      <c r="C123" s="1" t="n">
        <v>1455</v>
      </c>
      <c r="D123" s="1" t="n">
        <v>332.112932599741</v>
      </c>
      <c r="E123" s="1" t="n">
        <v>432.666666666667</v>
      </c>
      <c r="F123" s="1" t="n">
        <v>210.770807592829</v>
      </c>
      <c r="G123" s="1" t="n">
        <v>-1.12339548052768</v>
      </c>
      <c r="H123" s="2" t="str">
        <f aca="false">IF(G123&gt;0,"↑","↓")</f>
        <v>↓</v>
      </c>
      <c r="I123" s="3" t="n">
        <v>0.00494490731644197</v>
      </c>
      <c r="J123" s="0" t="s">
        <v>9</v>
      </c>
      <c r="N123" s="3"/>
    </row>
    <row r="124" customFormat="false" ht="14.25" hidden="false" customHeight="false" outlineLevel="0" collapsed="false">
      <c r="A124" s="0" t="s">
        <v>9</v>
      </c>
      <c r="B124" s="0" t="s">
        <v>268</v>
      </c>
      <c r="C124" s="1" t="n">
        <v>28</v>
      </c>
      <c r="D124" s="1" t="n">
        <v>8.66025403784439</v>
      </c>
      <c r="E124" s="1" t="n">
        <v>8</v>
      </c>
      <c r="F124" s="1" t="n">
        <v>3</v>
      </c>
      <c r="G124" s="1" t="n">
        <v>-1.12162016540859</v>
      </c>
      <c r="H124" s="2" t="str">
        <f aca="false">IF(G124&gt;0,"↑","↓")</f>
        <v>↓</v>
      </c>
      <c r="I124" s="3" t="n">
        <v>0.0339206083140937</v>
      </c>
      <c r="J124" s="0" t="s">
        <v>269</v>
      </c>
      <c r="N124" s="3"/>
    </row>
    <row r="125" customFormat="false" ht="14.25" hidden="false" customHeight="false" outlineLevel="0" collapsed="false">
      <c r="A125" s="0" t="s">
        <v>9</v>
      </c>
      <c r="B125" s="0" t="s">
        <v>270</v>
      </c>
      <c r="C125" s="1" t="n">
        <v>41</v>
      </c>
      <c r="D125" s="1" t="n">
        <v>10.5356537528527</v>
      </c>
      <c r="E125" s="1" t="n">
        <v>12</v>
      </c>
      <c r="F125" s="1" t="n">
        <v>2.64575131106459</v>
      </c>
      <c r="G125" s="1" t="n">
        <v>-1.11944774589147</v>
      </c>
      <c r="H125" s="2" t="str">
        <f aca="false">IF(G125&gt;0,"↑","↓")</f>
        <v>↓</v>
      </c>
      <c r="I125" s="3" t="n">
        <v>0.0162118262718541</v>
      </c>
      <c r="J125" s="0" t="s">
        <v>9</v>
      </c>
      <c r="N125" s="3"/>
    </row>
    <row r="126" customFormat="false" ht="14.25" hidden="false" customHeight="false" outlineLevel="0" collapsed="false">
      <c r="A126" s="0" t="s">
        <v>271</v>
      </c>
      <c r="B126" s="0" t="s">
        <v>272</v>
      </c>
      <c r="C126" s="1" t="n">
        <v>17.6666666666667</v>
      </c>
      <c r="D126" s="1" t="n">
        <v>5.5075705472861</v>
      </c>
      <c r="E126" s="1" t="n">
        <v>24.3333333333333</v>
      </c>
      <c r="F126" s="1" t="n">
        <v>7.23417813807024</v>
      </c>
      <c r="G126" s="1" t="n">
        <v>1.11417870393052</v>
      </c>
      <c r="H126" s="2" t="str">
        <f aca="false">IF(G126&gt;0,"↑","↓")</f>
        <v>↑</v>
      </c>
      <c r="I126" s="3" t="n">
        <v>0.00882234129496469</v>
      </c>
      <c r="J126" s="0" t="s">
        <v>9</v>
      </c>
      <c r="N126" s="3"/>
    </row>
    <row r="127" customFormat="false" ht="14.25" hidden="false" customHeight="false" outlineLevel="0" collapsed="false">
      <c r="A127" s="0" t="s">
        <v>273</v>
      </c>
      <c r="B127" s="0" t="s">
        <v>274</v>
      </c>
      <c r="C127" s="1" t="n">
        <v>99</v>
      </c>
      <c r="D127" s="1" t="n">
        <v>24.6373699895098</v>
      </c>
      <c r="E127" s="1" t="n">
        <v>138.333333333333</v>
      </c>
      <c r="F127" s="1" t="n">
        <v>59.0790430976445</v>
      </c>
      <c r="G127" s="1" t="n">
        <v>1.11229644431065</v>
      </c>
      <c r="H127" s="2" t="str">
        <f aca="false">IF(G127&gt;0,"↑","↓")</f>
        <v>↑</v>
      </c>
      <c r="I127" s="3" t="n">
        <v>1.93533729461875E-006</v>
      </c>
      <c r="J127" s="0" t="s">
        <v>275</v>
      </c>
      <c r="N127" s="3"/>
    </row>
    <row r="128" customFormat="false" ht="14.25" hidden="false" customHeight="false" outlineLevel="0" collapsed="false">
      <c r="A128" s="0" t="s">
        <v>9</v>
      </c>
      <c r="B128" s="0" t="s">
        <v>276</v>
      </c>
      <c r="C128" s="1" t="n">
        <v>36.3333333333333</v>
      </c>
      <c r="D128" s="1" t="n">
        <v>3.78593889720018</v>
      </c>
      <c r="E128" s="1" t="n">
        <v>10.6666666666667</v>
      </c>
      <c r="F128" s="1" t="n">
        <v>2.88675134594813</v>
      </c>
      <c r="G128" s="1" t="n">
        <v>-1.11074705116289</v>
      </c>
      <c r="H128" s="2" t="str">
        <f aca="false">IF(G128&gt;0,"↑","↓")</f>
        <v>↓</v>
      </c>
      <c r="I128" s="3" t="n">
        <v>0.0240990001137408</v>
      </c>
      <c r="J128" s="0" t="s">
        <v>9</v>
      </c>
      <c r="N128" s="3"/>
    </row>
    <row r="129" customFormat="false" ht="14.25" hidden="false" customHeight="false" outlineLevel="0" collapsed="false">
      <c r="A129" s="0" t="s">
        <v>9</v>
      </c>
      <c r="B129" s="0" t="s">
        <v>277</v>
      </c>
      <c r="C129" s="1" t="n">
        <v>54</v>
      </c>
      <c r="D129" s="1" t="n">
        <v>15.52417469626</v>
      </c>
      <c r="E129" s="1" t="n">
        <v>74.6666666666667</v>
      </c>
      <c r="F129" s="1" t="n">
        <v>28.2193786843958</v>
      </c>
      <c r="G129" s="1" t="n">
        <v>1.11031355821119</v>
      </c>
      <c r="H129" s="2" t="str">
        <f aca="false">IF(G129&gt;0,"↑","↓")</f>
        <v>↑</v>
      </c>
      <c r="I129" s="3" t="n">
        <v>2.89192429633992E-005</v>
      </c>
      <c r="J129" s="0" t="s">
        <v>9</v>
      </c>
      <c r="N129" s="3"/>
    </row>
    <row r="130" customFormat="false" ht="14.25" hidden="false" customHeight="false" outlineLevel="0" collapsed="false">
      <c r="A130" s="0" t="s">
        <v>9</v>
      </c>
      <c r="B130" s="0" t="s">
        <v>278</v>
      </c>
      <c r="C130" s="1" t="n">
        <v>20</v>
      </c>
      <c r="D130" s="1" t="n">
        <v>6</v>
      </c>
      <c r="E130" s="1" t="n">
        <v>27.6666666666667</v>
      </c>
      <c r="F130" s="1" t="n">
        <v>11.5902257671425</v>
      </c>
      <c r="G130" s="1" t="n">
        <v>1.10749954680173</v>
      </c>
      <c r="H130" s="2" t="str">
        <f aca="false">IF(G130&gt;0,"↑","↓")</f>
        <v>↑</v>
      </c>
      <c r="I130" s="3" t="n">
        <v>0.00480530752185565</v>
      </c>
      <c r="J130" s="0" t="s">
        <v>9</v>
      </c>
      <c r="N130" s="3"/>
    </row>
    <row r="131" customFormat="false" ht="14.25" hidden="false" customHeight="false" outlineLevel="0" collapsed="false">
      <c r="A131" s="0" t="s">
        <v>9</v>
      </c>
      <c r="B131" s="0" t="s">
        <v>279</v>
      </c>
      <c r="C131" s="1" t="n">
        <v>13.6666666666667</v>
      </c>
      <c r="D131" s="1" t="n">
        <v>1.52752523165195</v>
      </c>
      <c r="E131" s="1" t="n">
        <v>19</v>
      </c>
      <c r="F131" s="1" t="n">
        <v>5.56776436283002</v>
      </c>
      <c r="G131" s="1" t="n">
        <v>1.10724259728684</v>
      </c>
      <c r="H131" s="2" t="str">
        <f aca="false">IF(G131&gt;0,"↑","↓")</f>
        <v>↑</v>
      </c>
      <c r="I131" s="3" t="n">
        <v>0.0209988380316254</v>
      </c>
      <c r="J131" s="0" t="s">
        <v>9</v>
      </c>
      <c r="N131" s="3"/>
    </row>
    <row r="132" customFormat="false" ht="14.25" hidden="false" customHeight="false" outlineLevel="0" collapsed="false">
      <c r="A132" s="0" t="s">
        <v>162</v>
      </c>
      <c r="B132" s="0" t="s">
        <v>280</v>
      </c>
      <c r="C132" s="1" t="n">
        <v>17.3333333333333</v>
      </c>
      <c r="D132" s="1" t="n">
        <v>1.52752523165195</v>
      </c>
      <c r="E132" s="1" t="n">
        <v>24.3333333333333</v>
      </c>
      <c r="F132" s="1" t="n">
        <v>10.5987420637231</v>
      </c>
      <c r="G132" s="1" t="n">
        <v>1.10617623529413</v>
      </c>
      <c r="H132" s="2" t="str">
        <f aca="false">IF(G132&gt;0,"↑","↓")</f>
        <v>↑</v>
      </c>
      <c r="I132" s="3" t="n">
        <v>0.0163493461219904</v>
      </c>
      <c r="J132" s="0" t="s">
        <v>164</v>
      </c>
      <c r="N132" s="3"/>
    </row>
    <row r="133" customFormat="false" ht="14.25" hidden="false" customHeight="false" outlineLevel="0" collapsed="false">
      <c r="A133" s="0" t="s">
        <v>281</v>
      </c>
      <c r="B133" s="0" t="s">
        <v>282</v>
      </c>
      <c r="C133" s="1" t="n">
        <v>211</v>
      </c>
      <c r="D133" s="1" t="n">
        <v>40.5092582010582</v>
      </c>
      <c r="E133" s="1" t="n">
        <v>295.666666666667</v>
      </c>
      <c r="F133" s="1" t="n">
        <v>122.173374076897</v>
      </c>
      <c r="G133" s="1" t="n">
        <v>1.10423934224188</v>
      </c>
      <c r="H133" s="2" t="str">
        <f aca="false">IF(G133&gt;0,"↑","↓")</f>
        <v>↑</v>
      </c>
      <c r="I133" s="3" t="n">
        <v>1.61921122408323E-008</v>
      </c>
      <c r="J133" s="0" t="s">
        <v>99</v>
      </c>
      <c r="N133" s="3"/>
    </row>
    <row r="134" customFormat="false" ht="14.25" hidden="false" customHeight="false" outlineLevel="0" collapsed="false">
      <c r="A134" s="0" t="s">
        <v>283</v>
      </c>
      <c r="B134" s="0" t="s">
        <v>284</v>
      </c>
      <c r="C134" s="1" t="n">
        <v>172.666666666667</v>
      </c>
      <c r="D134" s="1" t="n">
        <v>58.0114931141522</v>
      </c>
      <c r="E134" s="1" t="n">
        <v>50.3333333333333</v>
      </c>
      <c r="F134" s="1" t="n">
        <v>19.3476958145753</v>
      </c>
      <c r="G134" s="1" t="n">
        <v>-1.10383986254168</v>
      </c>
      <c r="H134" s="2" t="str">
        <f aca="false">IF(G134&gt;0,"↑","↓")</f>
        <v>↓</v>
      </c>
      <c r="I134" s="3" t="n">
        <v>0.000115496612283764</v>
      </c>
      <c r="J134" s="0" t="s">
        <v>285</v>
      </c>
      <c r="N134" s="3"/>
    </row>
    <row r="135" customFormat="false" ht="14.25" hidden="false" customHeight="false" outlineLevel="0" collapsed="false">
      <c r="A135" s="0" t="s">
        <v>286</v>
      </c>
      <c r="B135" s="0" t="s">
        <v>287</v>
      </c>
      <c r="C135" s="1" t="n">
        <v>19.6666666666667</v>
      </c>
      <c r="D135" s="1" t="n">
        <v>3.78593889720018</v>
      </c>
      <c r="E135" s="1" t="n">
        <v>28</v>
      </c>
      <c r="F135" s="1" t="n">
        <v>16.3707055437449</v>
      </c>
      <c r="G135" s="1" t="n">
        <v>1.10299408789782</v>
      </c>
      <c r="H135" s="2" t="str">
        <f aca="false">IF(G135&gt;0,"↑","↓")</f>
        <v>↑</v>
      </c>
      <c r="I135" s="3" t="n">
        <v>0.020096261658829</v>
      </c>
      <c r="J135" s="0" t="s">
        <v>288</v>
      </c>
      <c r="N135" s="3"/>
    </row>
    <row r="136" customFormat="false" ht="14.25" hidden="false" customHeight="false" outlineLevel="0" collapsed="false">
      <c r="A136" s="0" t="s">
        <v>9</v>
      </c>
      <c r="B136" s="0" t="s">
        <v>289</v>
      </c>
      <c r="C136" s="1" t="n">
        <v>21.6666666666667</v>
      </c>
      <c r="D136" s="1" t="n">
        <v>8.50490054811538</v>
      </c>
      <c r="E136" s="1" t="n">
        <v>30</v>
      </c>
      <c r="F136" s="1" t="n">
        <v>17.3493515728975</v>
      </c>
      <c r="G136" s="1" t="n">
        <v>1.09867900795701</v>
      </c>
      <c r="H136" s="2" t="str">
        <f aca="false">IF(G136&gt;0,"↑","↓")</f>
        <v>↑</v>
      </c>
      <c r="I136" s="3" t="n">
        <v>0.0130462067274447</v>
      </c>
      <c r="J136" s="0" t="s">
        <v>9</v>
      </c>
      <c r="N136" s="3"/>
    </row>
    <row r="137" customFormat="false" ht="14.25" hidden="false" customHeight="false" outlineLevel="0" collapsed="false">
      <c r="A137" s="0" t="s">
        <v>290</v>
      </c>
      <c r="B137" s="0" t="s">
        <v>291</v>
      </c>
      <c r="C137" s="1" t="n">
        <v>91.3333333333333</v>
      </c>
      <c r="D137" s="1" t="n">
        <v>15.6950098226581</v>
      </c>
      <c r="E137" s="1" t="n">
        <v>123.333333333333</v>
      </c>
      <c r="F137" s="1" t="n">
        <v>19.55334583475</v>
      </c>
      <c r="G137" s="1" t="n">
        <v>1.08929716365002</v>
      </c>
      <c r="H137" s="2" t="str">
        <f aca="false">IF(G137&gt;0,"↑","↓")</f>
        <v>↑</v>
      </c>
      <c r="I137" s="3" t="n">
        <v>4.40033431996388E-007</v>
      </c>
      <c r="J137" s="0" t="s">
        <v>171</v>
      </c>
      <c r="N137" s="3"/>
    </row>
    <row r="138" customFormat="false" ht="14.25" hidden="false" customHeight="false" outlineLevel="0" collapsed="false">
      <c r="A138" s="0" t="s">
        <v>9</v>
      </c>
      <c r="B138" s="0" t="s">
        <v>292</v>
      </c>
      <c r="C138" s="1" t="n">
        <v>68.6666666666667</v>
      </c>
      <c r="D138" s="1" t="n">
        <v>12.6622799421484</v>
      </c>
      <c r="E138" s="1" t="n">
        <v>95.3333333333333</v>
      </c>
      <c r="F138" s="1" t="n">
        <v>43.3628104870214</v>
      </c>
      <c r="G138" s="1" t="n">
        <v>1.08928535657152</v>
      </c>
      <c r="H138" s="2" t="str">
        <f aca="false">IF(G138&gt;0,"↑","↓")</f>
        <v>↑</v>
      </c>
      <c r="I138" s="3" t="n">
        <v>3.83884511150869E-005</v>
      </c>
      <c r="J138" s="0" t="s">
        <v>293</v>
      </c>
      <c r="N138" s="3"/>
    </row>
    <row r="139" customFormat="false" ht="14.25" hidden="false" customHeight="false" outlineLevel="0" collapsed="false">
      <c r="A139" s="0" t="s">
        <v>9</v>
      </c>
      <c r="B139" s="0" t="s">
        <v>294</v>
      </c>
      <c r="C139" s="1" t="n">
        <v>23.6666666666667</v>
      </c>
      <c r="D139" s="1" t="n">
        <v>6.80685928555405</v>
      </c>
      <c r="E139" s="1" t="n">
        <v>32.3333333333333</v>
      </c>
      <c r="F139" s="1" t="n">
        <v>11.9303534454489</v>
      </c>
      <c r="G139" s="1" t="n">
        <v>1.08748495750645</v>
      </c>
      <c r="H139" s="2" t="str">
        <f aca="false">IF(G139&gt;0,"↑","↓")</f>
        <v>↑</v>
      </c>
      <c r="I139" s="3" t="n">
        <v>0.00348822938030591</v>
      </c>
      <c r="J139" s="0" t="s">
        <v>9</v>
      </c>
      <c r="N139" s="3"/>
    </row>
    <row r="140" customFormat="false" ht="14.25" hidden="false" customHeight="false" outlineLevel="0" collapsed="false">
      <c r="A140" s="0" t="s">
        <v>295</v>
      </c>
      <c r="B140" s="0" t="s">
        <v>296</v>
      </c>
      <c r="C140" s="1" t="n">
        <v>214.666666666667</v>
      </c>
      <c r="D140" s="1" t="n">
        <v>38.6307304271267</v>
      </c>
      <c r="E140" s="1" t="n">
        <v>304.333333333333</v>
      </c>
      <c r="F140" s="1" t="n">
        <v>171.733320393374</v>
      </c>
      <c r="G140" s="1" t="n">
        <v>1.08739260884776</v>
      </c>
      <c r="H140" s="2" t="str">
        <f aca="false">IF(G140&gt;0,"↑","↓")</f>
        <v>↑</v>
      </c>
      <c r="I140" s="3" t="n">
        <v>3.38498110689101E-005</v>
      </c>
      <c r="J140" s="0" t="s">
        <v>34</v>
      </c>
      <c r="N140" s="3"/>
    </row>
    <row r="141" customFormat="false" ht="14.25" hidden="false" customHeight="false" outlineLevel="0" collapsed="false">
      <c r="A141" s="0" t="s">
        <v>297</v>
      </c>
      <c r="B141" s="0" t="s">
        <v>298</v>
      </c>
      <c r="C141" s="1" t="n">
        <v>34.6666666666667</v>
      </c>
      <c r="D141" s="1" t="n">
        <v>1.15470053837925</v>
      </c>
      <c r="E141" s="1" t="n">
        <v>48</v>
      </c>
      <c r="F141" s="1" t="n">
        <v>16.7032930884901</v>
      </c>
      <c r="G141" s="1" t="n">
        <v>1.08734846407827</v>
      </c>
      <c r="H141" s="2" t="str">
        <f aca="false">IF(G141&gt;0,"↑","↓")</f>
        <v>↑</v>
      </c>
      <c r="I141" s="3" t="n">
        <v>0.00185813809444607</v>
      </c>
      <c r="J141" s="0" t="s">
        <v>73</v>
      </c>
      <c r="N141" s="3"/>
    </row>
    <row r="142" customFormat="false" ht="14.25" hidden="false" customHeight="false" outlineLevel="0" collapsed="false">
      <c r="A142" s="0" t="s">
        <v>9</v>
      </c>
      <c r="B142" s="0" t="s">
        <v>299</v>
      </c>
      <c r="C142" s="1" t="n">
        <v>40.6666666666667</v>
      </c>
      <c r="D142" s="1" t="n">
        <v>9.50438495292217</v>
      </c>
      <c r="E142" s="1" t="n">
        <v>12</v>
      </c>
      <c r="F142" s="1" t="n">
        <v>5.29150262212918</v>
      </c>
      <c r="G142" s="1" t="n">
        <v>-1.08536237911119</v>
      </c>
      <c r="H142" s="2" t="str">
        <f aca="false">IF(G142&gt;0,"↑","↓")</f>
        <v>↓</v>
      </c>
      <c r="I142" s="3" t="n">
        <v>0.0155469729575151</v>
      </c>
      <c r="J142" s="0" t="s">
        <v>9</v>
      </c>
      <c r="N142" s="3"/>
    </row>
    <row r="143" customFormat="false" ht="14.25" hidden="false" customHeight="false" outlineLevel="0" collapsed="false">
      <c r="A143" s="0" t="s">
        <v>9</v>
      </c>
      <c r="B143" s="0" t="s">
        <v>300</v>
      </c>
      <c r="C143" s="1" t="n">
        <v>29.3333333333333</v>
      </c>
      <c r="D143" s="1" t="n">
        <v>8.02080627701064</v>
      </c>
      <c r="E143" s="1" t="n">
        <v>8.66666666666667</v>
      </c>
      <c r="F143" s="1" t="n">
        <v>4.04145188432738</v>
      </c>
      <c r="G143" s="1" t="n">
        <v>-1.07988610658448</v>
      </c>
      <c r="H143" s="2" t="str">
        <f aca="false">IF(G143&gt;0,"↑","↓")</f>
        <v>↓</v>
      </c>
      <c r="I143" s="3" t="n">
        <v>0.0337447013109965</v>
      </c>
      <c r="J143" s="0" t="s">
        <v>9</v>
      </c>
      <c r="N143" s="3"/>
    </row>
    <row r="144" customFormat="false" ht="14.25" hidden="false" customHeight="false" outlineLevel="0" collapsed="false">
      <c r="A144" s="0" t="s">
        <v>301</v>
      </c>
      <c r="B144" s="0" t="s">
        <v>302</v>
      </c>
      <c r="C144" s="1" t="n">
        <v>201</v>
      </c>
      <c r="D144" s="1" t="n">
        <v>123.527324912345</v>
      </c>
      <c r="E144" s="1" t="n">
        <v>255.333333333333</v>
      </c>
      <c r="F144" s="1" t="n">
        <v>61.4518781920726</v>
      </c>
      <c r="G144" s="1" t="n">
        <v>1.0785478267541</v>
      </c>
      <c r="H144" s="2" t="str">
        <f aca="false">IF(G144&gt;0,"↑","↓")</f>
        <v>↑</v>
      </c>
      <c r="I144" s="3" t="n">
        <v>0.0165128760483363</v>
      </c>
      <c r="J144" s="0" t="s">
        <v>303</v>
      </c>
      <c r="N144" s="3"/>
    </row>
    <row r="145" customFormat="false" ht="14.25" hidden="false" customHeight="false" outlineLevel="0" collapsed="false">
      <c r="A145" s="0" t="s">
        <v>304</v>
      </c>
      <c r="B145" s="0" t="s">
        <v>305</v>
      </c>
      <c r="C145" s="1" t="n">
        <v>61</v>
      </c>
      <c r="D145" s="1" t="n">
        <v>20.6639783197718</v>
      </c>
      <c r="E145" s="1" t="n">
        <v>82.6666666666667</v>
      </c>
      <c r="F145" s="1" t="n">
        <v>36.0185137579736</v>
      </c>
      <c r="G145" s="1" t="n">
        <v>1.07797806066297</v>
      </c>
      <c r="H145" s="2" t="str">
        <f aca="false">IF(G145&gt;0,"↑","↓")</f>
        <v>↑</v>
      </c>
      <c r="I145" s="3" t="n">
        <v>0.000124631277437112</v>
      </c>
      <c r="J145" s="0" t="s">
        <v>229</v>
      </c>
      <c r="N145" s="3"/>
    </row>
    <row r="146" customFormat="false" ht="14.25" hidden="false" customHeight="false" outlineLevel="0" collapsed="false">
      <c r="A146" s="0" t="s">
        <v>9</v>
      </c>
      <c r="B146" s="0" t="s">
        <v>306</v>
      </c>
      <c r="C146" s="1" t="n">
        <v>37.6666666666667</v>
      </c>
      <c r="D146" s="1" t="n">
        <v>8.38649708360608</v>
      </c>
      <c r="E146" s="1" t="n">
        <v>50</v>
      </c>
      <c r="F146" s="1" t="n">
        <v>6.2449979983984</v>
      </c>
      <c r="G146" s="1" t="n">
        <v>1.06648626879481</v>
      </c>
      <c r="H146" s="2" t="str">
        <f aca="false">IF(G146&gt;0,"↑","↓")</f>
        <v>↑</v>
      </c>
      <c r="I146" s="3" t="n">
        <v>0.000303753606762335</v>
      </c>
      <c r="J146" s="0" t="s">
        <v>9</v>
      </c>
      <c r="N146" s="3"/>
    </row>
    <row r="147" customFormat="false" ht="14.25" hidden="false" customHeight="false" outlineLevel="0" collapsed="false">
      <c r="A147" s="0" t="s">
        <v>9</v>
      </c>
      <c r="B147" s="0" t="s">
        <v>307</v>
      </c>
      <c r="C147" s="1" t="n">
        <v>419</v>
      </c>
      <c r="D147" s="1" t="n">
        <v>225.94689641595</v>
      </c>
      <c r="E147" s="1" t="n">
        <v>529.333333333333</v>
      </c>
      <c r="F147" s="1" t="n">
        <v>110.608920677011</v>
      </c>
      <c r="G147" s="1" t="n">
        <v>1.06562967893252</v>
      </c>
      <c r="H147" s="2" t="str">
        <f aca="false">IF(G147&gt;0,"↑","↓")</f>
        <v>↑</v>
      </c>
      <c r="I147" s="3" t="n">
        <v>0.00754535048841282</v>
      </c>
      <c r="J147" s="0" t="s">
        <v>9</v>
      </c>
      <c r="N147" s="3"/>
    </row>
    <row r="148" customFormat="false" ht="14.25" hidden="false" customHeight="false" outlineLevel="0" collapsed="false">
      <c r="A148" s="0" t="s">
        <v>308</v>
      </c>
      <c r="B148" s="0" t="s">
        <v>309</v>
      </c>
      <c r="C148" s="1" t="n">
        <v>100.333333333333</v>
      </c>
      <c r="D148" s="1" t="n">
        <v>7.50555349946513</v>
      </c>
      <c r="E148" s="1" t="n">
        <v>139.666666666667</v>
      </c>
      <c r="F148" s="1" t="n">
        <v>61.0437001936591</v>
      </c>
      <c r="G148" s="1" t="n">
        <v>1.06376681504366</v>
      </c>
      <c r="H148" s="2" t="str">
        <f aca="false">IF(G148&gt;0,"↑","↓")</f>
        <v>↑</v>
      </c>
      <c r="I148" s="3" t="n">
        <v>8.56744725919143E-005</v>
      </c>
      <c r="J148" s="0" t="s">
        <v>310</v>
      </c>
      <c r="N148" s="3"/>
    </row>
    <row r="149" customFormat="false" ht="14.25" hidden="false" customHeight="false" outlineLevel="0" collapsed="false">
      <c r="A149" s="0" t="s">
        <v>9</v>
      </c>
      <c r="B149" s="0" t="s">
        <v>311</v>
      </c>
      <c r="C149" s="1" t="n">
        <v>70.3333333333333</v>
      </c>
      <c r="D149" s="1" t="n">
        <v>10.0664459136943</v>
      </c>
      <c r="E149" s="1" t="n">
        <v>21.3333333333333</v>
      </c>
      <c r="F149" s="1" t="n">
        <v>2.88675134594813</v>
      </c>
      <c r="G149" s="1" t="n">
        <v>-1.06352670616363</v>
      </c>
      <c r="H149" s="2" t="str">
        <f aca="false">IF(G149&gt;0,"↑","↓")</f>
        <v>↓</v>
      </c>
      <c r="I149" s="3" t="n">
        <v>0.00118001147969335</v>
      </c>
      <c r="J149" s="0" t="s">
        <v>9</v>
      </c>
      <c r="N149" s="3"/>
    </row>
    <row r="150" customFormat="false" ht="14.25" hidden="false" customHeight="false" outlineLevel="0" collapsed="false">
      <c r="A150" s="0" t="s">
        <v>312</v>
      </c>
      <c r="B150" s="0" t="s">
        <v>313</v>
      </c>
      <c r="C150" s="1" t="n">
        <v>30.3333333333333</v>
      </c>
      <c r="D150" s="1" t="n">
        <v>4.93288286231625</v>
      </c>
      <c r="E150" s="1" t="n">
        <v>41</v>
      </c>
      <c r="F150" s="1" t="n">
        <v>16.5227116418583</v>
      </c>
      <c r="G150" s="1" t="n">
        <v>1.06273900299712</v>
      </c>
      <c r="H150" s="2" t="str">
        <f aca="false">IF(G150&gt;0,"↑","↓")</f>
        <v>↑</v>
      </c>
      <c r="I150" s="3" t="n">
        <v>0.00240314029829755</v>
      </c>
      <c r="J150" s="0" t="s">
        <v>9</v>
      </c>
      <c r="N150" s="3"/>
    </row>
    <row r="151" customFormat="false" ht="14.25" hidden="false" customHeight="false" outlineLevel="0" collapsed="false">
      <c r="A151" s="0" t="s">
        <v>9</v>
      </c>
      <c r="B151" s="0" t="s">
        <v>314</v>
      </c>
      <c r="C151" s="1" t="n">
        <v>18.3333333333333</v>
      </c>
      <c r="D151" s="1" t="n">
        <v>8.50490054811538</v>
      </c>
      <c r="E151" s="1" t="n">
        <v>24.3333333333333</v>
      </c>
      <c r="F151" s="1" t="n">
        <v>8.38649708360608</v>
      </c>
      <c r="G151" s="1" t="n">
        <v>1.06151364183445</v>
      </c>
      <c r="H151" s="2" t="str">
        <f aca="false">IF(G151&gt;0,"↑","↓")</f>
        <v>↑</v>
      </c>
      <c r="I151" s="3" t="n">
        <v>0.0125482779562269</v>
      </c>
      <c r="J151" s="0" t="s">
        <v>9</v>
      </c>
      <c r="N151" s="3"/>
    </row>
    <row r="152" customFormat="false" ht="14.25" hidden="false" customHeight="false" outlineLevel="0" collapsed="false">
      <c r="A152" s="0" t="s">
        <v>315</v>
      </c>
      <c r="B152" s="0" t="s">
        <v>316</v>
      </c>
      <c r="C152" s="1" t="n">
        <v>21.6666666666667</v>
      </c>
      <c r="D152" s="1" t="n">
        <v>7.09459888459759</v>
      </c>
      <c r="E152" s="1" t="n">
        <v>29.3333333333333</v>
      </c>
      <c r="F152" s="1" t="n">
        <v>17.0391705588427</v>
      </c>
      <c r="G152" s="1" t="n">
        <v>1.06097793125603</v>
      </c>
      <c r="H152" s="2" t="str">
        <f aca="false">IF(G152&gt;0,"↑","↓")</f>
        <v>↑</v>
      </c>
      <c r="I152" s="3" t="n">
        <v>0.0157800172364732</v>
      </c>
      <c r="J152" s="0" t="s">
        <v>317</v>
      </c>
      <c r="N152" s="3"/>
    </row>
    <row r="153" customFormat="false" ht="14.25" hidden="false" customHeight="false" outlineLevel="0" collapsed="false">
      <c r="A153" s="0" t="s">
        <v>318</v>
      </c>
      <c r="B153" s="0" t="s">
        <v>319</v>
      </c>
      <c r="C153" s="1" t="n">
        <v>73</v>
      </c>
      <c r="D153" s="1" t="n">
        <v>25.9807621135332</v>
      </c>
      <c r="E153" s="1" t="n">
        <v>101.333333333333</v>
      </c>
      <c r="F153" s="1" t="n">
        <v>71.6542624924249</v>
      </c>
      <c r="G153" s="1" t="n">
        <v>1.05948307593492</v>
      </c>
      <c r="H153" s="2" t="str">
        <f aca="false">IF(G153&gt;0,"↑","↓")</f>
        <v>↑</v>
      </c>
      <c r="I153" s="3" t="n">
        <v>0.0173216265526007</v>
      </c>
      <c r="J153" s="0" t="s">
        <v>320</v>
      </c>
      <c r="N153" s="3"/>
    </row>
    <row r="154" customFormat="false" ht="14.25" hidden="false" customHeight="false" outlineLevel="0" collapsed="false">
      <c r="A154" s="0" t="s">
        <v>9</v>
      </c>
      <c r="B154" s="0" t="s">
        <v>321</v>
      </c>
      <c r="C154" s="1" t="n">
        <v>20.3333333333333</v>
      </c>
      <c r="D154" s="1" t="n">
        <v>1.52752523165195</v>
      </c>
      <c r="E154" s="1" t="n">
        <v>27.3333333333333</v>
      </c>
      <c r="F154" s="1" t="n">
        <v>10.4083299973307</v>
      </c>
      <c r="G154" s="1" t="n">
        <v>1.05699507065776</v>
      </c>
      <c r="H154" s="2" t="str">
        <f aca="false">IF(G154&gt;0,"↑","↓")</f>
        <v>↑</v>
      </c>
      <c r="I154" s="3" t="n">
        <v>0.00749285302723529</v>
      </c>
      <c r="J154" s="0" t="s">
        <v>9</v>
      </c>
      <c r="N154" s="3"/>
    </row>
    <row r="155" customFormat="false" ht="14.25" hidden="false" customHeight="false" outlineLevel="0" collapsed="false">
      <c r="A155" s="0" t="s">
        <v>322</v>
      </c>
      <c r="B155" s="0" t="s">
        <v>323</v>
      </c>
      <c r="C155" s="1" t="n">
        <v>43</v>
      </c>
      <c r="D155" s="1" t="n">
        <v>23.5159520326097</v>
      </c>
      <c r="E155" s="1" t="n">
        <v>58</v>
      </c>
      <c r="F155" s="1" t="n">
        <v>42.4381903478459</v>
      </c>
      <c r="G155" s="1" t="n">
        <v>1.05494535290747</v>
      </c>
      <c r="H155" s="2" t="str">
        <f aca="false">IF(G155&gt;0,"↑","↓")</f>
        <v>↑</v>
      </c>
      <c r="I155" s="3" t="n">
        <v>0.0432192556694014</v>
      </c>
      <c r="J155" s="0" t="s">
        <v>324</v>
      </c>
      <c r="N155" s="3"/>
    </row>
    <row r="156" customFormat="false" ht="14.25" hidden="false" customHeight="false" outlineLevel="0" collapsed="false">
      <c r="A156" s="0" t="s">
        <v>325</v>
      </c>
      <c r="B156" s="0" t="s">
        <v>326</v>
      </c>
      <c r="C156" s="1" t="n">
        <v>35.3333333333333</v>
      </c>
      <c r="D156" s="1" t="n">
        <v>11.1504857891185</v>
      </c>
      <c r="E156" s="1" t="n">
        <v>10.6666666666667</v>
      </c>
      <c r="F156" s="1" t="n">
        <v>0.577350269189626</v>
      </c>
      <c r="G156" s="1" t="n">
        <v>-1.05487115678372</v>
      </c>
      <c r="H156" s="2" t="str">
        <f aca="false">IF(G156&gt;0,"↑","↓")</f>
        <v>↓</v>
      </c>
      <c r="I156" s="3" t="n">
        <v>0.0186758307192897</v>
      </c>
      <c r="J156" s="0" t="s">
        <v>327</v>
      </c>
      <c r="N156" s="3"/>
    </row>
    <row r="157" customFormat="false" ht="14.25" hidden="false" customHeight="false" outlineLevel="0" collapsed="false">
      <c r="A157" s="0" t="s">
        <v>9</v>
      </c>
      <c r="B157" s="0" t="s">
        <v>328</v>
      </c>
      <c r="C157" s="1" t="n">
        <v>2356.33333333333</v>
      </c>
      <c r="D157" s="1" t="n">
        <v>960.495878873685</v>
      </c>
      <c r="E157" s="1" t="n">
        <v>3053.66666666667</v>
      </c>
      <c r="F157" s="1" t="n">
        <v>1001.59938764625</v>
      </c>
      <c r="G157" s="1" t="n">
        <v>1.05117348950712</v>
      </c>
      <c r="H157" s="2" t="str">
        <f aca="false">IF(G157&gt;0,"↑","↓")</f>
        <v>↑</v>
      </c>
      <c r="I157" s="3" t="n">
        <v>0.00044459940558494</v>
      </c>
      <c r="J157" s="0" t="s">
        <v>9</v>
      </c>
      <c r="N157" s="3"/>
    </row>
    <row r="158" customFormat="false" ht="14.25" hidden="false" customHeight="false" outlineLevel="0" collapsed="false">
      <c r="A158" s="0" t="s">
        <v>329</v>
      </c>
      <c r="B158" s="0" t="s">
        <v>330</v>
      </c>
      <c r="C158" s="1" t="n">
        <v>35.3333333333333</v>
      </c>
      <c r="D158" s="1" t="n">
        <v>5.03322295684717</v>
      </c>
      <c r="E158" s="1" t="n">
        <v>47.6666666666667</v>
      </c>
      <c r="F158" s="1" t="n">
        <v>20.5993527406405</v>
      </c>
      <c r="G158" s="1" t="n">
        <v>1.05056651487431</v>
      </c>
      <c r="H158" s="2" t="str">
        <f aca="false">IF(G158&gt;0,"↑","↓")</f>
        <v>↑</v>
      </c>
      <c r="I158" s="3" t="n">
        <v>0.00231751120412104</v>
      </c>
      <c r="J158" s="0" t="s">
        <v>331</v>
      </c>
      <c r="N158" s="3"/>
    </row>
    <row r="159" customFormat="false" ht="14.25" hidden="false" customHeight="false" outlineLevel="0" collapsed="false">
      <c r="A159" s="0" t="s">
        <v>332</v>
      </c>
      <c r="B159" s="0" t="s">
        <v>333</v>
      </c>
      <c r="C159" s="1" t="n">
        <v>20.6666666666667</v>
      </c>
      <c r="D159" s="1" t="n">
        <v>7.02376916856849</v>
      </c>
      <c r="E159" s="1" t="n">
        <v>26.6666666666667</v>
      </c>
      <c r="F159" s="1" t="n">
        <v>5.03322295684717</v>
      </c>
      <c r="G159" s="1" t="n">
        <v>1.04987555763207</v>
      </c>
      <c r="H159" s="2" t="str">
        <f aca="false">IF(G159&gt;0,"↑","↓")</f>
        <v>↑</v>
      </c>
      <c r="I159" s="3" t="n">
        <v>0.0280336768657967</v>
      </c>
      <c r="J159" s="0" t="s">
        <v>334</v>
      </c>
      <c r="N159" s="3"/>
    </row>
    <row r="160" customFormat="false" ht="14.25" hidden="false" customHeight="false" outlineLevel="0" collapsed="false">
      <c r="A160" s="0" t="s">
        <v>9</v>
      </c>
      <c r="B160" s="0" t="s">
        <v>335</v>
      </c>
      <c r="C160" s="1" t="n">
        <v>57.3333333333333</v>
      </c>
      <c r="D160" s="1" t="n">
        <v>16.1658075373095</v>
      </c>
      <c r="E160" s="1" t="n">
        <v>17.6666666666667</v>
      </c>
      <c r="F160" s="1" t="n">
        <v>8.02080627701064</v>
      </c>
      <c r="G160" s="1" t="n">
        <v>-1.04639176132969</v>
      </c>
      <c r="H160" s="2" t="str">
        <f aca="false">IF(G160&gt;0,"↑","↓")</f>
        <v>↓</v>
      </c>
      <c r="I160" s="3" t="n">
        <v>0.00569954300092766</v>
      </c>
      <c r="J160" s="0" t="s">
        <v>9</v>
      </c>
      <c r="N160" s="3"/>
    </row>
    <row r="161" customFormat="false" ht="14.25" hidden="false" customHeight="false" outlineLevel="0" collapsed="false">
      <c r="A161" s="0" t="s">
        <v>336</v>
      </c>
      <c r="B161" s="0" t="s">
        <v>337</v>
      </c>
      <c r="C161" s="1" t="n">
        <v>59.6666666666667</v>
      </c>
      <c r="D161" s="1" t="n">
        <v>15.3731367434669</v>
      </c>
      <c r="E161" s="1" t="n">
        <v>79.6666666666667</v>
      </c>
      <c r="F161" s="1" t="n">
        <v>35.4729944229879</v>
      </c>
      <c r="G161" s="1" t="n">
        <v>1.04360189201856</v>
      </c>
      <c r="H161" s="2" t="str">
        <f aca="false">IF(G161&gt;0,"↑","↓")</f>
        <v>↑</v>
      </c>
      <c r="I161" s="3" t="n">
        <v>0.000388427876043228</v>
      </c>
      <c r="J161" s="0" t="s">
        <v>338</v>
      </c>
      <c r="N161" s="3"/>
    </row>
    <row r="162" customFormat="false" ht="14.25" hidden="false" customHeight="false" outlineLevel="0" collapsed="false">
      <c r="A162" s="0" t="s">
        <v>9</v>
      </c>
      <c r="B162" s="0" t="s">
        <v>339</v>
      </c>
      <c r="C162" s="1" t="n">
        <v>16</v>
      </c>
      <c r="D162" s="1" t="n">
        <v>3</v>
      </c>
      <c r="E162" s="1" t="n">
        <v>21.6666666666667</v>
      </c>
      <c r="F162" s="1" t="n">
        <v>10.6926766215636</v>
      </c>
      <c r="G162" s="1" t="n">
        <v>1.04127118491922</v>
      </c>
      <c r="H162" s="2" t="str">
        <f aca="false">IF(G162&gt;0,"↑","↓")</f>
        <v>↑</v>
      </c>
      <c r="I162" s="3" t="n">
        <v>0.0333269663430683</v>
      </c>
      <c r="J162" s="0" t="s">
        <v>9</v>
      </c>
      <c r="N162" s="3"/>
    </row>
    <row r="163" customFormat="false" ht="14.25" hidden="false" customHeight="false" outlineLevel="0" collapsed="false">
      <c r="A163" s="0" t="s">
        <v>340</v>
      </c>
      <c r="B163" s="0" t="s">
        <v>341</v>
      </c>
      <c r="C163" s="1" t="n">
        <v>118.666666666667</v>
      </c>
      <c r="D163" s="1" t="n">
        <v>42.852460061627</v>
      </c>
      <c r="E163" s="1" t="n">
        <v>152.333333333333</v>
      </c>
      <c r="F163" s="1" t="n">
        <v>25.8134331953991</v>
      </c>
      <c r="G163" s="1" t="n">
        <v>1.04093832802784</v>
      </c>
      <c r="H163" s="2" t="str">
        <f aca="false">IF(G163&gt;0,"↑","↓")</f>
        <v>↑</v>
      </c>
      <c r="I163" s="3" t="n">
        <v>1.02034237649894E-006</v>
      </c>
      <c r="J163" s="0" t="s">
        <v>303</v>
      </c>
      <c r="N163" s="3"/>
    </row>
    <row r="164" customFormat="false" ht="14.25" hidden="false" customHeight="false" outlineLevel="0" collapsed="false">
      <c r="A164" s="0" t="s">
        <v>9</v>
      </c>
      <c r="B164" s="0" t="s">
        <v>342</v>
      </c>
      <c r="C164" s="1" t="n">
        <v>38.3333333333333</v>
      </c>
      <c r="D164" s="1" t="n">
        <v>11.3724814061547</v>
      </c>
      <c r="E164" s="1" t="n">
        <v>11.6666666666667</v>
      </c>
      <c r="F164" s="1" t="n">
        <v>1.52752523165195</v>
      </c>
      <c r="G164" s="1" t="n">
        <v>-1.03812618898524</v>
      </c>
      <c r="H164" s="2" t="str">
        <f aca="false">IF(G164&gt;0,"↑","↓")</f>
        <v>↓</v>
      </c>
      <c r="I164" s="3" t="n">
        <v>0.0179674235733195</v>
      </c>
      <c r="J164" s="0" t="s">
        <v>9</v>
      </c>
      <c r="N164" s="3"/>
    </row>
    <row r="165" customFormat="false" ht="14.25" hidden="false" customHeight="false" outlineLevel="0" collapsed="false">
      <c r="A165" s="0" t="s">
        <v>9</v>
      </c>
      <c r="B165" s="0" t="s">
        <v>343</v>
      </c>
      <c r="C165" s="1" t="n">
        <v>23.6666666666667</v>
      </c>
      <c r="D165" s="1" t="n">
        <v>4.72581562625261</v>
      </c>
      <c r="E165" s="1" t="n">
        <v>31</v>
      </c>
      <c r="F165" s="1" t="n">
        <v>6.08276253029822</v>
      </c>
      <c r="G165" s="1" t="n">
        <v>1.03690348295666</v>
      </c>
      <c r="H165" s="2" t="str">
        <f aca="false">IF(G165&gt;0,"↑","↓")</f>
        <v>↑</v>
      </c>
      <c r="I165" s="3" t="n">
        <v>0.0039480870593811</v>
      </c>
      <c r="J165" s="0" t="s">
        <v>9</v>
      </c>
      <c r="N165" s="3"/>
    </row>
    <row r="166" customFormat="false" ht="14.25" hidden="false" customHeight="false" outlineLevel="0" collapsed="false">
      <c r="A166" s="0" t="s">
        <v>9</v>
      </c>
      <c r="B166" s="0" t="s">
        <v>344</v>
      </c>
      <c r="C166" s="1" t="n">
        <v>28.6666666666667</v>
      </c>
      <c r="D166" s="1" t="n">
        <v>3.05505046330389</v>
      </c>
      <c r="E166" s="1" t="n">
        <v>38</v>
      </c>
      <c r="F166" s="1" t="n">
        <v>10.1488915650922</v>
      </c>
      <c r="G166" s="1" t="n">
        <v>1.03491047468978</v>
      </c>
      <c r="H166" s="2" t="str">
        <f aca="false">IF(G166&gt;0,"↑","↓")</f>
        <v>↑</v>
      </c>
      <c r="I166" s="3" t="n">
        <v>0.00488337691191907</v>
      </c>
      <c r="J166" s="0" t="s">
        <v>9</v>
      </c>
      <c r="N166" s="3"/>
    </row>
    <row r="167" customFormat="false" ht="14.25" hidden="false" customHeight="false" outlineLevel="0" collapsed="false">
      <c r="A167" s="0" t="s">
        <v>345</v>
      </c>
      <c r="B167" s="0" t="s">
        <v>346</v>
      </c>
      <c r="C167" s="1" t="n">
        <v>64.6666666666667</v>
      </c>
      <c r="D167" s="1" t="n">
        <v>8.62167810425171</v>
      </c>
      <c r="E167" s="1" t="n">
        <v>87.3333333333333</v>
      </c>
      <c r="F167" s="1" t="n">
        <v>41.5250928154692</v>
      </c>
      <c r="G167" s="1" t="n">
        <v>1.03321835585479</v>
      </c>
      <c r="H167" s="2" t="str">
        <f aca="false">IF(G167&gt;0,"↑","↓")</f>
        <v>↑</v>
      </c>
      <c r="I167" s="3" t="n">
        <v>0.00050769605238989</v>
      </c>
      <c r="J167" s="0" t="s">
        <v>347</v>
      </c>
      <c r="N167" s="3"/>
    </row>
    <row r="168" customFormat="false" ht="14.25" hidden="false" customHeight="false" outlineLevel="0" collapsed="false">
      <c r="A168" s="0" t="s">
        <v>348</v>
      </c>
      <c r="B168" s="0" t="s">
        <v>349</v>
      </c>
      <c r="C168" s="1" t="n">
        <v>24</v>
      </c>
      <c r="D168" s="1" t="n">
        <v>12.1243556529821</v>
      </c>
      <c r="E168" s="1" t="n">
        <v>31</v>
      </c>
      <c r="F168" s="1" t="n">
        <v>8.71779788708135</v>
      </c>
      <c r="G168" s="1" t="n">
        <v>1.03315813796645</v>
      </c>
      <c r="H168" s="2" t="str">
        <f aca="false">IF(G168&gt;0,"↑","↓")</f>
        <v>↑</v>
      </c>
      <c r="I168" s="3" t="n">
        <v>0.00754535048841282</v>
      </c>
      <c r="J168" s="0" t="s">
        <v>350</v>
      </c>
      <c r="N168" s="3"/>
    </row>
    <row r="169" customFormat="false" ht="14.25" hidden="false" customHeight="false" outlineLevel="0" collapsed="false">
      <c r="A169" s="0" t="s">
        <v>9</v>
      </c>
      <c r="B169" s="0" t="s">
        <v>351</v>
      </c>
      <c r="C169" s="1" t="n">
        <v>51</v>
      </c>
      <c r="D169" s="1" t="n">
        <v>17.4355957741627</v>
      </c>
      <c r="E169" s="1" t="n">
        <v>66</v>
      </c>
      <c r="F169" s="1" t="n">
        <v>15.1327459504216</v>
      </c>
      <c r="G169" s="1" t="n">
        <v>1.03139159851292</v>
      </c>
      <c r="H169" s="2" t="str">
        <f aca="false">IF(G169&gt;0,"↑","↓")</f>
        <v>↑</v>
      </c>
      <c r="I169" s="3" t="n">
        <v>0.000115496612283764</v>
      </c>
      <c r="J169" s="0" t="s">
        <v>352</v>
      </c>
      <c r="N169" s="3"/>
    </row>
    <row r="170" customFormat="false" ht="14.25" hidden="false" customHeight="false" outlineLevel="0" collapsed="false">
      <c r="A170" s="0" t="s">
        <v>9</v>
      </c>
      <c r="B170" s="0" t="s">
        <v>353</v>
      </c>
      <c r="C170" s="1" t="n">
        <v>40.6666666666667</v>
      </c>
      <c r="D170" s="1" t="n">
        <v>10.9696551146029</v>
      </c>
      <c r="E170" s="1" t="n">
        <v>12.6666666666667</v>
      </c>
      <c r="F170" s="1" t="n">
        <v>4.04145188432738</v>
      </c>
      <c r="G170" s="1" t="n">
        <v>-1.02931311694022</v>
      </c>
      <c r="H170" s="2" t="str">
        <f aca="false">IF(G170&gt;0,"↑","↓")</f>
        <v>↓</v>
      </c>
      <c r="I170" s="3" t="n">
        <v>0.0172426959934535</v>
      </c>
      <c r="J170" s="0" t="s">
        <v>9</v>
      </c>
      <c r="N170" s="3"/>
    </row>
    <row r="171" customFormat="false" ht="14.25" hidden="false" customHeight="false" outlineLevel="0" collapsed="false">
      <c r="A171" s="0" t="s">
        <v>354</v>
      </c>
      <c r="B171" s="0" t="s">
        <v>355</v>
      </c>
      <c r="C171" s="1" t="n">
        <v>293</v>
      </c>
      <c r="D171" s="1" t="n">
        <v>80.7279381626956</v>
      </c>
      <c r="E171" s="1" t="n">
        <v>373.666666666667</v>
      </c>
      <c r="F171" s="1" t="n">
        <v>46.2853468533329</v>
      </c>
      <c r="G171" s="1" t="n">
        <v>1.02721516883986</v>
      </c>
      <c r="H171" s="2" t="str">
        <f aca="false">IF(G171&gt;0,"↑","↓")</f>
        <v>↑</v>
      </c>
      <c r="I171" s="3" t="n">
        <v>1.61921122408323E-008</v>
      </c>
      <c r="J171" s="0" t="s">
        <v>356</v>
      </c>
      <c r="N171" s="3"/>
    </row>
    <row r="172" customFormat="false" ht="14.25" hidden="false" customHeight="false" outlineLevel="0" collapsed="false">
      <c r="A172" s="0" t="s">
        <v>9</v>
      </c>
      <c r="B172" s="0" t="s">
        <v>357</v>
      </c>
      <c r="C172" s="1" t="n">
        <v>30.3333333333333</v>
      </c>
      <c r="D172" s="1" t="n">
        <v>10.5039675043925</v>
      </c>
      <c r="E172" s="1" t="n">
        <v>39</v>
      </c>
      <c r="F172" s="1" t="n">
        <v>6.557438524302</v>
      </c>
      <c r="G172" s="1" t="n">
        <v>1.02510387671773</v>
      </c>
      <c r="H172" s="2" t="str">
        <f aca="false">IF(G172&gt;0,"↑","↓")</f>
        <v>↑</v>
      </c>
      <c r="I172" s="3" t="n">
        <v>0.00175078643681315</v>
      </c>
      <c r="J172" s="0" t="s">
        <v>358</v>
      </c>
      <c r="N172" s="3"/>
    </row>
    <row r="173" customFormat="false" ht="14.25" hidden="false" customHeight="false" outlineLevel="0" collapsed="false">
      <c r="A173" s="0" t="s">
        <v>359</v>
      </c>
      <c r="B173" s="0" t="s">
        <v>360</v>
      </c>
      <c r="C173" s="1" t="n">
        <v>216.333333333333</v>
      </c>
      <c r="D173" s="1" t="n">
        <v>69.0386365257407</v>
      </c>
      <c r="E173" s="1" t="n">
        <v>281</v>
      </c>
      <c r="F173" s="1" t="n">
        <v>103.696673042099</v>
      </c>
      <c r="G173" s="1" t="n">
        <v>1.02364634346872</v>
      </c>
      <c r="H173" s="2" t="str">
        <f aca="false">IF(G173&gt;0,"↑","↓")</f>
        <v>↑</v>
      </c>
      <c r="I173" s="3" t="n">
        <v>1.32385119773865E-007</v>
      </c>
      <c r="J173" s="0" t="s">
        <v>70</v>
      </c>
      <c r="N173" s="3"/>
    </row>
    <row r="174" customFormat="false" ht="14.25" hidden="false" customHeight="false" outlineLevel="0" collapsed="false">
      <c r="A174" s="0" t="s">
        <v>361</v>
      </c>
      <c r="B174" s="0" t="s">
        <v>362</v>
      </c>
      <c r="C174" s="1" t="n">
        <v>25</v>
      </c>
      <c r="D174" s="1" t="n">
        <v>5.29150262212918</v>
      </c>
      <c r="E174" s="1" t="n">
        <v>32.3333333333333</v>
      </c>
      <c r="F174" s="1" t="n">
        <v>5.13160143944688</v>
      </c>
      <c r="G174" s="1" t="n">
        <v>1.02354018555262</v>
      </c>
      <c r="H174" s="2" t="str">
        <f aca="false">IF(G174&gt;0,"↑","↓")</f>
        <v>↑</v>
      </c>
      <c r="I174" s="3" t="n">
        <v>0.00326772016866044</v>
      </c>
      <c r="J174" s="0" t="s">
        <v>334</v>
      </c>
      <c r="N174" s="3"/>
    </row>
    <row r="175" customFormat="false" ht="14.25" hidden="false" customHeight="false" outlineLevel="0" collapsed="false">
      <c r="A175" s="0" t="s">
        <v>9</v>
      </c>
      <c r="B175" s="0" t="s">
        <v>363</v>
      </c>
      <c r="C175" s="1" t="n">
        <v>102</v>
      </c>
      <c r="D175" s="1" t="n">
        <v>28.3548937575157</v>
      </c>
      <c r="E175" s="1" t="n">
        <v>31.6666666666667</v>
      </c>
      <c r="F175" s="1" t="n">
        <v>3.51188458428425</v>
      </c>
      <c r="G175" s="1" t="n">
        <v>-1.01661337837172</v>
      </c>
      <c r="H175" s="2" t="str">
        <f aca="false">IF(G175&gt;0,"↑","↓")</f>
        <v>↓</v>
      </c>
      <c r="I175" s="3" t="n">
        <v>0.000334506634674179</v>
      </c>
      <c r="J175" s="0" t="s">
        <v>9</v>
      </c>
      <c r="N175" s="3"/>
    </row>
    <row r="176" customFormat="false" ht="14.25" hidden="false" customHeight="false" outlineLevel="0" collapsed="false">
      <c r="A176" s="0" t="s">
        <v>364</v>
      </c>
      <c r="B176" s="0" t="s">
        <v>365</v>
      </c>
      <c r="C176" s="1" t="n">
        <v>21</v>
      </c>
      <c r="D176" s="1" t="n">
        <v>7</v>
      </c>
      <c r="E176" s="1" t="n">
        <v>27.3333333333333</v>
      </c>
      <c r="F176" s="1" t="n">
        <v>15.0443787951957</v>
      </c>
      <c r="G176" s="1" t="n">
        <v>1.01608675863907</v>
      </c>
      <c r="H176" s="2" t="str">
        <f aca="false">IF(G176&gt;0,"↑","↓")</f>
        <v>↑</v>
      </c>
      <c r="I176" s="3" t="n">
        <v>0.0296875952717322</v>
      </c>
      <c r="J176" s="0" t="s">
        <v>366</v>
      </c>
      <c r="N176" s="3"/>
    </row>
    <row r="177" customFormat="false" ht="14.25" hidden="false" customHeight="false" outlineLevel="0" collapsed="false">
      <c r="A177" s="0" t="s">
        <v>367</v>
      </c>
      <c r="B177" s="0" t="s">
        <v>368</v>
      </c>
      <c r="C177" s="1" t="n">
        <v>30.6666666666667</v>
      </c>
      <c r="D177" s="1" t="n">
        <v>4.61880215351701</v>
      </c>
      <c r="E177" s="1" t="n">
        <v>9.66666666666667</v>
      </c>
      <c r="F177" s="1" t="n">
        <v>5.13160143944688</v>
      </c>
      <c r="G177" s="1" t="n">
        <v>-1.0158196981056</v>
      </c>
      <c r="H177" s="2" t="str">
        <f aca="false">IF(G177&gt;0,"↑","↓")</f>
        <v>↓</v>
      </c>
      <c r="I177" s="3" t="n">
        <v>0.0385830652971516</v>
      </c>
      <c r="J177" s="0" t="s">
        <v>369</v>
      </c>
      <c r="N177" s="3"/>
    </row>
    <row r="178" customFormat="false" ht="14.25" hidden="false" customHeight="false" outlineLevel="0" collapsed="false">
      <c r="A178" s="0" t="s">
        <v>370</v>
      </c>
      <c r="B178" s="0" t="s">
        <v>371</v>
      </c>
      <c r="C178" s="1" t="n">
        <v>20.3333333333333</v>
      </c>
      <c r="D178" s="1" t="n">
        <v>6.11010092660779</v>
      </c>
      <c r="E178" s="1" t="n">
        <v>26.3333333333333</v>
      </c>
      <c r="F178" s="1" t="n">
        <v>10.2143689640297</v>
      </c>
      <c r="G178" s="1" t="n">
        <v>1.01534237852711</v>
      </c>
      <c r="H178" s="2" t="str">
        <f aca="false">IF(G178&gt;0,"↑","↓")</f>
        <v>↑</v>
      </c>
      <c r="I178" s="3" t="n">
        <v>0.0113159249341844</v>
      </c>
      <c r="J178" s="0" t="s">
        <v>372</v>
      </c>
      <c r="N178" s="3"/>
    </row>
    <row r="179" customFormat="false" ht="14.25" hidden="false" customHeight="false" outlineLevel="0" collapsed="false">
      <c r="A179" s="0" t="s">
        <v>9</v>
      </c>
      <c r="B179" s="0" t="s">
        <v>373</v>
      </c>
      <c r="C179" s="1" t="n">
        <v>39.3333333333333</v>
      </c>
      <c r="D179" s="1" t="n">
        <v>9.07377172587747</v>
      </c>
      <c r="E179" s="1" t="n">
        <v>50.3333333333333</v>
      </c>
      <c r="F179" s="1" t="n">
        <v>8.08290376865476</v>
      </c>
      <c r="G179" s="1" t="n">
        <v>1.01281654274874</v>
      </c>
      <c r="H179" s="2" t="str">
        <f aca="false">IF(G179&gt;0,"↑","↓")</f>
        <v>↑</v>
      </c>
      <c r="I179" s="3" t="n">
        <v>0.00043996192324237</v>
      </c>
      <c r="J179" s="0" t="s">
        <v>9</v>
      </c>
      <c r="N179" s="3"/>
    </row>
    <row r="180" customFormat="false" ht="14.25" hidden="false" customHeight="false" outlineLevel="0" collapsed="false">
      <c r="A180" s="0" t="s">
        <v>374</v>
      </c>
      <c r="B180" s="0" t="s">
        <v>375</v>
      </c>
      <c r="C180" s="1" t="n">
        <v>254.666666666667</v>
      </c>
      <c r="D180" s="1" t="n">
        <v>44.6355613085949</v>
      </c>
      <c r="E180" s="1" t="n">
        <v>79.6666666666667</v>
      </c>
      <c r="F180" s="1" t="n">
        <v>4.16333199893227</v>
      </c>
      <c r="G180" s="1" t="n">
        <v>-1.01279927457881</v>
      </c>
      <c r="H180" s="2" t="str">
        <f aca="false">IF(G180&gt;0,"↑","↓")</f>
        <v>↓</v>
      </c>
      <c r="I180" s="3" t="n">
        <v>3.75963846369538E-006</v>
      </c>
      <c r="J180" s="0" t="s">
        <v>376</v>
      </c>
      <c r="N180" s="3"/>
    </row>
    <row r="181" customFormat="false" ht="14.25" hidden="false" customHeight="false" outlineLevel="0" collapsed="false">
      <c r="A181" s="0" t="s">
        <v>377</v>
      </c>
      <c r="B181" s="0" t="s">
        <v>378</v>
      </c>
      <c r="C181" s="1" t="n">
        <v>74.3333333333333</v>
      </c>
      <c r="D181" s="1" t="n">
        <v>20.7444771766688</v>
      </c>
      <c r="E181" s="1" t="n">
        <v>96.6666666666667</v>
      </c>
      <c r="F181" s="1" t="n">
        <v>44.5009363197375</v>
      </c>
      <c r="G181" s="1" t="n">
        <v>1.00835451475595</v>
      </c>
      <c r="H181" s="2" t="str">
        <f aca="false">IF(G181&gt;0,"↑","↓")</f>
        <v>↑</v>
      </c>
      <c r="I181" s="3" t="n">
        <v>0.000219026955074506</v>
      </c>
      <c r="J181" s="0" t="s">
        <v>379</v>
      </c>
      <c r="N181" s="3"/>
    </row>
    <row r="182" customFormat="false" ht="14.25" hidden="false" customHeight="false" outlineLevel="0" collapsed="false">
      <c r="A182" s="0" t="s">
        <v>380</v>
      </c>
      <c r="B182" s="0" t="s">
        <v>381</v>
      </c>
      <c r="C182" s="1" t="n">
        <v>67.3333333333333</v>
      </c>
      <c r="D182" s="1" t="n">
        <v>21.548395145192</v>
      </c>
      <c r="E182" s="1" t="n">
        <v>91.3333333333333</v>
      </c>
      <c r="F182" s="1" t="n">
        <v>57.8129166651652</v>
      </c>
      <c r="G182" s="1" t="n">
        <v>1.00737437949772</v>
      </c>
      <c r="H182" s="2" t="str">
        <f aca="false">IF(G182&gt;0,"↑","↓")</f>
        <v>↑</v>
      </c>
      <c r="I182" s="3" t="n">
        <v>0.0194550739196932</v>
      </c>
      <c r="J182" s="0" t="s">
        <v>382</v>
      </c>
      <c r="N182" s="3"/>
    </row>
    <row r="183" customFormat="false" ht="14.25" hidden="false" customHeight="false" outlineLevel="0" collapsed="false">
      <c r="A183" s="0" t="s">
        <v>9</v>
      </c>
      <c r="B183" s="0" t="s">
        <v>383</v>
      </c>
      <c r="C183" s="1" t="n">
        <v>14.6666666666667</v>
      </c>
      <c r="D183" s="1" t="n">
        <v>4.72581562625261</v>
      </c>
      <c r="E183" s="1" t="n">
        <v>19</v>
      </c>
      <c r="F183" s="1" t="n">
        <v>8.71779788708135</v>
      </c>
      <c r="G183" s="1" t="n">
        <v>1.00687918147131</v>
      </c>
      <c r="H183" s="2" t="str">
        <f aca="false">IF(G183&gt;0,"↑","↓")</f>
        <v>↑</v>
      </c>
      <c r="I183" s="3" t="n">
        <v>0.0364045297921373</v>
      </c>
      <c r="J183" s="0" t="s">
        <v>9</v>
      </c>
      <c r="N183" s="3"/>
    </row>
    <row r="184" customFormat="false" ht="14.25" hidden="false" customHeight="false" outlineLevel="0" collapsed="false">
      <c r="A184" s="0" t="s">
        <v>384</v>
      </c>
      <c r="B184" s="0" t="s">
        <v>385</v>
      </c>
      <c r="C184" s="1" t="n">
        <v>28</v>
      </c>
      <c r="D184" s="1" t="n">
        <v>6.2449979983984</v>
      </c>
      <c r="E184" s="1" t="n">
        <v>36.3333333333333</v>
      </c>
      <c r="F184" s="1" t="n">
        <v>16.2890556304942</v>
      </c>
      <c r="G184" s="1" t="n">
        <v>1.00677516493467</v>
      </c>
      <c r="H184" s="2" t="str">
        <f aca="false">IF(G184&gt;0,"↑","↓")</f>
        <v>↑</v>
      </c>
      <c r="I184" s="3" t="n">
        <v>0.005189200537549</v>
      </c>
      <c r="J184" s="0" t="s">
        <v>386</v>
      </c>
      <c r="N184" s="3"/>
    </row>
    <row r="185" customFormat="false" ht="14.25" hidden="false" customHeight="false" outlineLevel="0" collapsed="false">
      <c r="A185" s="0" t="s">
        <v>387</v>
      </c>
      <c r="B185" s="0" t="s">
        <v>388</v>
      </c>
      <c r="C185" s="1" t="n">
        <v>144</v>
      </c>
      <c r="D185" s="1" t="n">
        <v>27.6224546338663</v>
      </c>
      <c r="E185" s="1" t="n">
        <v>45</v>
      </c>
      <c r="F185" s="1" t="n">
        <v>5.29150262212918</v>
      </c>
      <c r="G185" s="1" t="n">
        <v>-1.00521066905247</v>
      </c>
      <c r="H185" s="2" t="str">
        <f aca="false">IF(G185&gt;0,"↑","↓")</f>
        <v>↓</v>
      </c>
      <c r="I185" s="3" t="n">
        <v>0.000155333042528038</v>
      </c>
      <c r="J185" s="0" t="s">
        <v>389</v>
      </c>
      <c r="N185" s="3"/>
    </row>
    <row r="186" customFormat="false" ht="14.25" hidden="false" customHeight="false" outlineLevel="0" collapsed="false">
      <c r="A186" s="0" t="s">
        <v>9</v>
      </c>
      <c r="B186" s="0" t="s">
        <v>390</v>
      </c>
      <c r="C186" s="1" t="n">
        <v>20.3333333333333</v>
      </c>
      <c r="D186" s="1" t="n">
        <v>4.04145188432738</v>
      </c>
      <c r="E186" s="1" t="n">
        <v>26.6666666666667</v>
      </c>
      <c r="F186" s="1" t="n">
        <v>15.3079500042734</v>
      </c>
      <c r="G186" s="1" t="n">
        <v>1.00506697801681</v>
      </c>
      <c r="H186" s="2" t="str">
        <f aca="false">IF(G186&gt;0,"↑","↓")</f>
        <v>↑</v>
      </c>
      <c r="I186" s="3" t="n">
        <v>0.0248277222310871</v>
      </c>
      <c r="J186" s="0" t="s">
        <v>9</v>
      </c>
      <c r="N186" s="3"/>
    </row>
    <row r="187" customFormat="false" ht="14.25" hidden="false" customHeight="false" outlineLevel="0" collapsed="false">
      <c r="A187" s="0" t="s">
        <v>391</v>
      </c>
      <c r="B187" s="0" t="s">
        <v>392</v>
      </c>
      <c r="C187" s="1" t="n">
        <v>20.3333333333333</v>
      </c>
      <c r="D187" s="1" t="n">
        <v>1.52752523165195</v>
      </c>
      <c r="E187" s="1" t="n">
        <v>26.3333333333333</v>
      </c>
      <c r="F187" s="1" t="n">
        <v>9.71253485622231</v>
      </c>
      <c r="G187" s="1" t="n">
        <v>1.00164829473831</v>
      </c>
      <c r="H187" s="2" t="str">
        <f aca="false">IF(G187&gt;0,"↑","↓")</f>
        <v>↑</v>
      </c>
      <c r="I187" s="3" t="n">
        <v>0.0173216265526007</v>
      </c>
      <c r="J187" s="0" t="s">
        <v>393</v>
      </c>
      <c r="N187" s="3"/>
    </row>
    <row r="188" customFormat="false" ht="14.25" hidden="false" customHeight="false" outlineLevel="0" collapsed="false">
      <c r="A188" s="0" t="s">
        <v>394</v>
      </c>
      <c r="B188" s="0" t="s">
        <v>395</v>
      </c>
      <c r="C188" s="1" t="n">
        <v>35.3333333333333</v>
      </c>
      <c r="D188" s="1" t="n">
        <v>1.52752523165195</v>
      </c>
      <c r="E188" s="1" t="n">
        <v>45</v>
      </c>
      <c r="F188" s="1" t="n">
        <v>2</v>
      </c>
      <c r="G188" s="1" t="n">
        <v>1.00107634056351</v>
      </c>
      <c r="H188" s="2" t="str">
        <f aca="false">IF(G188&gt;0,"↑","↓")</f>
        <v>↑</v>
      </c>
      <c r="I188" s="3" t="n">
        <v>0.00780699358724653</v>
      </c>
      <c r="J188" s="0" t="s">
        <v>9</v>
      </c>
      <c r="N188" s="3"/>
    </row>
    <row r="189" customFormat="false" ht="14.25" hidden="false" customHeight="false" outlineLevel="0" collapsed="false">
      <c r="A189" s="0" t="s">
        <v>396</v>
      </c>
      <c r="B189" s="0" t="s">
        <v>397</v>
      </c>
      <c r="C189" s="1" t="n">
        <v>53.6666666666667</v>
      </c>
      <c r="D189" s="1" t="n">
        <v>7.76745346515403</v>
      </c>
      <c r="E189" s="1" t="n">
        <v>69.6666666666667</v>
      </c>
      <c r="F189" s="1" t="n">
        <v>27.4286954362276</v>
      </c>
      <c r="G189" s="1" t="n">
        <v>0.997964252140498</v>
      </c>
      <c r="H189" s="2" t="str">
        <f aca="false">IF(G189&gt;0,"↑","↓")</f>
        <v>↑</v>
      </c>
      <c r="I189" s="3" t="n">
        <v>0.000674500307169986</v>
      </c>
      <c r="J189" s="0" t="s">
        <v>9</v>
      </c>
      <c r="N189" s="3"/>
    </row>
    <row r="190" customFormat="false" ht="14.25" hidden="false" customHeight="false" outlineLevel="0" collapsed="false">
      <c r="A190" s="0" t="s">
        <v>9</v>
      </c>
      <c r="B190" s="0" t="s">
        <v>398</v>
      </c>
      <c r="C190" s="1" t="n">
        <v>19.3333333333333</v>
      </c>
      <c r="D190" s="1" t="n">
        <v>3.05505046330389</v>
      </c>
      <c r="E190" s="1" t="n">
        <v>24.3333333333333</v>
      </c>
      <c r="F190" s="1" t="n">
        <v>2.08166599946613</v>
      </c>
      <c r="G190" s="1" t="n">
        <v>0.996325928861764</v>
      </c>
      <c r="H190" s="2" t="str">
        <f aca="false">IF(G190&gt;0,"↑","↓")</f>
        <v>↑</v>
      </c>
      <c r="I190" s="3" t="n">
        <v>0.0264010765106838</v>
      </c>
      <c r="J190" s="0" t="s">
        <v>9</v>
      </c>
      <c r="N190" s="3"/>
    </row>
    <row r="191" customFormat="false" ht="14.25" hidden="false" customHeight="false" outlineLevel="0" collapsed="false">
      <c r="A191" s="0" t="s">
        <v>399</v>
      </c>
      <c r="B191" s="0" t="s">
        <v>400</v>
      </c>
      <c r="C191" s="1" t="n">
        <v>130.333333333333</v>
      </c>
      <c r="D191" s="1" t="n">
        <v>41.0040648391514</v>
      </c>
      <c r="E191" s="1" t="n">
        <v>171.333333333333</v>
      </c>
      <c r="F191" s="1" t="n">
        <v>106.350050932444</v>
      </c>
      <c r="G191" s="1" t="n">
        <v>0.996158751462003</v>
      </c>
      <c r="H191" s="2" t="str">
        <f aca="false">IF(G191&gt;0,"↑","↓")</f>
        <v>↑</v>
      </c>
      <c r="I191" s="3" t="n">
        <v>0.00216815941970504</v>
      </c>
      <c r="J191" s="0" t="s">
        <v>52</v>
      </c>
      <c r="N191" s="3"/>
    </row>
    <row r="192" customFormat="false" ht="14.25" hidden="false" customHeight="false" outlineLevel="0" collapsed="false">
      <c r="A192" s="0" t="s">
        <v>401</v>
      </c>
      <c r="B192" s="0" t="s">
        <v>402</v>
      </c>
      <c r="C192" s="1" t="n">
        <v>26.3333333333333</v>
      </c>
      <c r="D192" s="1" t="n">
        <v>3.78593889720018</v>
      </c>
      <c r="E192" s="1" t="n">
        <v>33.6666666666667</v>
      </c>
      <c r="F192" s="1" t="n">
        <v>9.86576572463249</v>
      </c>
      <c r="G192" s="1" t="n">
        <v>0.995369228378641</v>
      </c>
      <c r="H192" s="2" t="str">
        <f aca="false">IF(G192&gt;0,"↑","↓")</f>
        <v>↑</v>
      </c>
      <c r="I192" s="3" t="n">
        <v>0.00424968984333325</v>
      </c>
      <c r="J192" s="0" t="s">
        <v>403</v>
      </c>
      <c r="N192" s="3"/>
    </row>
    <row r="193" customFormat="false" ht="14.25" hidden="false" customHeight="false" outlineLevel="0" collapsed="false">
      <c r="A193" s="0" t="s">
        <v>404</v>
      </c>
      <c r="B193" s="0" t="s">
        <v>405</v>
      </c>
      <c r="C193" s="1" t="n">
        <v>41.6666666666667</v>
      </c>
      <c r="D193" s="1" t="n">
        <v>14.742229591664</v>
      </c>
      <c r="E193" s="1" t="n">
        <v>53</v>
      </c>
      <c r="F193" s="1" t="n">
        <v>20.8806130178211</v>
      </c>
      <c r="G193" s="1" t="n">
        <v>0.993194895535901</v>
      </c>
      <c r="H193" s="2" t="str">
        <f aca="false">IF(G193&gt;0,"↑","↓")</f>
        <v>↑</v>
      </c>
      <c r="I193" s="3" t="n">
        <v>0.00210976359501937</v>
      </c>
      <c r="J193" s="0" t="s">
        <v>406</v>
      </c>
      <c r="N193" s="3"/>
    </row>
    <row r="194" customFormat="false" ht="14.25" hidden="false" customHeight="false" outlineLevel="0" collapsed="false">
      <c r="A194" s="0" t="s">
        <v>9</v>
      </c>
      <c r="B194" s="0" t="s">
        <v>407</v>
      </c>
      <c r="C194" s="1" t="n">
        <v>92.6666666666667</v>
      </c>
      <c r="D194" s="1" t="n">
        <v>28.9367125522809</v>
      </c>
      <c r="E194" s="1" t="n">
        <v>29.3333333333333</v>
      </c>
      <c r="F194" s="1" t="n">
        <v>4.04145188432738</v>
      </c>
      <c r="G194" s="1" t="n">
        <v>-0.991264373776031</v>
      </c>
      <c r="H194" s="2" t="str">
        <f aca="false">IF(G194&gt;0,"↑","↓")</f>
        <v>↓</v>
      </c>
      <c r="I194" s="3" t="n">
        <v>0.00171320791157522</v>
      </c>
      <c r="J194" s="0" t="s">
        <v>9</v>
      </c>
      <c r="N194" s="3"/>
    </row>
    <row r="195" customFormat="false" ht="14.25" hidden="false" customHeight="false" outlineLevel="0" collapsed="false">
      <c r="A195" s="0" t="s">
        <v>408</v>
      </c>
      <c r="B195" s="0" t="s">
        <v>409</v>
      </c>
      <c r="C195" s="1" t="n">
        <v>185.333333333333</v>
      </c>
      <c r="D195" s="1" t="n">
        <v>50.0832640043891</v>
      </c>
      <c r="E195" s="1" t="n">
        <v>239</v>
      </c>
      <c r="F195" s="1" t="n">
        <v>115.36463929645</v>
      </c>
      <c r="G195" s="1" t="n">
        <v>0.985916896854402</v>
      </c>
      <c r="H195" s="2" t="str">
        <f aca="false">IF(G195&gt;0,"↑","↓")</f>
        <v>↑</v>
      </c>
      <c r="I195" s="3" t="n">
        <v>1.39048666774992E-005</v>
      </c>
      <c r="J195" s="0" t="s">
        <v>410</v>
      </c>
      <c r="N195" s="3"/>
    </row>
    <row r="196" customFormat="false" ht="14.25" hidden="false" customHeight="false" outlineLevel="0" collapsed="false">
      <c r="A196" s="0" t="s">
        <v>9</v>
      </c>
      <c r="B196" s="0" t="s">
        <v>411</v>
      </c>
      <c r="C196" s="1" t="n">
        <v>42.3333333333333</v>
      </c>
      <c r="D196" s="1" t="n">
        <v>19.2959408512084</v>
      </c>
      <c r="E196" s="1" t="n">
        <v>55.3333333333333</v>
      </c>
      <c r="F196" s="1" t="n">
        <v>36.950417228136</v>
      </c>
      <c r="G196" s="1" t="n">
        <v>0.985603887807821</v>
      </c>
      <c r="H196" s="2" t="str">
        <f aca="false">IF(G196&gt;0,"↑","↓")</f>
        <v>↑</v>
      </c>
      <c r="I196" s="3" t="n">
        <v>0.0333269663430683</v>
      </c>
      <c r="J196" s="0" t="s">
        <v>9</v>
      </c>
      <c r="N196" s="3"/>
    </row>
    <row r="197" customFormat="false" ht="14.25" hidden="false" customHeight="false" outlineLevel="0" collapsed="false">
      <c r="A197" s="0" t="s">
        <v>412</v>
      </c>
      <c r="B197" s="0" t="s">
        <v>413</v>
      </c>
      <c r="C197" s="1" t="n">
        <v>105</v>
      </c>
      <c r="D197" s="1" t="n">
        <v>27.8747197295327</v>
      </c>
      <c r="E197" s="1" t="n">
        <v>136.666666666667</v>
      </c>
      <c r="F197" s="1" t="n">
        <v>76.5136153461156</v>
      </c>
      <c r="G197" s="1" t="n">
        <v>0.985235170743447</v>
      </c>
      <c r="H197" s="2" t="str">
        <f aca="false">IF(G197&gt;0,"↑","↓")</f>
        <v>↑</v>
      </c>
      <c r="I197" s="3" t="n">
        <v>0.000966829960490504</v>
      </c>
      <c r="J197" s="0" t="s">
        <v>414</v>
      </c>
      <c r="N197" s="3"/>
    </row>
    <row r="198" customFormat="false" ht="14.25" hidden="false" customHeight="false" outlineLevel="0" collapsed="false">
      <c r="A198" s="0" t="s">
        <v>415</v>
      </c>
      <c r="B198" s="0" t="s">
        <v>416</v>
      </c>
      <c r="C198" s="1" t="n">
        <v>24</v>
      </c>
      <c r="D198" s="1" t="n">
        <v>8.71779788708135</v>
      </c>
      <c r="E198" s="1" t="n">
        <v>31</v>
      </c>
      <c r="F198" s="1" t="n">
        <v>19.9749843554382</v>
      </c>
      <c r="G198" s="1" t="n">
        <v>0.984906509950249</v>
      </c>
      <c r="H198" s="2" t="str">
        <f aca="false">IF(G198&gt;0,"↑","↓")</f>
        <v>↑</v>
      </c>
      <c r="I198" s="3" t="n">
        <v>0.0342824455437859</v>
      </c>
      <c r="J198" s="0" t="s">
        <v>9</v>
      </c>
      <c r="N198" s="3"/>
    </row>
    <row r="199" customFormat="false" ht="14.25" hidden="false" customHeight="false" outlineLevel="0" collapsed="false">
      <c r="A199" s="0" t="s">
        <v>9</v>
      </c>
      <c r="B199" s="0" t="s">
        <v>417</v>
      </c>
      <c r="C199" s="1" t="n">
        <v>22</v>
      </c>
      <c r="D199" s="1" t="n">
        <v>2.64575131106459</v>
      </c>
      <c r="E199" s="1" t="n">
        <v>28.6666666666667</v>
      </c>
      <c r="F199" s="1" t="n">
        <v>17.6729548557487</v>
      </c>
      <c r="G199" s="1" t="n">
        <v>0.982942319477639</v>
      </c>
      <c r="H199" s="2" t="str">
        <f aca="false">IF(G199&gt;0,"↑","↓")</f>
        <v>↑</v>
      </c>
      <c r="I199" s="3" t="n">
        <v>0.0298901807410726</v>
      </c>
      <c r="J199" s="0" t="s">
        <v>9</v>
      </c>
      <c r="N199" s="3"/>
    </row>
    <row r="200" customFormat="false" ht="14.25" hidden="false" customHeight="false" outlineLevel="0" collapsed="false">
      <c r="A200" s="0" t="s">
        <v>418</v>
      </c>
      <c r="B200" s="0" t="s">
        <v>419</v>
      </c>
      <c r="C200" s="1" t="n">
        <v>28.6666666666667</v>
      </c>
      <c r="D200" s="1" t="n">
        <v>4.61880215351701</v>
      </c>
      <c r="E200" s="1" t="n">
        <v>37</v>
      </c>
      <c r="F200" s="1" t="n">
        <v>19.4679223339318</v>
      </c>
      <c r="G200" s="1" t="n">
        <v>0.982804751386848</v>
      </c>
      <c r="H200" s="2" t="str">
        <f aca="false">IF(G200&gt;0,"↑","↓")</f>
        <v>↑</v>
      </c>
      <c r="I200" s="3" t="n">
        <v>0.014506564283092</v>
      </c>
      <c r="J200" s="0" t="s">
        <v>420</v>
      </c>
      <c r="N200" s="3"/>
    </row>
    <row r="201" customFormat="false" ht="14.25" hidden="false" customHeight="false" outlineLevel="0" collapsed="false">
      <c r="A201" s="0" t="s">
        <v>421</v>
      </c>
      <c r="B201" s="0" t="s">
        <v>422</v>
      </c>
      <c r="C201" s="1" t="n">
        <v>44.3333333333333</v>
      </c>
      <c r="D201" s="1" t="n">
        <v>28.0237994093116</v>
      </c>
      <c r="E201" s="1" t="n">
        <v>53</v>
      </c>
      <c r="F201" s="1" t="n">
        <v>7.54983443527075</v>
      </c>
      <c r="G201" s="1" t="n">
        <v>0.982663196376749</v>
      </c>
      <c r="H201" s="2" t="str">
        <f aca="false">IF(G201&gt;0,"↑","↓")</f>
        <v>↑</v>
      </c>
      <c r="I201" s="3" t="n">
        <v>0.0333480672576255</v>
      </c>
      <c r="J201" s="0" t="s">
        <v>423</v>
      </c>
      <c r="N201" s="3"/>
    </row>
    <row r="202" customFormat="false" ht="14.25" hidden="false" customHeight="false" outlineLevel="0" collapsed="false">
      <c r="A202" s="0" t="s">
        <v>424</v>
      </c>
      <c r="B202" s="0" t="s">
        <v>425</v>
      </c>
      <c r="C202" s="1" t="n">
        <v>20.6666666666667</v>
      </c>
      <c r="D202" s="1" t="n">
        <v>6.02771377334171</v>
      </c>
      <c r="E202" s="1" t="n">
        <v>26.3333333333333</v>
      </c>
      <c r="F202" s="1" t="n">
        <v>13.5769412362775</v>
      </c>
      <c r="G202" s="1" t="n">
        <v>0.981158523484838</v>
      </c>
      <c r="H202" s="2" t="str">
        <f aca="false">IF(G202&gt;0,"↑","↓")</f>
        <v>↑</v>
      </c>
      <c r="I202" s="3" t="n">
        <v>0.0223545503323006</v>
      </c>
      <c r="J202" s="0" t="s">
        <v>426</v>
      </c>
      <c r="N202" s="3"/>
    </row>
    <row r="203" customFormat="false" ht="14.25" hidden="false" customHeight="false" outlineLevel="0" collapsed="false">
      <c r="A203" s="0" t="s">
        <v>427</v>
      </c>
      <c r="B203" s="0" t="s">
        <v>428</v>
      </c>
      <c r="C203" s="1" t="n">
        <v>293</v>
      </c>
      <c r="D203" s="1" t="n">
        <v>75.0199973340442</v>
      </c>
      <c r="E203" s="1" t="n">
        <v>390.666666666667</v>
      </c>
      <c r="F203" s="1" t="n">
        <v>279.761207699233</v>
      </c>
      <c r="G203" s="1" t="n">
        <v>0.979317027434803</v>
      </c>
      <c r="H203" s="2" t="str">
        <f aca="false">IF(G203&gt;0,"↑","↓")</f>
        <v>↑</v>
      </c>
      <c r="I203" s="3" t="n">
        <v>0.0328697516327675</v>
      </c>
      <c r="J203" s="0" t="s">
        <v>429</v>
      </c>
      <c r="N203" s="3"/>
    </row>
    <row r="204" customFormat="false" ht="14.25" hidden="false" customHeight="false" outlineLevel="0" collapsed="false">
      <c r="A204" s="0" t="s">
        <v>9</v>
      </c>
      <c r="B204" s="0" t="s">
        <v>430</v>
      </c>
      <c r="C204" s="1" t="n">
        <v>57.6666666666667</v>
      </c>
      <c r="D204" s="1" t="n">
        <v>10.2143689640297</v>
      </c>
      <c r="E204" s="1" t="n">
        <v>73</v>
      </c>
      <c r="F204" s="1" t="n">
        <v>23.43074902772</v>
      </c>
      <c r="G204" s="1" t="n">
        <v>0.977275449633661</v>
      </c>
      <c r="H204" s="2" t="str">
        <f aca="false">IF(G204&gt;0,"↑","↓")</f>
        <v>↑</v>
      </c>
      <c r="I204" s="3" t="n">
        <v>0.000159188837127869</v>
      </c>
      <c r="J204" s="0" t="s">
        <v>9</v>
      </c>
      <c r="N204" s="3"/>
    </row>
    <row r="205" customFormat="false" ht="14.25" hidden="false" customHeight="false" outlineLevel="0" collapsed="false">
      <c r="A205" s="0" t="s">
        <v>431</v>
      </c>
      <c r="B205" s="0" t="s">
        <v>432</v>
      </c>
      <c r="C205" s="1" t="n">
        <v>18</v>
      </c>
      <c r="D205" s="1" t="n">
        <v>7.21110255092798</v>
      </c>
      <c r="E205" s="1" t="n">
        <v>22.6666666666667</v>
      </c>
      <c r="F205" s="1" t="n">
        <v>9.86576572463249</v>
      </c>
      <c r="G205" s="1" t="n">
        <v>0.977090509677821</v>
      </c>
      <c r="H205" s="2" t="str">
        <f aca="false">IF(G205&gt;0,"↑","↓")</f>
        <v>↑</v>
      </c>
      <c r="I205" s="3" t="n">
        <v>0.0281046036884788</v>
      </c>
      <c r="J205" s="0" t="s">
        <v>433</v>
      </c>
      <c r="N205" s="3"/>
    </row>
    <row r="206" customFormat="false" ht="14.25" hidden="false" customHeight="false" outlineLevel="0" collapsed="false">
      <c r="A206" s="0" t="s">
        <v>434</v>
      </c>
      <c r="B206" s="0" t="s">
        <v>435</v>
      </c>
      <c r="C206" s="1" t="n">
        <v>15.6666666666667</v>
      </c>
      <c r="D206" s="1" t="n">
        <v>2.3094010767585</v>
      </c>
      <c r="E206" s="1" t="n">
        <v>20</v>
      </c>
      <c r="F206" s="1" t="n">
        <v>8.66025403784439</v>
      </c>
      <c r="G206" s="1" t="n">
        <v>0.974381478792446</v>
      </c>
      <c r="H206" s="2" t="str">
        <f aca="false">IF(G206&gt;0,"↑","↓")</f>
        <v>↑</v>
      </c>
      <c r="I206" s="3" t="n">
        <v>0.0413299790787932</v>
      </c>
      <c r="J206" s="0" t="s">
        <v>436</v>
      </c>
      <c r="N206" s="3"/>
    </row>
    <row r="207" customFormat="false" ht="14.25" hidden="false" customHeight="false" outlineLevel="0" collapsed="false">
      <c r="A207" s="0" t="s">
        <v>437</v>
      </c>
      <c r="B207" s="0" t="s">
        <v>438</v>
      </c>
      <c r="C207" s="1" t="n">
        <v>23.6666666666667</v>
      </c>
      <c r="D207" s="1" t="n">
        <v>5.03322295684717</v>
      </c>
      <c r="E207" s="1" t="n">
        <v>30</v>
      </c>
      <c r="F207" s="1" t="n">
        <v>11.5325625946708</v>
      </c>
      <c r="G207" s="1" t="n">
        <v>0.973536852457152</v>
      </c>
      <c r="H207" s="2" t="str">
        <f aca="false">IF(G207&gt;0,"↑","↓")</f>
        <v>↑</v>
      </c>
      <c r="I207" s="3" t="n">
        <v>0.013449093190769</v>
      </c>
      <c r="J207" s="0" t="s">
        <v>9</v>
      </c>
      <c r="N207" s="3"/>
    </row>
    <row r="208" customFormat="false" ht="14.25" hidden="false" customHeight="false" outlineLevel="0" collapsed="false">
      <c r="A208" s="0" t="s">
        <v>439</v>
      </c>
      <c r="B208" s="0" t="s">
        <v>440</v>
      </c>
      <c r="C208" s="1" t="n">
        <v>35</v>
      </c>
      <c r="D208" s="1" t="n">
        <v>6.92820323027551</v>
      </c>
      <c r="E208" s="1" t="n">
        <v>44</v>
      </c>
      <c r="F208" s="1" t="n">
        <v>16.7032930884901</v>
      </c>
      <c r="G208" s="1" t="n">
        <v>0.972969722597522</v>
      </c>
      <c r="H208" s="2" t="str">
        <f aca="false">IF(G208&gt;0,"↑","↓")</f>
        <v>↑</v>
      </c>
      <c r="I208" s="3" t="n">
        <v>0.0090037822004937</v>
      </c>
      <c r="J208" s="0" t="s">
        <v>441</v>
      </c>
      <c r="N208" s="3"/>
    </row>
    <row r="209" customFormat="false" ht="14.25" hidden="false" customHeight="false" outlineLevel="0" collapsed="false">
      <c r="A209" s="0" t="s">
        <v>442</v>
      </c>
      <c r="B209" s="0" t="s">
        <v>443</v>
      </c>
      <c r="C209" s="1" t="n">
        <v>67</v>
      </c>
      <c r="D209" s="1" t="n">
        <v>27.0739727413618</v>
      </c>
      <c r="E209" s="1" t="n">
        <v>87</v>
      </c>
      <c r="F209" s="1" t="n">
        <v>62.6418390534633</v>
      </c>
      <c r="G209" s="1" t="n">
        <v>0.969927957815339</v>
      </c>
      <c r="H209" s="2" t="str">
        <f aca="false">IF(G209&gt;0,"↑","↓")</f>
        <v>↑</v>
      </c>
      <c r="I209" s="3" t="n">
        <v>0.0291805037310325</v>
      </c>
      <c r="J209" s="0" t="s">
        <v>251</v>
      </c>
      <c r="N209" s="3"/>
    </row>
    <row r="210" customFormat="false" ht="14.25" hidden="false" customHeight="false" outlineLevel="0" collapsed="false">
      <c r="A210" s="0" t="s">
        <v>9</v>
      </c>
      <c r="B210" s="0" t="s">
        <v>444</v>
      </c>
      <c r="C210" s="1" t="n">
        <v>18</v>
      </c>
      <c r="D210" s="1" t="n">
        <v>3.60555127546399</v>
      </c>
      <c r="E210" s="1" t="n">
        <v>22.6666666666667</v>
      </c>
      <c r="F210" s="1" t="n">
        <v>6.02771377334171</v>
      </c>
      <c r="G210" s="1" t="n">
        <v>0.9699220976907</v>
      </c>
      <c r="H210" s="2" t="str">
        <f aca="false">IF(G210&gt;0,"↑","↓")</f>
        <v>↑</v>
      </c>
      <c r="I210" s="3" t="n">
        <v>0.0264010765106838</v>
      </c>
      <c r="J210" s="0" t="s">
        <v>445</v>
      </c>
      <c r="N210" s="3"/>
    </row>
    <row r="211" customFormat="false" ht="14.25" hidden="false" customHeight="false" outlineLevel="0" collapsed="false">
      <c r="A211" s="0" t="s">
        <v>446</v>
      </c>
      <c r="B211" s="0" t="s">
        <v>447</v>
      </c>
      <c r="C211" s="1" t="n">
        <v>22</v>
      </c>
      <c r="D211" s="1" t="n">
        <v>9.53939201416946</v>
      </c>
      <c r="E211" s="1" t="n">
        <v>27.6666666666667</v>
      </c>
      <c r="F211" s="1" t="n">
        <v>15.1437555888007</v>
      </c>
      <c r="G211" s="1" t="n">
        <v>0.969328599193701</v>
      </c>
      <c r="H211" s="2" t="str">
        <f aca="false">IF(G211&gt;0,"↑","↓")</f>
        <v>↑</v>
      </c>
      <c r="I211" s="3" t="n">
        <v>0.0316183368459942</v>
      </c>
      <c r="J211" s="0" t="s">
        <v>410</v>
      </c>
      <c r="N211" s="3"/>
    </row>
    <row r="212" customFormat="false" ht="14.25" hidden="false" customHeight="false" outlineLevel="0" collapsed="false">
      <c r="A212" s="0" t="s">
        <v>9</v>
      </c>
      <c r="B212" s="0" t="s">
        <v>448</v>
      </c>
      <c r="C212" s="1" t="n">
        <v>68.6666666666667</v>
      </c>
      <c r="D212" s="1" t="n">
        <v>3.21455025366432</v>
      </c>
      <c r="E212" s="1" t="n">
        <v>93.3333333333333</v>
      </c>
      <c r="F212" s="1" t="n">
        <v>64.3609612524031</v>
      </c>
      <c r="G212" s="1" t="n">
        <v>0.968720371787931</v>
      </c>
      <c r="H212" s="2" t="str">
        <f aca="false">IF(G212&gt;0,"↑","↓")</f>
        <v>↑</v>
      </c>
      <c r="I212" s="3" t="n">
        <v>0.0342824455437859</v>
      </c>
      <c r="J212" s="0" t="s">
        <v>9</v>
      </c>
      <c r="N212" s="3"/>
    </row>
    <row r="213" customFormat="false" ht="14.25" hidden="false" customHeight="false" outlineLevel="0" collapsed="false">
      <c r="A213" s="0" t="s">
        <v>449</v>
      </c>
      <c r="B213" s="0" t="s">
        <v>450</v>
      </c>
      <c r="C213" s="1" t="n">
        <v>24</v>
      </c>
      <c r="D213" s="1" t="n">
        <v>9.53939201416946</v>
      </c>
      <c r="E213" s="1" t="n">
        <v>30.3333333333333</v>
      </c>
      <c r="F213" s="1" t="n">
        <v>13.5030860670194</v>
      </c>
      <c r="G213" s="1" t="n">
        <v>0.968449388981146</v>
      </c>
      <c r="H213" s="2" t="str">
        <f aca="false">IF(G213&gt;0,"↑","↓")</f>
        <v>↑</v>
      </c>
      <c r="I213" s="3" t="n">
        <v>0.0312233932457315</v>
      </c>
      <c r="J213" s="0" t="s">
        <v>451</v>
      </c>
      <c r="N213" s="3"/>
    </row>
    <row r="214" customFormat="false" ht="14.25" hidden="false" customHeight="false" outlineLevel="0" collapsed="false">
      <c r="A214" s="0" t="s">
        <v>452</v>
      </c>
      <c r="B214" s="0" t="s">
        <v>453</v>
      </c>
      <c r="C214" s="1" t="n">
        <v>24</v>
      </c>
      <c r="D214" s="1" t="n">
        <v>1.73205080756888</v>
      </c>
      <c r="E214" s="1" t="n">
        <v>30.3333333333333</v>
      </c>
      <c r="F214" s="1" t="n">
        <v>9.29157324317757</v>
      </c>
      <c r="G214" s="1" t="n">
        <v>0.967527306511005</v>
      </c>
      <c r="H214" s="2" t="str">
        <f aca="false">IF(G214&gt;0,"↑","↓")</f>
        <v>↑</v>
      </c>
      <c r="I214" s="3" t="n">
        <v>0.0124727204766354</v>
      </c>
      <c r="J214" s="0" t="s">
        <v>9</v>
      </c>
      <c r="N214" s="3"/>
    </row>
    <row r="215" customFormat="false" ht="14.25" hidden="false" customHeight="false" outlineLevel="0" collapsed="false">
      <c r="A215" s="0" t="s">
        <v>454</v>
      </c>
      <c r="B215" s="0" t="s">
        <v>455</v>
      </c>
      <c r="C215" s="1" t="n">
        <v>114.333333333333</v>
      </c>
      <c r="D215" s="1" t="n">
        <v>36.6924152016917</v>
      </c>
      <c r="E215" s="1" t="n">
        <v>149.333333333333</v>
      </c>
      <c r="F215" s="1" t="n">
        <v>108.006172663109</v>
      </c>
      <c r="G215" s="1" t="n">
        <v>0.966405455709014</v>
      </c>
      <c r="H215" s="2" t="str">
        <f aca="false">IF(G215&gt;0,"↑","↓")</f>
        <v>↑</v>
      </c>
      <c r="I215" s="3" t="n">
        <v>0.0254564957518176</v>
      </c>
      <c r="J215" s="0" t="s">
        <v>9</v>
      </c>
      <c r="N215" s="3"/>
    </row>
    <row r="216" customFormat="false" ht="14.25" hidden="false" customHeight="false" outlineLevel="0" collapsed="false">
      <c r="A216" s="0" t="s">
        <v>456</v>
      </c>
      <c r="B216" s="0" t="s">
        <v>457</v>
      </c>
      <c r="C216" s="1" t="n">
        <v>21570</v>
      </c>
      <c r="D216" s="1" t="n">
        <v>5989.31122918153</v>
      </c>
      <c r="E216" s="1" t="n">
        <v>6774.66666666667</v>
      </c>
      <c r="F216" s="1" t="n">
        <v>717.601793011509</v>
      </c>
      <c r="G216" s="1" t="n">
        <v>-0.965919038154877</v>
      </c>
      <c r="H216" s="2" t="str">
        <f aca="false">IF(G216&gt;0,"↑","↓")</f>
        <v>↓</v>
      </c>
      <c r="I216" s="3" t="n">
        <v>0.00627121367047106</v>
      </c>
      <c r="J216" s="0" t="s">
        <v>458</v>
      </c>
      <c r="N216" s="3"/>
    </row>
    <row r="217" customFormat="false" ht="14.25" hidden="false" customHeight="false" outlineLevel="0" collapsed="false">
      <c r="A217" s="0" t="s">
        <v>9</v>
      </c>
      <c r="B217" s="0" t="s">
        <v>459</v>
      </c>
      <c r="C217" s="1" t="n">
        <v>17.6666666666667</v>
      </c>
      <c r="D217" s="1" t="n">
        <v>5.03322295684717</v>
      </c>
      <c r="E217" s="1" t="n">
        <v>22</v>
      </c>
      <c r="F217" s="1" t="n">
        <v>2.64575131106459</v>
      </c>
      <c r="G217" s="1" t="n">
        <v>0.965341444893314</v>
      </c>
      <c r="H217" s="2" t="str">
        <f aca="false">IF(G217&gt;0,"↑","↓")</f>
        <v>↑</v>
      </c>
      <c r="I217" s="3" t="n">
        <v>0.0314510439967348</v>
      </c>
      <c r="J217" s="0" t="s">
        <v>251</v>
      </c>
      <c r="N217" s="3"/>
    </row>
    <row r="218" customFormat="false" ht="14.25" hidden="false" customHeight="false" outlineLevel="0" collapsed="false">
      <c r="A218" s="0" t="s">
        <v>9</v>
      </c>
      <c r="B218" s="0" t="s">
        <v>460</v>
      </c>
      <c r="C218" s="1" t="n">
        <v>31</v>
      </c>
      <c r="D218" s="1" t="n">
        <v>5.29150262212918</v>
      </c>
      <c r="E218" s="1" t="n">
        <v>10</v>
      </c>
      <c r="F218" s="1" t="n">
        <v>2.64575131106459</v>
      </c>
      <c r="G218" s="1" t="n">
        <v>-0.963737301131768</v>
      </c>
      <c r="H218" s="2" t="str">
        <f aca="false">IF(G218&gt;0,"↑","↓")</f>
        <v>↓</v>
      </c>
      <c r="I218" s="3" t="n">
        <v>0.0473315103195819</v>
      </c>
      <c r="J218" s="0" t="s">
        <v>461</v>
      </c>
      <c r="N218" s="3"/>
    </row>
    <row r="219" customFormat="false" ht="14.25" hidden="false" customHeight="false" outlineLevel="0" collapsed="false">
      <c r="A219" s="0" t="s">
        <v>9</v>
      </c>
      <c r="B219" s="0" t="s">
        <v>462</v>
      </c>
      <c r="C219" s="1" t="n">
        <v>27.3333333333333</v>
      </c>
      <c r="D219" s="1" t="n">
        <v>5.85946527708232</v>
      </c>
      <c r="E219" s="1" t="n">
        <v>35</v>
      </c>
      <c r="F219" s="1" t="n">
        <v>21.7944947177034</v>
      </c>
      <c r="G219" s="1" t="n">
        <v>0.96254932242988</v>
      </c>
      <c r="H219" s="2" t="str">
        <f aca="false">IF(G219&gt;0,"↑","↓")</f>
        <v>↑</v>
      </c>
      <c r="I219" s="3" t="n">
        <v>0.026878820183415</v>
      </c>
      <c r="J219" s="0" t="s">
        <v>9</v>
      </c>
      <c r="N219" s="3"/>
    </row>
    <row r="220" customFormat="false" ht="14.25" hidden="false" customHeight="false" outlineLevel="0" collapsed="false">
      <c r="A220" s="0" t="s">
        <v>463</v>
      </c>
      <c r="B220" s="0" t="s">
        <v>464</v>
      </c>
      <c r="C220" s="1" t="n">
        <v>59</v>
      </c>
      <c r="D220" s="1" t="n">
        <v>9.53939201416946</v>
      </c>
      <c r="E220" s="1" t="n">
        <v>76.3333333333333</v>
      </c>
      <c r="F220" s="1" t="n">
        <v>44.4109596083369</v>
      </c>
      <c r="G220" s="1" t="n">
        <v>0.960171872938432</v>
      </c>
      <c r="H220" s="2" t="str">
        <f aca="false">IF(G220&gt;0,"↑","↓")</f>
        <v>↑</v>
      </c>
      <c r="I220" s="3" t="n">
        <v>0.00787705453380297</v>
      </c>
      <c r="J220" s="0" t="s">
        <v>465</v>
      </c>
      <c r="N220" s="3"/>
    </row>
    <row r="221" customFormat="false" ht="14.25" hidden="false" customHeight="false" outlineLevel="0" collapsed="false">
      <c r="A221" s="0" t="s">
        <v>9</v>
      </c>
      <c r="B221" s="0" t="s">
        <v>466</v>
      </c>
      <c r="C221" s="1" t="n">
        <v>30.3333333333333</v>
      </c>
      <c r="D221" s="1" t="n">
        <v>9.07377172587747</v>
      </c>
      <c r="E221" s="1" t="n">
        <v>37</v>
      </c>
      <c r="F221" s="1" t="n">
        <v>1.73205080756888</v>
      </c>
      <c r="G221" s="1" t="n">
        <v>0.959830085224949</v>
      </c>
      <c r="H221" s="2" t="str">
        <f aca="false">IF(G221&gt;0,"↑","↓")</f>
        <v>↑</v>
      </c>
      <c r="I221" s="3" t="n">
        <v>0.00687301768923464</v>
      </c>
      <c r="J221" s="0" t="s">
        <v>467</v>
      </c>
      <c r="N221" s="3"/>
    </row>
    <row r="222" customFormat="false" ht="14.25" hidden="false" customHeight="false" outlineLevel="0" collapsed="false">
      <c r="A222" s="0" t="s">
        <v>468</v>
      </c>
      <c r="B222" s="0" t="s">
        <v>469</v>
      </c>
      <c r="C222" s="1" t="n">
        <v>16</v>
      </c>
      <c r="D222" s="1" t="n">
        <v>2.64575131106459</v>
      </c>
      <c r="E222" s="1" t="n">
        <v>20</v>
      </c>
      <c r="F222" s="1" t="n">
        <v>7.21110255092798</v>
      </c>
      <c r="G222" s="1" t="n">
        <v>0.959792378937146</v>
      </c>
      <c r="H222" s="2" t="str">
        <f aca="false">IF(G222&gt;0,"↑","↓")</f>
        <v>↑</v>
      </c>
      <c r="I222" s="3" t="n">
        <v>0.033783155104584</v>
      </c>
      <c r="J222" s="0" t="s">
        <v>376</v>
      </c>
      <c r="N222" s="3"/>
    </row>
    <row r="223" customFormat="false" ht="14.25" hidden="false" customHeight="false" outlineLevel="0" collapsed="false">
      <c r="A223" s="0" t="s">
        <v>9</v>
      </c>
      <c r="B223" s="0" t="s">
        <v>470</v>
      </c>
      <c r="C223" s="1" t="n">
        <v>35.6666666666667</v>
      </c>
      <c r="D223" s="1" t="n">
        <v>3.05505046330389</v>
      </c>
      <c r="E223" s="1" t="n">
        <v>45.6666666666667</v>
      </c>
      <c r="F223" s="1" t="n">
        <v>23.2450711621482</v>
      </c>
      <c r="G223" s="1" t="n">
        <v>0.958336374134598</v>
      </c>
      <c r="H223" s="2" t="str">
        <f aca="false">IF(G223&gt;0,"↑","↓")</f>
        <v>↑</v>
      </c>
      <c r="I223" s="3" t="n">
        <v>0.0100629023383202</v>
      </c>
      <c r="J223" s="0" t="s">
        <v>9</v>
      </c>
      <c r="N223" s="3"/>
    </row>
    <row r="224" customFormat="false" ht="14.25" hidden="false" customHeight="false" outlineLevel="0" collapsed="false">
      <c r="A224" s="0" t="s">
        <v>9</v>
      </c>
      <c r="B224" s="0" t="s">
        <v>471</v>
      </c>
      <c r="C224" s="1" t="n">
        <v>21.6666666666667</v>
      </c>
      <c r="D224" s="1" t="n">
        <v>2.08166599946613</v>
      </c>
      <c r="E224" s="1" t="n">
        <v>28</v>
      </c>
      <c r="F224" s="1" t="n">
        <v>15.6204993518133</v>
      </c>
      <c r="G224" s="1" t="n">
        <v>0.955858587402419</v>
      </c>
      <c r="H224" s="2" t="str">
        <f aca="false">IF(G224&gt;0,"↑","↓")</f>
        <v>↑</v>
      </c>
      <c r="I224" s="3" t="n">
        <v>0.0430536160050018</v>
      </c>
      <c r="J224" s="0" t="s">
        <v>9</v>
      </c>
      <c r="N224" s="3"/>
    </row>
    <row r="225" customFormat="false" ht="14.25" hidden="false" customHeight="false" outlineLevel="0" collapsed="false">
      <c r="A225" s="0" t="s">
        <v>9</v>
      </c>
      <c r="B225" s="0" t="s">
        <v>472</v>
      </c>
      <c r="C225" s="1" t="n">
        <v>45.6666666666667</v>
      </c>
      <c r="D225" s="1" t="n">
        <v>20.7926268983343</v>
      </c>
      <c r="E225" s="1" t="n">
        <v>55.3333333333333</v>
      </c>
      <c r="F225" s="1" t="n">
        <v>11.8462370959446</v>
      </c>
      <c r="G225" s="1" t="n">
        <v>0.953066061956627</v>
      </c>
      <c r="H225" s="2" t="str">
        <f aca="false">IF(G225&gt;0,"↑","↓")</f>
        <v>↑</v>
      </c>
      <c r="I225" s="3" t="n">
        <v>0.00392329585471449</v>
      </c>
      <c r="J225" s="0" t="s">
        <v>9</v>
      </c>
      <c r="N225" s="3"/>
    </row>
    <row r="226" customFormat="false" ht="14.25" hidden="false" customHeight="false" outlineLevel="0" collapsed="false">
      <c r="A226" s="0" t="s">
        <v>473</v>
      </c>
      <c r="B226" s="0" t="s">
        <v>474</v>
      </c>
      <c r="C226" s="1" t="n">
        <v>37.3333333333333</v>
      </c>
      <c r="D226" s="1" t="n">
        <v>3.51188458428425</v>
      </c>
      <c r="E226" s="1" t="n">
        <v>12.3333333333333</v>
      </c>
      <c r="F226" s="1" t="n">
        <v>5.5075705472861</v>
      </c>
      <c r="G226" s="1" t="n">
        <v>-0.952926052118974</v>
      </c>
      <c r="H226" s="2" t="str">
        <f aca="false">IF(G226&gt;0,"↑","↓")</f>
        <v>↓</v>
      </c>
      <c r="I226" s="3" t="n">
        <v>0.0490905046812679</v>
      </c>
      <c r="J226" s="0" t="s">
        <v>70</v>
      </c>
      <c r="N226" s="3"/>
    </row>
    <row r="227" customFormat="false" ht="14.25" hidden="false" customHeight="false" outlineLevel="0" collapsed="false">
      <c r="A227" s="0" t="s">
        <v>9</v>
      </c>
      <c r="B227" s="0" t="s">
        <v>475</v>
      </c>
      <c r="C227" s="1" t="n">
        <v>41.6666666666667</v>
      </c>
      <c r="D227" s="1" t="n">
        <v>4.16333199893227</v>
      </c>
      <c r="E227" s="1" t="n">
        <v>13.6666666666667</v>
      </c>
      <c r="F227" s="1" t="n">
        <v>5.13160143944688</v>
      </c>
      <c r="G227" s="1" t="n">
        <v>-0.952644951854607</v>
      </c>
      <c r="H227" s="2" t="str">
        <f aca="false">IF(G227&gt;0,"↑","↓")</f>
        <v>↓</v>
      </c>
      <c r="I227" s="3" t="n">
        <v>0.0319710663316532</v>
      </c>
      <c r="J227" s="0" t="s">
        <v>9</v>
      </c>
      <c r="N227" s="3"/>
    </row>
    <row r="228" customFormat="false" ht="14.25" hidden="false" customHeight="false" outlineLevel="0" collapsed="false">
      <c r="A228" s="0" t="s">
        <v>476</v>
      </c>
      <c r="B228" s="0" t="s">
        <v>477</v>
      </c>
      <c r="C228" s="1" t="n">
        <v>77.3333333333333</v>
      </c>
      <c r="D228" s="1" t="n">
        <v>24.5831920899897</v>
      </c>
      <c r="E228" s="1" t="n">
        <v>97.3333333333333</v>
      </c>
      <c r="F228" s="1" t="n">
        <v>53.425961229849</v>
      </c>
      <c r="G228" s="1" t="n">
        <v>0.951397699834696</v>
      </c>
      <c r="H228" s="2" t="str">
        <f aca="false">IF(G228&gt;0,"↑","↓")</f>
        <v>↑</v>
      </c>
      <c r="I228" s="3" t="n">
        <v>0.00210976359501937</v>
      </c>
      <c r="J228" s="0" t="s">
        <v>478</v>
      </c>
      <c r="N228" s="3"/>
    </row>
    <row r="229" customFormat="false" ht="14.25" hidden="false" customHeight="false" outlineLevel="0" collapsed="false">
      <c r="A229" s="0" t="s">
        <v>9</v>
      </c>
      <c r="B229" s="0" t="s">
        <v>479</v>
      </c>
      <c r="C229" s="1" t="n">
        <v>40.6666666666667</v>
      </c>
      <c r="D229" s="1" t="n">
        <v>9.86576572463249</v>
      </c>
      <c r="E229" s="1" t="n">
        <v>13.3333333333333</v>
      </c>
      <c r="F229" s="1" t="n">
        <v>3.21455025366432</v>
      </c>
      <c r="G229" s="1" t="n">
        <v>-0.950337708512599</v>
      </c>
      <c r="H229" s="2" t="str">
        <f aca="false">IF(G229&gt;0,"↑","↓")</f>
        <v>↓</v>
      </c>
      <c r="I229" s="3" t="n">
        <v>0.0200921480865317</v>
      </c>
      <c r="J229" s="0" t="s">
        <v>480</v>
      </c>
      <c r="N229" s="3"/>
    </row>
    <row r="230" customFormat="false" ht="14.25" hidden="false" customHeight="false" outlineLevel="0" collapsed="false">
      <c r="A230" s="0" t="s">
        <v>481</v>
      </c>
      <c r="B230" s="0" t="s">
        <v>482</v>
      </c>
      <c r="C230" s="1" t="n">
        <v>62</v>
      </c>
      <c r="D230" s="1" t="n">
        <v>6.2449979983984</v>
      </c>
      <c r="E230" s="1" t="n">
        <v>20.3333333333333</v>
      </c>
      <c r="F230" s="1" t="n">
        <v>2.51661147842358</v>
      </c>
      <c r="G230" s="1" t="n">
        <v>-0.949413702396265</v>
      </c>
      <c r="H230" s="2" t="str">
        <f aca="false">IF(G230&gt;0,"↑","↓")</f>
        <v>↓</v>
      </c>
      <c r="I230" s="3" t="n">
        <v>0.014506564283092</v>
      </c>
      <c r="J230" s="0" t="s">
        <v>34</v>
      </c>
      <c r="N230" s="3"/>
    </row>
    <row r="231" customFormat="false" ht="14.25" hidden="false" customHeight="false" outlineLevel="0" collapsed="false">
      <c r="A231" s="0" t="s">
        <v>9</v>
      </c>
      <c r="B231" s="0" t="s">
        <v>483</v>
      </c>
      <c r="C231" s="1" t="n">
        <v>25</v>
      </c>
      <c r="D231" s="1" t="n">
        <v>6.557438524302</v>
      </c>
      <c r="E231" s="1" t="n">
        <v>32</v>
      </c>
      <c r="F231" s="1" t="n">
        <v>21</v>
      </c>
      <c r="G231" s="1" t="n">
        <v>0.949213939533113</v>
      </c>
      <c r="H231" s="2" t="str">
        <f aca="false">IF(G231&gt;0,"↑","↓")</f>
        <v>↑</v>
      </c>
      <c r="I231" s="3" t="n">
        <v>0.0461989510681001</v>
      </c>
      <c r="J231" s="0" t="s">
        <v>9</v>
      </c>
      <c r="N231" s="3"/>
    </row>
    <row r="232" customFormat="false" ht="14.25" hidden="false" customHeight="false" outlineLevel="0" collapsed="false">
      <c r="A232" s="0" t="s">
        <v>9</v>
      </c>
      <c r="B232" s="0" t="s">
        <v>484</v>
      </c>
      <c r="C232" s="1" t="n">
        <v>28.6666666666667</v>
      </c>
      <c r="D232" s="1" t="n">
        <v>7.23417813807024</v>
      </c>
      <c r="E232" s="1" t="n">
        <v>36</v>
      </c>
      <c r="F232" s="1" t="n">
        <v>19.157244060668</v>
      </c>
      <c r="G232" s="1" t="n">
        <v>0.947155002059676</v>
      </c>
      <c r="H232" s="2" t="str">
        <f aca="false">IF(G232&gt;0,"↑","↓")</f>
        <v>↑</v>
      </c>
      <c r="I232" s="3" t="n">
        <v>0.0176728142721905</v>
      </c>
      <c r="J232" s="0" t="s">
        <v>9</v>
      </c>
      <c r="N232" s="3"/>
    </row>
    <row r="233" customFormat="false" ht="14.25" hidden="false" customHeight="false" outlineLevel="0" collapsed="false">
      <c r="A233" s="0" t="s">
        <v>485</v>
      </c>
      <c r="B233" s="0" t="s">
        <v>486</v>
      </c>
      <c r="C233" s="1" t="n">
        <v>87.6666666666667</v>
      </c>
      <c r="D233" s="1" t="n">
        <v>15.1437555888007</v>
      </c>
      <c r="E233" s="1" t="n">
        <v>110</v>
      </c>
      <c r="F233" s="1" t="n">
        <v>49</v>
      </c>
      <c r="G233" s="1" t="n">
        <v>0.944614095133286</v>
      </c>
      <c r="H233" s="2" t="str">
        <f aca="false">IF(G233&gt;0,"↑","↓")</f>
        <v>↑</v>
      </c>
      <c r="I233" s="3" t="n">
        <v>0.0006566864826832</v>
      </c>
      <c r="J233" s="0" t="s">
        <v>487</v>
      </c>
      <c r="N233" s="3"/>
    </row>
    <row r="234" customFormat="false" ht="14.25" hidden="false" customHeight="false" outlineLevel="0" collapsed="false">
      <c r="A234" s="0" t="s">
        <v>488</v>
      </c>
      <c r="B234" s="0" t="s">
        <v>489</v>
      </c>
      <c r="C234" s="1" t="n">
        <v>152</v>
      </c>
      <c r="D234" s="1" t="n">
        <v>57</v>
      </c>
      <c r="E234" s="1" t="n">
        <v>187.666666666667</v>
      </c>
      <c r="F234" s="1" t="n">
        <v>89.489291724392</v>
      </c>
      <c r="G234" s="1" t="n">
        <v>0.943150800538973</v>
      </c>
      <c r="H234" s="2" t="str">
        <f aca="false">IF(G234&gt;0,"↑","↓")</f>
        <v>↑</v>
      </c>
      <c r="I234" s="3" t="n">
        <v>0.000260695856529933</v>
      </c>
      <c r="J234" s="0" t="s">
        <v>410</v>
      </c>
      <c r="N234" s="3"/>
    </row>
    <row r="235" customFormat="false" ht="14.25" hidden="false" customHeight="false" outlineLevel="0" collapsed="false">
      <c r="A235" s="0" t="s">
        <v>490</v>
      </c>
      <c r="B235" s="0" t="s">
        <v>491</v>
      </c>
      <c r="C235" s="1" t="n">
        <v>48.3333333333333</v>
      </c>
      <c r="D235" s="1" t="n">
        <v>8.9628864398325</v>
      </c>
      <c r="E235" s="1" t="n">
        <v>60.3333333333333</v>
      </c>
      <c r="F235" s="1" t="n">
        <v>26.2741951985847</v>
      </c>
      <c r="G235" s="1" t="n">
        <v>0.941620424706197</v>
      </c>
      <c r="H235" s="2" t="str">
        <f aca="false">IF(G235&gt;0,"↑","↓")</f>
        <v>↑</v>
      </c>
      <c r="I235" s="3" t="n">
        <v>0.00245994470449977</v>
      </c>
      <c r="J235" s="0" t="s">
        <v>211</v>
      </c>
      <c r="N235" s="3"/>
    </row>
    <row r="236" customFormat="false" ht="14.25" hidden="false" customHeight="false" outlineLevel="0" collapsed="false">
      <c r="A236" s="0" t="s">
        <v>9</v>
      </c>
      <c r="B236" s="0" t="s">
        <v>492</v>
      </c>
      <c r="C236" s="1" t="n">
        <v>46.3333333333333</v>
      </c>
      <c r="D236" s="1" t="n">
        <v>15.6950098226581</v>
      </c>
      <c r="E236" s="1" t="n">
        <v>58</v>
      </c>
      <c r="F236" s="1" t="n">
        <v>36.2904946232481</v>
      </c>
      <c r="G236" s="1" t="n">
        <v>0.938630915252799</v>
      </c>
      <c r="H236" s="2" t="str">
        <f aca="false">IF(G236&gt;0,"↑","↓")</f>
        <v>↑</v>
      </c>
      <c r="I236" s="3" t="n">
        <v>0.0215088017479255</v>
      </c>
      <c r="J236" s="0" t="s">
        <v>493</v>
      </c>
      <c r="N236" s="3"/>
    </row>
    <row r="237" customFormat="false" ht="14.25" hidden="false" customHeight="false" outlineLevel="0" collapsed="false">
      <c r="A237" s="0" t="s">
        <v>494</v>
      </c>
      <c r="B237" s="0" t="s">
        <v>495</v>
      </c>
      <c r="C237" s="1" t="n">
        <v>17</v>
      </c>
      <c r="D237" s="1" t="n">
        <v>6.92820323027551</v>
      </c>
      <c r="E237" s="1" t="n">
        <v>20.6666666666667</v>
      </c>
      <c r="F237" s="1" t="n">
        <v>5.03322295684717</v>
      </c>
      <c r="G237" s="1" t="n">
        <v>0.93725598294941</v>
      </c>
      <c r="H237" s="2" t="str">
        <f aca="false">IF(G237&gt;0,"↑","↓")</f>
        <v>↑</v>
      </c>
      <c r="I237" s="3" t="n">
        <v>0.0398720972098282</v>
      </c>
      <c r="J237" s="0" t="s">
        <v>496</v>
      </c>
      <c r="N237" s="3"/>
    </row>
    <row r="238" customFormat="false" ht="14.25" hidden="false" customHeight="false" outlineLevel="0" collapsed="false">
      <c r="A238" s="0" t="s">
        <v>497</v>
      </c>
      <c r="B238" s="0" t="s">
        <v>498</v>
      </c>
      <c r="C238" s="1" t="n">
        <v>27</v>
      </c>
      <c r="D238" s="1" t="n">
        <v>4.58257569495584</v>
      </c>
      <c r="E238" s="1" t="n">
        <v>34</v>
      </c>
      <c r="F238" s="1" t="n">
        <v>20.7846096908265</v>
      </c>
      <c r="G238" s="1" t="n">
        <v>0.937045245418261</v>
      </c>
      <c r="H238" s="2" t="str">
        <f aca="false">IF(G238&gt;0,"↑","↓")</f>
        <v>↑</v>
      </c>
      <c r="I238" s="3" t="n">
        <v>0.0287532357154883</v>
      </c>
      <c r="J238" s="0" t="s">
        <v>303</v>
      </c>
      <c r="N238" s="3"/>
    </row>
    <row r="239" customFormat="false" ht="14.25" hidden="false" customHeight="false" outlineLevel="0" collapsed="false">
      <c r="A239" s="0" t="s">
        <v>499</v>
      </c>
      <c r="B239" s="0" t="s">
        <v>500</v>
      </c>
      <c r="C239" s="1" t="n">
        <v>73.6666666666667</v>
      </c>
      <c r="D239" s="1" t="n">
        <v>23.2450711621482</v>
      </c>
      <c r="E239" s="1" t="n">
        <v>90.6666666666667</v>
      </c>
      <c r="F239" s="1" t="n">
        <v>38.3709959908957</v>
      </c>
      <c r="G239" s="1" t="n">
        <v>0.935851723393319</v>
      </c>
      <c r="H239" s="2" t="str">
        <f aca="false">IF(G239&gt;0,"↑","↓")</f>
        <v>↑</v>
      </c>
      <c r="I239" s="3" t="n">
        <v>0.000592725428297968</v>
      </c>
      <c r="J239" s="0" t="s">
        <v>501</v>
      </c>
      <c r="N239" s="3"/>
    </row>
    <row r="240" customFormat="false" ht="14.25" hidden="false" customHeight="false" outlineLevel="0" collapsed="false">
      <c r="A240" s="0" t="s">
        <v>502</v>
      </c>
      <c r="B240" s="0" t="s">
        <v>503</v>
      </c>
      <c r="C240" s="1" t="n">
        <v>37.6666666666667</v>
      </c>
      <c r="D240" s="1" t="n">
        <v>4.50924975282289</v>
      </c>
      <c r="E240" s="1" t="n">
        <v>47.6666666666667</v>
      </c>
      <c r="F240" s="1" t="n">
        <v>26.5015722804013</v>
      </c>
      <c r="G240" s="1" t="n">
        <v>0.935501389105581</v>
      </c>
      <c r="H240" s="2" t="str">
        <f aca="false">IF(G240&gt;0,"↑","↓")</f>
        <v>↑</v>
      </c>
      <c r="I240" s="3" t="n">
        <v>0.0172426959934535</v>
      </c>
      <c r="J240" s="0" t="s">
        <v>171</v>
      </c>
      <c r="N240" s="3"/>
    </row>
    <row r="241" customFormat="false" ht="14.25" hidden="false" customHeight="false" outlineLevel="0" collapsed="false">
      <c r="A241" s="0" t="s">
        <v>504</v>
      </c>
      <c r="B241" s="0" t="s">
        <v>505</v>
      </c>
      <c r="C241" s="1" t="n">
        <v>208</v>
      </c>
      <c r="D241" s="1" t="n">
        <v>44.2379927211893</v>
      </c>
      <c r="E241" s="1" t="n">
        <v>255</v>
      </c>
      <c r="F241" s="1" t="n">
        <v>69.5413546028548</v>
      </c>
      <c r="G241" s="1" t="n">
        <v>0.934549089208946</v>
      </c>
      <c r="H241" s="2" t="str">
        <f aca="false">IF(G241&gt;0,"↑","↓")</f>
        <v>↑</v>
      </c>
      <c r="I241" s="3" t="n">
        <v>2.8981865806521E-007</v>
      </c>
      <c r="J241" s="0" t="s">
        <v>99</v>
      </c>
      <c r="N241" s="3"/>
    </row>
    <row r="242" customFormat="false" ht="14.25" hidden="false" customHeight="false" outlineLevel="0" collapsed="false">
      <c r="A242" s="0" t="s">
        <v>9</v>
      </c>
      <c r="B242" s="0" t="s">
        <v>506</v>
      </c>
      <c r="C242" s="1" t="n">
        <v>38.6666666666667</v>
      </c>
      <c r="D242" s="1" t="n">
        <v>15.502687938978</v>
      </c>
      <c r="E242" s="1" t="n">
        <v>47.3333333333333</v>
      </c>
      <c r="F242" s="1" t="n">
        <v>22.2785397486759</v>
      </c>
      <c r="G242" s="1" t="n">
        <v>0.933339312581883</v>
      </c>
      <c r="H242" s="2" t="str">
        <f aca="false">IF(G242&gt;0,"↑","↓")</f>
        <v>↑</v>
      </c>
      <c r="I242" s="3" t="n">
        <v>0.0122799959330247</v>
      </c>
      <c r="J242" s="0" t="s">
        <v>507</v>
      </c>
      <c r="N242" s="3"/>
    </row>
    <row r="243" customFormat="false" ht="14.25" hidden="false" customHeight="false" outlineLevel="0" collapsed="false">
      <c r="A243" s="0" t="s">
        <v>9</v>
      </c>
      <c r="B243" s="0" t="s">
        <v>508</v>
      </c>
      <c r="C243" s="1" t="n">
        <v>50</v>
      </c>
      <c r="D243" s="1" t="n">
        <v>25.6320112359526</v>
      </c>
      <c r="E243" s="1" t="n">
        <v>59</v>
      </c>
      <c r="F243" s="1" t="n">
        <v>8.71779788708135</v>
      </c>
      <c r="G243" s="1" t="n">
        <v>0.932918567744134</v>
      </c>
      <c r="H243" s="2" t="str">
        <f aca="false">IF(G243&gt;0,"↑","↓")</f>
        <v>↑</v>
      </c>
      <c r="I243" s="3" t="n">
        <v>0.00458703483891032</v>
      </c>
      <c r="J243" s="0" t="s">
        <v>9</v>
      </c>
      <c r="N243" s="3"/>
    </row>
    <row r="244" customFormat="false" ht="14.25" hidden="false" customHeight="false" outlineLevel="0" collapsed="false">
      <c r="A244" s="0" t="s">
        <v>509</v>
      </c>
      <c r="B244" s="0" t="s">
        <v>510</v>
      </c>
      <c r="C244" s="1" t="n">
        <v>507.333333333333</v>
      </c>
      <c r="D244" s="1" t="n">
        <v>40.0166631958905</v>
      </c>
      <c r="E244" s="1" t="n">
        <v>171</v>
      </c>
      <c r="F244" s="1" t="n">
        <v>33.1511689085016</v>
      </c>
      <c r="G244" s="1" t="n">
        <v>-0.932358807062181</v>
      </c>
      <c r="H244" s="2" t="str">
        <f aca="false">IF(G244&gt;0,"↑","↓")</f>
        <v>↓</v>
      </c>
      <c r="I244" s="3" t="n">
        <v>6.33685776965632E-006</v>
      </c>
      <c r="J244" s="0" t="s">
        <v>511</v>
      </c>
      <c r="N244" s="3"/>
    </row>
    <row r="245" customFormat="false" ht="14.25" hidden="false" customHeight="false" outlineLevel="0" collapsed="false">
      <c r="A245" s="0" t="s">
        <v>512</v>
      </c>
      <c r="B245" s="0" t="s">
        <v>513</v>
      </c>
      <c r="C245" s="1" t="n">
        <v>18.3333333333333</v>
      </c>
      <c r="D245" s="1" t="n">
        <v>5.68624070307733</v>
      </c>
      <c r="E245" s="1" t="n">
        <v>22.3333333333333</v>
      </c>
      <c r="F245" s="1" t="n">
        <v>6.80685928555405</v>
      </c>
      <c r="G245" s="1" t="n">
        <v>0.928115519901698</v>
      </c>
      <c r="H245" s="2" t="str">
        <f aca="false">IF(G245&gt;0,"↑","↓")</f>
        <v>↑</v>
      </c>
      <c r="I245" s="3" t="n">
        <v>0.0336921681567617</v>
      </c>
      <c r="J245" s="0" t="s">
        <v>303</v>
      </c>
      <c r="N245" s="3"/>
    </row>
    <row r="246" customFormat="false" ht="14.25" hidden="false" customHeight="false" outlineLevel="0" collapsed="false">
      <c r="A246" s="0" t="s">
        <v>514</v>
      </c>
      <c r="B246" s="0" t="s">
        <v>515</v>
      </c>
      <c r="C246" s="1" t="n">
        <v>689.333333333333</v>
      </c>
      <c r="D246" s="1" t="n">
        <v>144.673194937187</v>
      </c>
      <c r="E246" s="1" t="n">
        <v>225.666666666667</v>
      </c>
      <c r="F246" s="1" t="n">
        <v>30.8922859842604</v>
      </c>
      <c r="G246" s="1" t="n">
        <v>-0.923972023300768</v>
      </c>
      <c r="H246" s="2" t="str">
        <f aca="false">IF(G246&gt;0,"↑","↓")</f>
        <v>↓</v>
      </c>
      <c r="I246" s="3" t="n">
        <v>2.80121949743666E-005</v>
      </c>
      <c r="J246" s="0" t="s">
        <v>516</v>
      </c>
      <c r="N246" s="3"/>
    </row>
    <row r="247" customFormat="false" ht="14.25" hidden="false" customHeight="false" outlineLevel="0" collapsed="false">
      <c r="A247" s="0" t="s">
        <v>517</v>
      </c>
      <c r="B247" s="0" t="s">
        <v>518</v>
      </c>
      <c r="C247" s="1" t="n">
        <v>24.6666666666667</v>
      </c>
      <c r="D247" s="1" t="n">
        <v>12.3423390543824</v>
      </c>
      <c r="E247" s="1" t="n">
        <v>29.3333333333333</v>
      </c>
      <c r="F247" s="1" t="n">
        <v>8.08290376865476</v>
      </c>
      <c r="G247" s="1" t="n">
        <v>0.92041768923053</v>
      </c>
      <c r="H247" s="2" t="str">
        <f aca="false">IF(G247&gt;0,"↑","↓")</f>
        <v>↑</v>
      </c>
      <c r="I247" s="3" t="n">
        <v>0.0291805037310325</v>
      </c>
      <c r="J247" s="0" t="s">
        <v>9</v>
      </c>
      <c r="N247" s="3"/>
    </row>
    <row r="248" customFormat="false" ht="14.25" hidden="false" customHeight="false" outlineLevel="0" collapsed="false">
      <c r="A248" s="0" t="s">
        <v>9</v>
      </c>
      <c r="B248" s="0" t="s">
        <v>519</v>
      </c>
      <c r="C248" s="1" t="n">
        <v>25.3333333333333</v>
      </c>
      <c r="D248" s="1" t="n">
        <v>3.78593889720018</v>
      </c>
      <c r="E248" s="1" t="n">
        <v>31.6666666666667</v>
      </c>
      <c r="F248" s="1" t="n">
        <v>13.2035348802256</v>
      </c>
      <c r="G248" s="1" t="n">
        <v>0.918067693060732</v>
      </c>
      <c r="H248" s="2" t="str">
        <f aca="false">IF(G248&gt;0,"↑","↓")</f>
        <v>↑</v>
      </c>
      <c r="I248" s="3" t="n">
        <v>0.0378332624351442</v>
      </c>
      <c r="J248" s="0" t="s">
        <v>9</v>
      </c>
      <c r="N248" s="3"/>
    </row>
    <row r="249" customFormat="false" ht="14.25" hidden="false" customHeight="false" outlineLevel="0" collapsed="false">
      <c r="A249" s="0" t="s">
        <v>520</v>
      </c>
      <c r="B249" s="0" t="s">
        <v>521</v>
      </c>
      <c r="C249" s="1" t="n">
        <v>38</v>
      </c>
      <c r="D249" s="1" t="n">
        <v>8.18535277187245</v>
      </c>
      <c r="E249" s="1" t="n">
        <v>45.6666666666667</v>
      </c>
      <c r="F249" s="1" t="n">
        <v>10.0166528008778</v>
      </c>
      <c r="G249" s="1" t="n">
        <v>0.916813053022646</v>
      </c>
      <c r="H249" s="2" t="str">
        <f aca="false">IF(G249&gt;0,"↑","↓")</f>
        <v>↑</v>
      </c>
      <c r="I249" s="3" t="n">
        <v>0.00252542576341439</v>
      </c>
      <c r="J249" s="0" t="s">
        <v>522</v>
      </c>
      <c r="N249" s="3"/>
    </row>
    <row r="250" customFormat="false" ht="14.25" hidden="false" customHeight="false" outlineLevel="0" collapsed="false">
      <c r="A250" s="0" t="s">
        <v>9</v>
      </c>
      <c r="B250" s="0" t="s">
        <v>523</v>
      </c>
      <c r="C250" s="1" t="n">
        <v>104.666666666667</v>
      </c>
      <c r="D250" s="1" t="n">
        <v>34.5880518869354</v>
      </c>
      <c r="E250" s="1" t="n">
        <v>126.333333333333</v>
      </c>
      <c r="F250" s="1" t="n">
        <v>50.6392469664916</v>
      </c>
      <c r="G250" s="1" t="n">
        <v>0.911878820925255</v>
      </c>
      <c r="H250" s="2" t="str">
        <f aca="false">IF(G250&gt;0,"↑","↓")</f>
        <v>↑</v>
      </c>
      <c r="I250" s="3" t="n">
        <v>0.000303753606762335</v>
      </c>
      <c r="J250" s="0" t="s">
        <v>9</v>
      </c>
      <c r="N250" s="3"/>
    </row>
    <row r="251" customFormat="false" ht="14.25" hidden="false" customHeight="false" outlineLevel="0" collapsed="false">
      <c r="A251" s="0" t="s">
        <v>524</v>
      </c>
      <c r="B251" s="0" t="s">
        <v>525</v>
      </c>
      <c r="C251" s="1" t="n">
        <v>28</v>
      </c>
      <c r="D251" s="1" t="n">
        <v>6.2449979983984</v>
      </c>
      <c r="E251" s="1" t="n">
        <v>34</v>
      </c>
      <c r="F251" s="1" t="n">
        <v>16.0934769394311</v>
      </c>
      <c r="G251" s="1" t="n">
        <v>0.910959661337362</v>
      </c>
      <c r="H251" s="2" t="str">
        <f aca="false">IF(G251&gt;0,"↑","↓")</f>
        <v>↑</v>
      </c>
      <c r="I251" s="3" t="n">
        <v>0.0209988380316254</v>
      </c>
      <c r="J251" s="0" t="s">
        <v>56</v>
      </c>
      <c r="N251" s="3"/>
    </row>
    <row r="252" customFormat="false" ht="14.25" hidden="false" customHeight="false" outlineLevel="0" collapsed="false">
      <c r="A252" s="0" t="s">
        <v>526</v>
      </c>
      <c r="B252" s="0" t="s">
        <v>527</v>
      </c>
      <c r="C252" s="1" t="n">
        <v>211.333333333333</v>
      </c>
      <c r="D252" s="1" t="n">
        <v>62.5246618010312</v>
      </c>
      <c r="E252" s="1" t="n">
        <v>251.666666666667</v>
      </c>
      <c r="F252" s="1" t="n">
        <v>66.905405860314</v>
      </c>
      <c r="G252" s="1" t="n">
        <v>0.910808215684702</v>
      </c>
      <c r="H252" s="2" t="str">
        <f aca="false">IF(G252&gt;0,"↑","↓")</f>
        <v>↑</v>
      </c>
      <c r="I252" s="3" t="n">
        <v>6.33747170633366E-007</v>
      </c>
      <c r="J252" s="0" t="s">
        <v>9</v>
      </c>
      <c r="N252" s="3"/>
    </row>
    <row r="253" customFormat="false" ht="14.25" hidden="false" customHeight="false" outlineLevel="0" collapsed="false">
      <c r="A253" s="0" t="s">
        <v>9</v>
      </c>
      <c r="B253" s="0" t="s">
        <v>528</v>
      </c>
      <c r="C253" s="1" t="n">
        <v>21</v>
      </c>
      <c r="D253" s="1" t="n">
        <v>10.5356537528527</v>
      </c>
      <c r="E253" s="1" t="n">
        <v>25</v>
      </c>
      <c r="F253" s="1" t="n">
        <v>9.8488578017961</v>
      </c>
      <c r="G253" s="1" t="n">
        <v>0.910265310663424</v>
      </c>
      <c r="H253" s="2" t="str">
        <f aca="false">IF(G253&gt;0,"↑","↓")</f>
        <v>↑</v>
      </c>
      <c r="I253" s="3" t="n">
        <v>0.0436166157706573</v>
      </c>
      <c r="J253" s="0" t="s">
        <v>529</v>
      </c>
      <c r="N253" s="3"/>
    </row>
    <row r="254" customFormat="false" ht="14.25" hidden="false" customHeight="false" outlineLevel="0" collapsed="false">
      <c r="A254" s="0" t="s">
        <v>530</v>
      </c>
      <c r="B254" s="0" t="s">
        <v>531</v>
      </c>
      <c r="C254" s="1" t="n">
        <v>28</v>
      </c>
      <c r="D254" s="1" t="n">
        <v>4.35889894354067</v>
      </c>
      <c r="E254" s="1" t="n">
        <v>34.3333333333333</v>
      </c>
      <c r="F254" s="1" t="n">
        <v>18.3393929379719</v>
      </c>
      <c r="G254" s="1" t="n">
        <v>0.909780158077521</v>
      </c>
      <c r="H254" s="2" t="str">
        <f aca="false">IF(G254&gt;0,"↑","↓")</f>
        <v>↑</v>
      </c>
      <c r="I254" s="3" t="n">
        <v>0.0274276887080302</v>
      </c>
      <c r="J254" s="0" t="s">
        <v>532</v>
      </c>
      <c r="N254" s="3"/>
    </row>
    <row r="255" customFormat="false" ht="14.25" hidden="false" customHeight="false" outlineLevel="0" collapsed="false">
      <c r="A255" s="0" t="s">
        <v>533</v>
      </c>
      <c r="B255" s="0" t="s">
        <v>534</v>
      </c>
      <c r="C255" s="1" t="n">
        <v>34.3333333333333</v>
      </c>
      <c r="D255" s="1" t="n">
        <v>9.29157324317757</v>
      </c>
      <c r="E255" s="1" t="n">
        <v>40.3333333333333</v>
      </c>
      <c r="F255" s="1" t="n">
        <v>3.21455025366432</v>
      </c>
      <c r="G255" s="1" t="n">
        <v>0.908349974482251</v>
      </c>
      <c r="H255" s="2" t="str">
        <f aca="false">IF(G255&gt;0,"↑","↓")</f>
        <v>↑</v>
      </c>
      <c r="I255" s="3" t="n">
        <v>0.0124727204766354</v>
      </c>
      <c r="J255" s="0" t="s">
        <v>34</v>
      </c>
    </row>
    <row r="256" customFormat="false" ht="14.25" hidden="false" customHeight="false" outlineLevel="0" collapsed="false">
      <c r="A256" s="0" t="s">
        <v>535</v>
      </c>
      <c r="B256" s="0" t="s">
        <v>536</v>
      </c>
      <c r="C256" s="1" t="n">
        <v>32.6666666666667</v>
      </c>
      <c r="D256" s="1" t="n">
        <v>9.45163125250522</v>
      </c>
      <c r="E256" s="1" t="n">
        <v>39</v>
      </c>
      <c r="F256" s="1" t="n">
        <v>10.5830052442584</v>
      </c>
      <c r="G256" s="1" t="n">
        <v>0.907788786006233</v>
      </c>
      <c r="H256" s="2" t="str">
        <f aca="false">IF(G256&gt;0,"↑","↓")</f>
        <v>↑</v>
      </c>
      <c r="I256" s="3" t="n">
        <v>0.00641371993409756</v>
      </c>
      <c r="J256" s="0" t="s">
        <v>34</v>
      </c>
    </row>
    <row r="257" customFormat="false" ht="14.25" hidden="false" customHeight="false" outlineLevel="0" collapsed="false">
      <c r="A257" s="0" t="s">
        <v>537</v>
      </c>
      <c r="B257" s="0" t="s">
        <v>538</v>
      </c>
      <c r="C257" s="1" t="n">
        <v>181.333333333333</v>
      </c>
      <c r="D257" s="1" t="n">
        <v>22.0302821891444</v>
      </c>
      <c r="E257" s="1" t="n">
        <v>220</v>
      </c>
      <c r="F257" s="1" t="n">
        <v>66.1891229734916</v>
      </c>
      <c r="G257" s="1" t="n">
        <v>0.90604515556895</v>
      </c>
      <c r="H257" s="2" t="str">
        <f aca="false">IF(G257&gt;0,"↑","↓")</f>
        <v>↑</v>
      </c>
      <c r="I257" s="3" t="n">
        <v>1.7991160171205E-006</v>
      </c>
      <c r="J257" s="0" t="s">
        <v>539</v>
      </c>
    </row>
    <row r="258" customFormat="false" ht="14.25" hidden="false" customHeight="false" outlineLevel="0" collapsed="false">
      <c r="A258" s="0" t="s">
        <v>540</v>
      </c>
      <c r="B258" s="0" t="s">
        <v>541</v>
      </c>
      <c r="C258" s="1" t="n">
        <v>181.333333333333</v>
      </c>
      <c r="D258" s="1" t="n">
        <v>46.7154506917501</v>
      </c>
      <c r="E258" s="1" t="n">
        <v>226.666666666667</v>
      </c>
      <c r="F258" s="1" t="n">
        <v>136.697963896078</v>
      </c>
      <c r="G258" s="1" t="n">
        <v>0.905138112765573</v>
      </c>
      <c r="H258" s="2" t="str">
        <f aca="false">IF(G258&gt;0,"↑","↓")</f>
        <v>↑</v>
      </c>
      <c r="I258" s="3" t="n">
        <v>0.00725386665094743</v>
      </c>
      <c r="J258" s="0" t="s">
        <v>542</v>
      </c>
    </row>
    <row r="259" customFormat="false" ht="14.25" hidden="false" customHeight="false" outlineLevel="0" collapsed="false">
      <c r="A259" s="0" t="s">
        <v>9</v>
      </c>
      <c r="B259" s="0" t="s">
        <v>543</v>
      </c>
      <c r="C259" s="1" t="n">
        <v>55.3333333333333</v>
      </c>
      <c r="D259" s="1" t="n">
        <v>18.8767935130237</v>
      </c>
      <c r="E259" s="1" t="n">
        <v>66.6666666666667</v>
      </c>
      <c r="F259" s="1" t="n">
        <v>33.0807093837683</v>
      </c>
      <c r="G259" s="1" t="n">
        <v>0.90439475379969</v>
      </c>
      <c r="H259" s="2" t="str">
        <f aca="false">IF(G259&gt;0,"↑","↓")</f>
        <v>↑</v>
      </c>
      <c r="I259" s="3" t="n">
        <v>0.00685221104421156</v>
      </c>
      <c r="J259" s="0" t="s">
        <v>9</v>
      </c>
    </row>
    <row r="260" customFormat="false" ht="14.25" hidden="false" customHeight="false" outlineLevel="0" collapsed="false">
      <c r="A260" s="0" t="s">
        <v>544</v>
      </c>
      <c r="B260" s="0" t="s">
        <v>545</v>
      </c>
      <c r="C260" s="1" t="n">
        <v>43</v>
      </c>
      <c r="D260" s="1" t="n">
        <v>5.19615242270663</v>
      </c>
      <c r="E260" s="1" t="n">
        <v>52</v>
      </c>
      <c r="F260" s="1" t="n">
        <v>19.0525588832576</v>
      </c>
      <c r="G260" s="1" t="n">
        <v>0.902354284022642</v>
      </c>
      <c r="H260" s="2" t="str">
        <f aca="false">IF(G260&gt;0,"↑","↓")</f>
        <v>↑</v>
      </c>
      <c r="I260" s="3" t="n">
        <v>0.00366276259155997</v>
      </c>
      <c r="J260" s="0" t="s">
        <v>171</v>
      </c>
    </row>
    <row r="261" customFormat="false" ht="14.25" hidden="false" customHeight="false" outlineLevel="0" collapsed="false">
      <c r="A261" s="0" t="s">
        <v>546</v>
      </c>
      <c r="B261" s="0" t="s">
        <v>547</v>
      </c>
      <c r="C261" s="1" t="n">
        <v>84.6666666666667</v>
      </c>
      <c r="D261" s="1" t="n">
        <v>13.7961347243833</v>
      </c>
      <c r="E261" s="1" t="n">
        <v>105</v>
      </c>
      <c r="F261" s="1" t="n">
        <v>61.0245852095694</v>
      </c>
      <c r="G261" s="1" t="n">
        <v>0.901561169972599</v>
      </c>
      <c r="H261" s="2" t="str">
        <f aca="false">IF(G261&gt;0,"↑","↓")</f>
        <v>↑</v>
      </c>
      <c r="I261" s="3" t="n">
        <v>0.00610978072988657</v>
      </c>
      <c r="J261" s="0" t="s">
        <v>34</v>
      </c>
    </row>
    <row r="262" customFormat="false" ht="14.25" hidden="false" customHeight="false" outlineLevel="0" collapsed="false">
      <c r="A262" s="0" t="s">
        <v>9</v>
      </c>
      <c r="B262" s="0" t="s">
        <v>548</v>
      </c>
      <c r="C262" s="1" t="n">
        <v>126.333333333333</v>
      </c>
      <c r="D262" s="1" t="n">
        <v>32.9595711946217</v>
      </c>
      <c r="E262" s="1" t="n">
        <v>158</v>
      </c>
      <c r="F262" s="1" t="n">
        <v>110.013635518512</v>
      </c>
      <c r="G262" s="1" t="n">
        <v>0.899098455286804</v>
      </c>
      <c r="H262" s="2" t="str">
        <f aca="false">IF(G262&gt;0,"↑","↓")</f>
        <v>↑</v>
      </c>
      <c r="I262" s="3" t="n">
        <v>0.0244875578663659</v>
      </c>
      <c r="J262" s="0" t="s">
        <v>9</v>
      </c>
    </row>
    <row r="263" customFormat="false" ht="14.25" hidden="false" customHeight="false" outlineLevel="0" collapsed="false">
      <c r="A263" s="0" t="s">
        <v>9</v>
      </c>
      <c r="B263" s="0" t="s">
        <v>549</v>
      </c>
      <c r="C263" s="1" t="n">
        <v>271</v>
      </c>
      <c r="D263" s="1" t="n">
        <v>75.4983443527075</v>
      </c>
      <c r="E263" s="1" t="n">
        <v>323</v>
      </c>
      <c r="F263" s="1" t="n">
        <v>107.64292823962</v>
      </c>
      <c r="G263" s="1" t="n">
        <v>0.898236890998907</v>
      </c>
      <c r="H263" s="2" t="str">
        <f aca="false">IF(G263&gt;0,"↑","↓")</f>
        <v>↑</v>
      </c>
      <c r="I263" s="3" t="n">
        <v>6.91997475748056E-007</v>
      </c>
      <c r="J263" s="0" t="s">
        <v>9</v>
      </c>
    </row>
    <row r="264" customFormat="false" ht="14.25" hidden="false" customHeight="false" outlineLevel="0" collapsed="false">
      <c r="A264" s="0" t="s">
        <v>9</v>
      </c>
      <c r="B264" s="0" t="s">
        <v>550</v>
      </c>
      <c r="C264" s="1" t="n">
        <v>190</v>
      </c>
      <c r="D264" s="1" t="n">
        <v>44.034077712608</v>
      </c>
      <c r="E264" s="1" t="n">
        <v>64</v>
      </c>
      <c r="F264" s="1" t="n">
        <v>3.60555127546399</v>
      </c>
      <c r="G264" s="1" t="n">
        <v>-0.895371726988298</v>
      </c>
      <c r="H264" s="2" t="str">
        <f aca="false">IF(G264&gt;0,"↑","↓")</f>
        <v>↓</v>
      </c>
      <c r="I264" s="3" t="n">
        <v>0.000237517502656995</v>
      </c>
      <c r="J264" s="0" t="s">
        <v>9</v>
      </c>
    </row>
    <row r="265" customFormat="false" ht="14.25" hidden="false" customHeight="false" outlineLevel="0" collapsed="false">
      <c r="A265" s="0" t="s">
        <v>9</v>
      </c>
      <c r="B265" s="0" t="s">
        <v>551</v>
      </c>
      <c r="C265" s="1" t="n">
        <v>44.3333333333333</v>
      </c>
      <c r="D265" s="1" t="n">
        <v>3.21455025366432</v>
      </c>
      <c r="E265" s="1" t="n">
        <v>15.3333333333333</v>
      </c>
      <c r="F265" s="1" t="n">
        <v>5.68624070307733</v>
      </c>
      <c r="G265" s="1" t="n">
        <v>-0.892394628537382</v>
      </c>
      <c r="H265" s="2" t="str">
        <f aca="false">IF(G265&gt;0,"↑","↓")</f>
        <v>↓</v>
      </c>
      <c r="I265" s="3" t="n">
        <v>0.0326301818590345</v>
      </c>
      <c r="J265" s="0" t="s">
        <v>9</v>
      </c>
    </row>
    <row r="266" customFormat="false" ht="14.25" hidden="false" customHeight="false" outlineLevel="0" collapsed="false">
      <c r="A266" s="0" t="s">
        <v>9</v>
      </c>
      <c r="B266" s="0" t="s">
        <v>552</v>
      </c>
      <c r="C266" s="1" t="n">
        <v>208.666666666667</v>
      </c>
      <c r="D266" s="1" t="n">
        <v>86.3847980453351</v>
      </c>
      <c r="E266" s="1" t="n">
        <v>69.3333333333333</v>
      </c>
      <c r="F266" s="1" t="n">
        <v>6.80685928555405</v>
      </c>
      <c r="G266" s="1" t="n">
        <v>-0.892147157159061</v>
      </c>
      <c r="H266" s="2" t="str">
        <f aca="false">IF(G266&gt;0,"↑","↓")</f>
        <v>↓</v>
      </c>
      <c r="I266" s="3" t="n">
        <v>0.000674500307169986</v>
      </c>
      <c r="J266" s="0" t="s">
        <v>9</v>
      </c>
    </row>
    <row r="267" customFormat="false" ht="14.25" hidden="false" customHeight="false" outlineLevel="0" collapsed="false">
      <c r="A267" s="0" t="s">
        <v>553</v>
      </c>
      <c r="B267" s="0" t="s">
        <v>554</v>
      </c>
      <c r="C267" s="1" t="n">
        <v>35.3333333333333</v>
      </c>
      <c r="D267" s="1" t="n">
        <v>10.0166528008778</v>
      </c>
      <c r="E267" s="1" t="n">
        <v>42.6666666666667</v>
      </c>
      <c r="F267" s="1" t="n">
        <v>20.2072594216369</v>
      </c>
      <c r="G267" s="1" t="n">
        <v>0.890263153817316</v>
      </c>
      <c r="H267" s="2" t="str">
        <f aca="false">IF(G267&gt;0,"↑","↓")</f>
        <v>↑</v>
      </c>
      <c r="I267" s="3" t="n">
        <v>0.0209988380316254</v>
      </c>
      <c r="J267" s="0" t="s">
        <v>441</v>
      </c>
    </row>
    <row r="268" customFormat="false" ht="14.25" hidden="false" customHeight="false" outlineLevel="0" collapsed="false">
      <c r="A268" s="0" t="s">
        <v>555</v>
      </c>
      <c r="B268" s="0" t="s">
        <v>556</v>
      </c>
      <c r="C268" s="1" t="n">
        <v>22</v>
      </c>
      <c r="D268" s="1" t="n">
        <v>9.53939201416946</v>
      </c>
      <c r="E268" s="1" t="n">
        <v>25.6666666666667</v>
      </c>
      <c r="F268" s="1" t="n">
        <v>3.78593889720018</v>
      </c>
      <c r="G268" s="1" t="n">
        <v>0.888390185099477</v>
      </c>
      <c r="H268" s="2" t="str">
        <f aca="false">IF(G268&gt;0,"↑","↓")</f>
        <v>↑</v>
      </c>
      <c r="I268" s="3" t="n">
        <v>0.0356732121932894</v>
      </c>
      <c r="J268" s="0" t="s">
        <v>557</v>
      </c>
    </row>
    <row r="269" customFormat="false" ht="14.25" hidden="false" customHeight="false" outlineLevel="0" collapsed="false">
      <c r="A269" s="0" t="s">
        <v>9</v>
      </c>
      <c r="B269" s="0" t="s">
        <v>558</v>
      </c>
      <c r="C269" s="1" t="n">
        <v>47.3333333333333</v>
      </c>
      <c r="D269" s="1" t="n">
        <v>3.51188458428425</v>
      </c>
      <c r="E269" s="1" t="n">
        <v>16.3333333333333</v>
      </c>
      <c r="F269" s="1" t="n">
        <v>1.15470053837925</v>
      </c>
      <c r="G269" s="1" t="n">
        <v>-0.887595597088734</v>
      </c>
      <c r="H269" s="2" t="str">
        <f aca="false">IF(G269&gt;0,"↑","↓")</f>
        <v>↓</v>
      </c>
      <c r="I269" s="3" t="n">
        <v>0.0328663657743612</v>
      </c>
      <c r="J269" s="0" t="s">
        <v>559</v>
      </c>
    </row>
    <row r="270" customFormat="false" ht="14.25" hidden="false" customHeight="false" outlineLevel="0" collapsed="false">
      <c r="A270" s="0" t="s">
        <v>560</v>
      </c>
      <c r="B270" s="0" t="s">
        <v>561</v>
      </c>
      <c r="C270" s="1" t="n">
        <v>21.6666666666667</v>
      </c>
      <c r="D270" s="1" t="n">
        <v>2.08166599946613</v>
      </c>
      <c r="E270" s="1" t="n">
        <v>25.6666666666667</v>
      </c>
      <c r="F270" s="1" t="n">
        <v>6.11010092660779</v>
      </c>
      <c r="G270" s="1" t="n">
        <v>0.886707937269854</v>
      </c>
      <c r="H270" s="2" t="str">
        <f aca="false">IF(G270&gt;0,"↑","↓")</f>
        <v>↑</v>
      </c>
      <c r="I270" s="3" t="n">
        <v>0.0304417427634205</v>
      </c>
      <c r="J270" s="0" t="s">
        <v>9</v>
      </c>
    </row>
    <row r="271" customFormat="false" ht="14.25" hidden="false" customHeight="false" outlineLevel="0" collapsed="false">
      <c r="A271" s="0" t="s">
        <v>418</v>
      </c>
      <c r="B271" s="0" t="s">
        <v>562</v>
      </c>
      <c r="C271" s="1" t="n">
        <v>888.666666666667</v>
      </c>
      <c r="D271" s="1" t="n">
        <v>233.123000438252</v>
      </c>
      <c r="E271" s="1" t="n">
        <v>304</v>
      </c>
      <c r="F271" s="1" t="n">
        <v>74.3236167042482</v>
      </c>
      <c r="G271" s="1" t="n">
        <v>-0.884842617524374</v>
      </c>
      <c r="H271" s="2" t="str">
        <f aca="false">IF(G271&gt;0,"↑","↓")</f>
        <v>↓</v>
      </c>
      <c r="I271" s="3" t="n">
        <v>1.78544677084329E-006</v>
      </c>
      <c r="J271" s="0" t="s">
        <v>420</v>
      </c>
    </row>
    <row r="272" customFormat="false" ht="14.25" hidden="false" customHeight="false" outlineLevel="0" collapsed="false">
      <c r="A272" s="0" t="s">
        <v>9</v>
      </c>
      <c r="B272" s="0" t="s">
        <v>563</v>
      </c>
      <c r="C272" s="1" t="n">
        <v>60</v>
      </c>
      <c r="D272" s="1" t="n">
        <v>11.7898261225516</v>
      </c>
      <c r="E272" s="1" t="n">
        <v>72.3333333333333</v>
      </c>
      <c r="F272" s="1" t="n">
        <v>28.1839197652373</v>
      </c>
      <c r="G272" s="1" t="n">
        <v>0.884528322486477</v>
      </c>
      <c r="H272" s="2" t="str">
        <f aca="false">IF(G272&gt;0,"↑","↓")</f>
        <v>↑</v>
      </c>
      <c r="I272" s="3" t="n">
        <v>0.0062050013651262</v>
      </c>
      <c r="J272" s="0" t="s">
        <v>9</v>
      </c>
    </row>
    <row r="273" customFormat="false" ht="14.25" hidden="false" customHeight="false" outlineLevel="0" collapsed="false">
      <c r="A273" s="0" t="s">
        <v>564</v>
      </c>
      <c r="B273" s="0" t="s">
        <v>565</v>
      </c>
      <c r="C273" s="1" t="n">
        <v>33</v>
      </c>
      <c r="D273" s="1" t="n">
        <v>5.19615242270663</v>
      </c>
      <c r="E273" s="1" t="n">
        <v>40</v>
      </c>
      <c r="F273" s="1" t="n">
        <v>22.6053091109146</v>
      </c>
      <c r="G273" s="1" t="n">
        <v>0.883095194815922</v>
      </c>
      <c r="H273" s="2" t="str">
        <f aca="false">IF(G273&gt;0,"↑","↓")</f>
        <v>↑</v>
      </c>
      <c r="I273" s="3" t="n">
        <v>0.0262929047414174</v>
      </c>
      <c r="J273" s="0" t="s">
        <v>566</v>
      </c>
    </row>
    <row r="274" customFormat="false" ht="14.25" hidden="false" customHeight="false" outlineLevel="0" collapsed="false">
      <c r="A274" s="0" t="s">
        <v>9</v>
      </c>
      <c r="B274" s="0" t="s">
        <v>567</v>
      </c>
      <c r="C274" s="1" t="n">
        <v>37</v>
      </c>
      <c r="D274" s="1" t="n">
        <v>10.3923048454133</v>
      </c>
      <c r="E274" s="1" t="n">
        <v>12.6666666666667</v>
      </c>
      <c r="F274" s="1" t="n">
        <v>2.08166599946613</v>
      </c>
      <c r="G274" s="1" t="n">
        <v>-0.882893574152816</v>
      </c>
      <c r="H274" s="2" t="str">
        <f aca="false">IF(G274&gt;0,"↑","↓")</f>
        <v>↓</v>
      </c>
      <c r="I274" s="3" t="n">
        <v>0.0454114777979454</v>
      </c>
      <c r="J274" s="0" t="s">
        <v>9</v>
      </c>
    </row>
    <row r="275" customFormat="false" ht="14.25" hidden="false" customHeight="false" outlineLevel="0" collapsed="false">
      <c r="A275" s="0" t="s">
        <v>446</v>
      </c>
      <c r="B275" s="0" t="s">
        <v>568</v>
      </c>
      <c r="C275" s="1" t="n">
        <v>85.6666666666667</v>
      </c>
      <c r="D275" s="1" t="n">
        <v>20.8406653764541</v>
      </c>
      <c r="E275" s="1" t="n">
        <v>101</v>
      </c>
      <c r="F275" s="1" t="n">
        <v>31.4801524773944</v>
      </c>
      <c r="G275" s="1" t="n">
        <v>0.882588738365905</v>
      </c>
      <c r="H275" s="2" t="str">
        <f aca="false">IF(G275&gt;0,"↑","↓")</f>
        <v>↑</v>
      </c>
      <c r="I275" s="3" t="n">
        <v>0.000167501558281141</v>
      </c>
      <c r="J275" s="0" t="s">
        <v>410</v>
      </c>
    </row>
    <row r="276" customFormat="false" ht="14.25" hidden="false" customHeight="false" outlineLevel="0" collapsed="false">
      <c r="A276" s="0" t="s">
        <v>9</v>
      </c>
      <c r="B276" s="0" t="s">
        <v>569</v>
      </c>
      <c r="C276" s="1" t="n">
        <v>31.3333333333333</v>
      </c>
      <c r="D276" s="1" t="n">
        <v>7.50555349946513</v>
      </c>
      <c r="E276" s="1" t="n">
        <v>37.3333333333333</v>
      </c>
      <c r="F276" s="1" t="n">
        <v>18.0092568789868</v>
      </c>
      <c r="G276" s="1" t="n">
        <v>0.882224031164292</v>
      </c>
      <c r="H276" s="2" t="str">
        <f aca="false">IF(G276&gt;0,"↑","↓")</f>
        <v>↑</v>
      </c>
      <c r="I276" s="3" t="n">
        <v>0.0175707710340162</v>
      </c>
      <c r="J276" s="0" t="s">
        <v>9</v>
      </c>
    </row>
    <row r="277" customFormat="false" ht="14.25" hidden="false" customHeight="false" outlineLevel="0" collapsed="false">
      <c r="A277" s="0" t="s">
        <v>9</v>
      </c>
      <c r="B277" s="0" t="s">
        <v>570</v>
      </c>
      <c r="C277" s="1" t="n">
        <v>450.333333333333</v>
      </c>
      <c r="D277" s="1" t="n">
        <v>137.758242342639</v>
      </c>
      <c r="E277" s="1" t="n">
        <v>537.666666666667</v>
      </c>
      <c r="F277" s="1" t="n">
        <v>254.771139129481</v>
      </c>
      <c r="G277" s="1" t="n">
        <v>0.880725719376188</v>
      </c>
      <c r="H277" s="2" t="str">
        <f aca="false">IF(G277&gt;0,"↑","↓")</f>
        <v>↑</v>
      </c>
      <c r="I277" s="3" t="n">
        <v>0.000561578284064037</v>
      </c>
      <c r="J277" s="0" t="s">
        <v>9</v>
      </c>
    </row>
    <row r="278" customFormat="false" ht="14.25" hidden="false" customHeight="false" outlineLevel="0" collapsed="false">
      <c r="A278" s="0" t="s">
        <v>571</v>
      </c>
      <c r="B278" s="0" t="s">
        <v>572</v>
      </c>
      <c r="C278" s="1" t="n">
        <v>158.666666666667</v>
      </c>
      <c r="D278" s="1" t="n">
        <v>27.1538824725551</v>
      </c>
      <c r="E278" s="1" t="n">
        <v>189</v>
      </c>
      <c r="F278" s="1" t="n">
        <v>66.0908465674332</v>
      </c>
      <c r="G278" s="1" t="n">
        <v>0.880630656620438</v>
      </c>
      <c r="H278" s="2" t="str">
        <f aca="false">IF(G278&gt;0,"↑","↓")</f>
        <v>↑</v>
      </c>
      <c r="I278" s="3" t="n">
        <v>9.08639761966133E-006</v>
      </c>
      <c r="J278" s="0" t="s">
        <v>410</v>
      </c>
    </row>
    <row r="279" customFormat="false" ht="14.25" hidden="false" customHeight="false" outlineLevel="0" collapsed="false">
      <c r="A279" s="0" t="s">
        <v>9</v>
      </c>
      <c r="B279" s="0" t="s">
        <v>573</v>
      </c>
      <c r="C279" s="1" t="n">
        <v>76</v>
      </c>
      <c r="D279" s="1" t="n">
        <v>26.2868788561898</v>
      </c>
      <c r="E279" s="1" t="n">
        <v>91.3333333333333</v>
      </c>
      <c r="F279" s="1" t="n">
        <v>55.247926054589</v>
      </c>
      <c r="G279" s="1" t="n">
        <v>0.878023744706514</v>
      </c>
      <c r="H279" s="2" t="str">
        <f aca="false">IF(G279&gt;0,"↑","↓")</f>
        <v>↑</v>
      </c>
      <c r="I279" s="3" t="n">
        <v>0.0172426959934535</v>
      </c>
      <c r="J279" s="0" t="s">
        <v>574</v>
      </c>
    </row>
    <row r="280" customFormat="false" ht="14.25" hidden="false" customHeight="false" outlineLevel="0" collapsed="false">
      <c r="A280" s="0" t="s">
        <v>575</v>
      </c>
      <c r="B280" s="0" t="s">
        <v>576</v>
      </c>
      <c r="C280" s="1" t="n">
        <v>51.3333333333333</v>
      </c>
      <c r="D280" s="1" t="n">
        <v>18.0369990112916</v>
      </c>
      <c r="E280" s="1" t="n">
        <v>59</v>
      </c>
      <c r="F280" s="1" t="n">
        <v>10.5830052442584</v>
      </c>
      <c r="G280" s="1" t="n">
        <v>0.874445263458234</v>
      </c>
      <c r="H280" s="2" t="str">
        <f aca="false">IF(G280&gt;0,"↑","↓")</f>
        <v>↑</v>
      </c>
      <c r="I280" s="3" t="n">
        <v>0.00348822938030591</v>
      </c>
      <c r="J280" s="0" t="s">
        <v>577</v>
      </c>
    </row>
    <row r="281" customFormat="false" ht="14.25" hidden="false" customHeight="false" outlineLevel="0" collapsed="false">
      <c r="A281" s="0" t="s">
        <v>9</v>
      </c>
      <c r="B281" s="0" t="s">
        <v>578</v>
      </c>
      <c r="C281" s="1" t="n">
        <v>33</v>
      </c>
      <c r="D281" s="1" t="n">
        <v>10.5830052442584</v>
      </c>
      <c r="E281" s="1" t="n">
        <v>37.3333333333333</v>
      </c>
      <c r="F281" s="1" t="n">
        <v>6.65832811847939</v>
      </c>
      <c r="G281" s="1" t="n">
        <v>0.872473105772589</v>
      </c>
      <c r="H281" s="2" t="str">
        <f aca="false">IF(G281&gt;0,"↑","↓")</f>
        <v>↑</v>
      </c>
      <c r="I281" s="3" t="n">
        <v>0.033018598358157</v>
      </c>
      <c r="J281" s="0" t="s">
        <v>9</v>
      </c>
    </row>
    <row r="282" customFormat="false" ht="14.25" hidden="false" customHeight="false" outlineLevel="0" collapsed="false">
      <c r="A282" s="0" t="s">
        <v>579</v>
      </c>
      <c r="B282" s="0" t="s">
        <v>580</v>
      </c>
      <c r="C282" s="1" t="n">
        <v>120</v>
      </c>
      <c r="D282" s="1" t="n">
        <v>73.7360156233031</v>
      </c>
      <c r="E282" s="1" t="n">
        <v>130</v>
      </c>
      <c r="F282" s="1" t="n">
        <v>8.54400374531753</v>
      </c>
      <c r="G282" s="1" t="n">
        <v>0.871306037190078</v>
      </c>
      <c r="H282" s="2" t="str">
        <f aca="false">IF(G282&gt;0,"↑","↓")</f>
        <v>↑</v>
      </c>
      <c r="I282" s="3" t="n">
        <v>0.0284895889156748</v>
      </c>
      <c r="J282" s="0" t="s">
        <v>303</v>
      </c>
    </row>
    <row r="283" customFormat="false" ht="14.25" hidden="false" customHeight="false" outlineLevel="0" collapsed="false">
      <c r="A283" s="0" t="s">
        <v>581</v>
      </c>
      <c r="B283" s="0" t="s">
        <v>582</v>
      </c>
      <c r="C283" s="1" t="n">
        <v>176.333333333333</v>
      </c>
      <c r="D283" s="1" t="n">
        <v>48.3459753581757</v>
      </c>
      <c r="E283" s="1" t="n">
        <v>60</v>
      </c>
      <c r="F283" s="1" t="n">
        <v>6</v>
      </c>
      <c r="G283" s="1" t="n">
        <v>-0.870334168957786</v>
      </c>
      <c r="H283" s="2" t="str">
        <f aca="false">IF(G283&gt;0,"↑","↓")</f>
        <v>↓</v>
      </c>
      <c r="I283" s="3" t="n">
        <v>0.000684781070283519</v>
      </c>
      <c r="J283" s="0" t="s">
        <v>583</v>
      </c>
    </row>
    <row r="284" customFormat="false" ht="14.25" hidden="false" customHeight="false" outlineLevel="0" collapsed="false">
      <c r="A284" s="0" t="s">
        <v>9</v>
      </c>
      <c r="B284" s="0" t="s">
        <v>584</v>
      </c>
      <c r="C284" s="1" t="n">
        <v>74</v>
      </c>
      <c r="D284" s="1" t="n">
        <v>20</v>
      </c>
      <c r="E284" s="1" t="n">
        <v>88</v>
      </c>
      <c r="F284" s="1" t="n">
        <v>45.4312667664022</v>
      </c>
      <c r="G284" s="1" t="n">
        <v>0.869471008808852</v>
      </c>
      <c r="H284" s="2" t="str">
        <f aca="false">IF(G284&gt;0,"↑","↓")</f>
        <v>↑</v>
      </c>
      <c r="I284" s="3" t="n">
        <v>0.00394523356472345</v>
      </c>
      <c r="J284" s="0" t="s">
        <v>9</v>
      </c>
    </row>
    <row r="285" customFormat="false" ht="14.25" hidden="false" customHeight="false" outlineLevel="0" collapsed="false">
      <c r="A285" s="0" t="s">
        <v>304</v>
      </c>
      <c r="B285" s="0" t="s">
        <v>585</v>
      </c>
      <c r="C285" s="1" t="n">
        <v>53</v>
      </c>
      <c r="D285" s="1" t="n">
        <v>26.4575131106459</v>
      </c>
      <c r="E285" s="1" t="n">
        <v>60.3333333333333</v>
      </c>
      <c r="F285" s="1" t="n">
        <v>16.5025250593154</v>
      </c>
      <c r="G285" s="1" t="n">
        <v>0.868542149807917</v>
      </c>
      <c r="H285" s="2" t="str">
        <f aca="false">IF(G285&gt;0,"↑","↓")</f>
        <v>↑</v>
      </c>
      <c r="I285" s="3" t="n">
        <v>0.0172426959934535</v>
      </c>
      <c r="J285" s="0" t="s">
        <v>423</v>
      </c>
    </row>
    <row r="286" customFormat="false" ht="14.25" hidden="false" customHeight="false" outlineLevel="0" collapsed="false">
      <c r="A286" s="0" t="s">
        <v>586</v>
      </c>
      <c r="B286" s="0" t="s">
        <v>587</v>
      </c>
      <c r="C286" s="1" t="n">
        <v>35</v>
      </c>
      <c r="D286" s="1" t="n">
        <v>9.53939201416946</v>
      </c>
      <c r="E286" s="1" t="n">
        <v>40.6666666666667</v>
      </c>
      <c r="F286" s="1" t="n">
        <v>6.42910050732864</v>
      </c>
      <c r="G286" s="1" t="n">
        <v>0.864573506634169</v>
      </c>
      <c r="H286" s="2" t="str">
        <f aca="false">IF(G286&gt;0,"↑","↓")</f>
        <v>↑</v>
      </c>
      <c r="I286" s="3" t="n">
        <v>0.0183235215164311</v>
      </c>
      <c r="J286" s="0" t="s">
        <v>9</v>
      </c>
    </row>
    <row r="287" customFormat="false" ht="14.25" hidden="false" customHeight="false" outlineLevel="0" collapsed="false">
      <c r="A287" s="0" t="s">
        <v>588</v>
      </c>
      <c r="B287" s="0" t="s">
        <v>589</v>
      </c>
      <c r="C287" s="1" t="n">
        <v>83.3333333333333</v>
      </c>
      <c r="D287" s="1" t="n">
        <v>16.5025250593154</v>
      </c>
      <c r="E287" s="1" t="n">
        <v>99</v>
      </c>
      <c r="F287" s="1" t="n">
        <v>42.5793377120875</v>
      </c>
      <c r="G287" s="1" t="n">
        <v>0.862722373262618</v>
      </c>
      <c r="H287" s="2" t="str">
        <f aca="false">IF(G287&gt;0,"↑","↓")</f>
        <v>↑</v>
      </c>
      <c r="I287" s="3" t="n">
        <v>0.00260342152757596</v>
      </c>
      <c r="J287" s="0" t="s">
        <v>9</v>
      </c>
    </row>
    <row r="288" customFormat="false" ht="14.25" hidden="false" customHeight="false" outlineLevel="0" collapsed="false">
      <c r="A288" s="0" t="s">
        <v>590</v>
      </c>
      <c r="B288" s="0" t="s">
        <v>591</v>
      </c>
      <c r="C288" s="1" t="n">
        <v>30.6666666666667</v>
      </c>
      <c r="D288" s="1" t="n">
        <v>10.5987420637231</v>
      </c>
      <c r="E288" s="1" t="n">
        <v>36</v>
      </c>
      <c r="F288" s="1" t="n">
        <v>19.9749843554382</v>
      </c>
      <c r="G288" s="1" t="n">
        <v>0.861388611134047</v>
      </c>
      <c r="H288" s="2" t="str">
        <f aca="false">IF(G288&gt;0,"↑","↓")</f>
        <v>↑</v>
      </c>
      <c r="I288" s="3" t="n">
        <v>0.0352706119217213</v>
      </c>
      <c r="J288" s="0" t="s">
        <v>592</v>
      </c>
    </row>
    <row r="289" customFormat="false" ht="14.25" hidden="false" customHeight="false" outlineLevel="0" collapsed="false">
      <c r="A289" s="0" t="s">
        <v>9</v>
      </c>
      <c r="B289" s="0" t="s">
        <v>593</v>
      </c>
      <c r="C289" s="1" t="n">
        <v>38</v>
      </c>
      <c r="D289" s="1" t="n">
        <v>4.58257569495584</v>
      </c>
      <c r="E289" s="1" t="n">
        <v>44</v>
      </c>
      <c r="F289" s="1" t="n">
        <v>10.4403065089106</v>
      </c>
      <c r="G289" s="1" t="n">
        <v>0.860715573973645</v>
      </c>
      <c r="H289" s="2" t="str">
        <f aca="false">IF(G289&gt;0,"↑","↓")</f>
        <v>↑</v>
      </c>
      <c r="I289" s="3" t="n">
        <v>0.0263196661040124</v>
      </c>
      <c r="J289" s="0" t="s">
        <v>594</v>
      </c>
    </row>
    <row r="290" customFormat="false" ht="14.25" hidden="false" customHeight="false" outlineLevel="0" collapsed="false">
      <c r="A290" s="0" t="s">
        <v>595</v>
      </c>
      <c r="B290" s="0" t="s">
        <v>596</v>
      </c>
      <c r="C290" s="1" t="n">
        <v>353</v>
      </c>
      <c r="D290" s="1" t="n">
        <v>91.0988474131259</v>
      </c>
      <c r="E290" s="1" t="n">
        <v>426</v>
      </c>
      <c r="F290" s="1" t="n">
        <v>254.848974885127</v>
      </c>
      <c r="G290" s="1" t="n">
        <v>0.86070623526171</v>
      </c>
      <c r="H290" s="2" t="str">
        <f aca="false">IF(G290&gt;0,"↑","↓")</f>
        <v>↑</v>
      </c>
      <c r="I290" s="3" t="n">
        <v>0.00631319288949024</v>
      </c>
      <c r="J290" s="0" t="s">
        <v>251</v>
      </c>
    </row>
    <row r="291" customFormat="false" ht="14.25" hidden="false" customHeight="false" outlineLevel="0" collapsed="false">
      <c r="A291" s="0" t="s">
        <v>597</v>
      </c>
      <c r="B291" s="0" t="s">
        <v>598</v>
      </c>
      <c r="C291" s="1" t="n">
        <v>126.666666666667</v>
      </c>
      <c r="D291" s="1" t="n">
        <v>33.8279962949823</v>
      </c>
      <c r="E291" s="1" t="n">
        <v>149</v>
      </c>
      <c r="F291" s="1" t="n">
        <v>67</v>
      </c>
      <c r="G291" s="1" t="n">
        <v>0.860252229316603</v>
      </c>
      <c r="H291" s="2" t="str">
        <f aca="false">IF(G291&gt;0,"↑","↓")</f>
        <v>↑</v>
      </c>
      <c r="I291" s="3" t="n">
        <v>0.000607100452626963</v>
      </c>
      <c r="J291" s="0" t="s">
        <v>599</v>
      </c>
    </row>
    <row r="292" customFormat="false" ht="14.25" hidden="false" customHeight="false" outlineLevel="0" collapsed="false">
      <c r="A292" s="0" t="s">
        <v>600</v>
      </c>
      <c r="B292" s="0" t="s">
        <v>601</v>
      </c>
      <c r="C292" s="1" t="n">
        <v>308</v>
      </c>
      <c r="D292" s="1" t="n">
        <v>81.6639455328972</v>
      </c>
      <c r="E292" s="1" t="n">
        <v>370.333333333333</v>
      </c>
      <c r="F292" s="1" t="n">
        <v>218.406349114062</v>
      </c>
      <c r="G292" s="1" t="n">
        <v>0.859192775509515</v>
      </c>
      <c r="H292" s="2" t="str">
        <f aca="false">IF(G292&gt;0,"↑","↓")</f>
        <v>↑</v>
      </c>
      <c r="I292" s="3" t="n">
        <v>0.00725386665094743</v>
      </c>
      <c r="J292" s="0" t="s">
        <v>574</v>
      </c>
    </row>
    <row r="293" customFormat="false" ht="14.25" hidden="false" customHeight="false" outlineLevel="0" collapsed="false">
      <c r="A293" s="0" t="s">
        <v>9</v>
      </c>
      <c r="B293" s="0" t="s">
        <v>602</v>
      </c>
      <c r="C293" s="1" t="n">
        <v>270.666666666667</v>
      </c>
      <c r="D293" s="1" t="n">
        <v>73.6636500136487</v>
      </c>
      <c r="E293" s="1" t="n">
        <v>91.6666666666667</v>
      </c>
      <c r="F293" s="1" t="n">
        <v>11.5902257671425</v>
      </c>
      <c r="G293" s="1" t="n">
        <v>-0.858972736394258</v>
      </c>
      <c r="H293" s="2" t="str">
        <f aca="false">IF(G293&gt;0,"↑","↓")</f>
        <v>↓</v>
      </c>
      <c r="I293" s="3" t="n">
        <v>0.00121848388222091</v>
      </c>
      <c r="J293" s="0" t="s">
        <v>603</v>
      </c>
    </row>
    <row r="294" customFormat="false" ht="14.25" hidden="false" customHeight="false" outlineLevel="0" collapsed="false">
      <c r="A294" s="0" t="s">
        <v>604</v>
      </c>
      <c r="B294" s="0" t="s">
        <v>605</v>
      </c>
      <c r="C294" s="1" t="n">
        <v>87.6666666666667</v>
      </c>
      <c r="D294" s="1" t="n">
        <v>20.5993527406405</v>
      </c>
      <c r="E294" s="1" t="n">
        <v>102.333333333333</v>
      </c>
      <c r="F294" s="1" t="n">
        <v>38.9914520546918</v>
      </c>
      <c r="G294" s="1" t="n">
        <v>0.858409026069737</v>
      </c>
      <c r="H294" s="2" t="str">
        <f aca="false">IF(G294&gt;0,"↑","↓")</f>
        <v>↑</v>
      </c>
      <c r="I294" s="3" t="n">
        <v>0.000528151153969537</v>
      </c>
      <c r="J294" s="0" t="s">
        <v>606</v>
      </c>
    </row>
    <row r="295" customFormat="false" ht="14.25" hidden="false" customHeight="false" outlineLevel="0" collapsed="false">
      <c r="A295" s="0" t="s">
        <v>607</v>
      </c>
      <c r="B295" s="0" t="s">
        <v>608</v>
      </c>
      <c r="C295" s="1" t="n">
        <v>184</v>
      </c>
      <c r="D295" s="1" t="n">
        <v>62.2334315300064</v>
      </c>
      <c r="E295" s="1" t="n">
        <v>218.333333333333</v>
      </c>
      <c r="F295" s="1" t="n">
        <v>128.784056984292</v>
      </c>
      <c r="G295" s="1" t="n">
        <v>0.857835893855507</v>
      </c>
      <c r="H295" s="2" t="str">
        <f aca="false">IF(G295&gt;0,"↑","↓")</f>
        <v>↑</v>
      </c>
      <c r="I295" s="3" t="n">
        <v>0.00610978072988657</v>
      </c>
      <c r="J295" s="0" t="s">
        <v>609</v>
      </c>
    </row>
    <row r="296" customFormat="false" ht="14.25" hidden="false" customHeight="false" outlineLevel="0" collapsed="false">
      <c r="A296" s="0" t="s">
        <v>610</v>
      </c>
      <c r="B296" s="0" t="s">
        <v>611</v>
      </c>
      <c r="C296" s="1" t="n">
        <v>217</v>
      </c>
      <c r="D296" s="1" t="n">
        <v>31.1929479209644</v>
      </c>
      <c r="E296" s="1" t="n">
        <v>249</v>
      </c>
      <c r="F296" s="1" t="n">
        <v>26.6645832519468</v>
      </c>
      <c r="G296" s="1" t="n">
        <v>0.857362514694762</v>
      </c>
      <c r="H296" s="2" t="str">
        <f aca="false">IF(G296&gt;0,"↑","↓")</f>
        <v>↑</v>
      </c>
      <c r="I296" s="3" t="n">
        <v>7.42455498756642E-006</v>
      </c>
      <c r="J296" s="0" t="s">
        <v>133</v>
      </c>
    </row>
    <row r="297" customFormat="false" ht="14.25" hidden="false" customHeight="false" outlineLevel="0" collapsed="false">
      <c r="A297" s="0" t="s">
        <v>612</v>
      </c>
      <c r="B297" s="0" t="s">
        <v>613</v>
      </c>
      <c r="C297" s="1" t="n">
        <v>25.3333333333333</v>
      </c>
      <c r="D297" s="1" t="n">
        <v>5.5075705472861</v>
      </c>
      <c r="E297" s="1" t="n">
        <v>29</v>
      </c>
      <c r="F297" s="1" t="n">
        <v>1.73205080756888</v>
      </c>
      <c r="G297" s="1" t="n">
        <v>0.85704927439867</v>
      </c>
      <c r="H297" s="2" t="str">
        <f aca="false">IF(G297&gt;0,"↑","↓")</f>
        <v>↑</v>
      </c>
      <c r="I297" s="3" t="n">
        <v>0.0265485591637453</v>
      </c>
      <c r="J297" s="0" t="s">
        <v>9</v>
      </c>
    </row>
    <row r="298" customFormat="false" ht="14.25" hidden="false" customHeight="false" outlineLevel="0" collapsed="false">
      <c r="A298" s="0" t="s">
        <v>9</v>
      </c>
      <c r="B298" s="0" t="s">
        <v>614</v>
      </c>
      <c r="C298" s="1" t="n">
        <v>92.3333333333333</v>
      </c>
      <c r="D298" s="1" t="n">
        <v>25.1064400768674</v>
      </c>
      <c r="E298" s="1" t="n">
        <v>104</v>
      </c>
      <c r="F298" s="1" t="n">
        <v>12.1243556529821</v>
      </c>
      <c r="G298" s="1" t="n">
        <v>0.85640649797295</v>
      </c>
      <c r="H298" s="2" t="str">
        <f aca="false">IF(G298&gt;0,"↑","↓")</f>
        <v>↑</v>
      </c>
      <c r="I298" s="3" t="n">
        <v>0.00121848388222091</v>
      </c>
      <c r="J298" s="0" t="s">
        <v>9</v>
      </c>
    </row>
    <row r="299" customFormat="false" ht="14.25" hidden="false" customHeight="false" outlineLevel="0" collapsed="false">
      <c r="A299" s="0" t="s">
        <v>9</v>
      </c>
      <c r="B299" s="0" t="s">
        <v>615</v>
      </c>
      <c r="C299" s="1" t="n">
        <v>26</v>
      </c>
      <c r="D299" s="1" t="n">
        <v>2.64575131106459</v>
      </c>
      <c r="E299" s="1" t="n">
        <v>30.3333333333333</v>
      </c>
      <c r="F299" s="1" t="n">
        <v>11.0151410945722</v>
      </c>
      <c r="G299" s="1" t="n">
        <v>0.85604610930707</v>
      </c>
      <c r="H299" s="2" t="str">
        <f aca="false">IF(G299&gt;0,"↑","↓")</f>
        <v>↑</v>
      </c>
      <c r="I299" s="3" t="n">
        <v>0.0252373555855023</v>
      </c>
      <c r="J299" s="0" t="s">
        <v>616</v>
      </c>
    </row>
    <row r="300" customFormat="false" ht="14.25" hidden="false" customHeight="false" outlineLevel="0" collapsed="false">
      <c r="A300" s="0" t="s">
        <v>617</v>
      </c>
      <c r="B300" s="0" t="s">
        <v>618</v>
      </c>
      <c r="C300" s="1" t="n">
        <v>58</v>
      </c>
      <c r="D300" s="1" t="n">
        <v>17.6918060129541</v>
      </c>
      <c r="E300" s="1" t="n">
        <v>20</v>
      </c>
      <c r="F300" s="1" t="n">
        <v>9</v>
      </c>
      <c r="G300" s="1" t="n">
        <v>-0.855814800663275</v>
      </c>
      <c r="H300" s="2" t="str">
        <f aca="false">IF(G300&gt;0,"↑","↓")</f>
        <v>↓</v>
      </c>
      <c r="I300" s="3" t="n">
        <v>0.0435722543714361</v>
      </c>
      <c r="J300" s="0" t="s">
        <v>619</v>
      </c>
    </row>
    <row r="301" customFormat="false" ht="14.25" hidden="false" customHeight="false" outlineLevel="0" collapsed="false">
      <c r="A301" s="0" t="s">
        <v>9</v>
      </c>
      <c r="B301" s="0" t="s">
        <v>620</v>
      </c>
      <c r="C301" s="1" t="n">
        <v>81.3333333333333</v>
      </c>
      <c r="D301" s="1" t="n">
        <v>27.7548794508882</v>
      </c>
      <c r="E301" s="1" t="n">
        <v>96.3333333333333</v>
      </c>
      <c r="F301" s="1" t="n">
        <v>58.7735768295016</v>
      </c>
      <c r="G301" s="1" t="n">
        <v>0.855704362968318</v>
      </c>
      <c r="H301" s="2" t="str">
        <f aca="false">IF(G301&gt;0,"↑","↓")</f>
        <v>↑</v>
      </c>
      <c r="I301" s="3" t="n">
        <v>0.014506564283092</v>
      </c>
      <c r="J301" s="0" t="s">
        <v>559</v>
      </c>
    </row>
    <row r="302" customFormat="false" ht="14.25" hidden="false" customHeight="false" outlineLevel="0" collapsed="false">
      <c r="A302" s="0" t="s">
        <v>9</v>
      </c>
      <c r="B302" s="0" t="s">
        <v>621</v>
      </c>
      <c r="C302" s="1" t="n">
        <v>39</v>
      </c>
      <c r="D302" s="1" t="n">
        <v>2</v>
      </c>
      <c r="E302" s="1" t="n">
        <v>46.3333333333333</v>
      </c>
      <c r="F302" s="1" t="n">
        <v>21.221058723196</v>
      </c>
      <c r="G302" s="1" t="n">
        <v>0.854762102553497</v>
      </c>
      <c r="H302" s="2" t="str">
        <f aca="false">IF(G302&gt;0,"↑","↓")</f>
        <v>↑</v>
      </c>
      <c r="I302" s="3" t="n">
        <v>0.019872138111576</v>
      </c>
      <c r="J302" s="0" t="s">
        <v>9</v>
      </c>
    </row>
    <row r="303" customFormat="false" ht="14.25" hidden="false" customHeight="false" outlineLevel="0" collapsed="false">
      <c r="A303" s="0" t="s">
        <v>622</v>
      </c>
      <c r="B303" s="0" t="s">
        <v>623</v>
      </c>
      <c r="C303" s="1" t="n">
        <v>37.6666666666667</v>
      </c>
      <c r="D303" s="1" t="n">
        <v>7.09459888459759</v>
      </c>
      <c r="E303" s="1" t="n">
        <v>43.6666666666667</v>
      </c>
      <c r="F303" s="1" t="n">
        <v>14.3643076176102</v>
      </c>
      <c r="G303" s="1" t="n">
        <v>0.854161050516866</v>
      </c>
      <c r="H303" s="2" t="str">
        <f aca="false">IF(G303&gt;0,"↑","↓")</f>
        <v>↑</v>
      </c>
      <c r="I303" s="3" t="n">
        <v>0.00691530884908242</v>
      </c>
      <c r="J303" s="0" t="s">
        <v>76</v>
      </c>
    </row>
    <row r="304" customFormat="false" ht="14.25" hidden="false" customHeight="false" outlineLevel="0" collapsed="false">
      <c r="A304" s="0" t="s">
        <v>624</v>
      </c>
      <c r="B304" s="0" t="s">
        <v>625</v>
      </c>
      <c r="C304" s="1" t="n">
        <v>245.333333333333</v>
      </c>
      <c r="D304" s="1" t="n">
        <v>72.8857553526979</v>
      </c>
      <c r="E304" s="1" t="n">
        <v>287.333333333333</v>
      </c>
      <c r="F304" s="1" t="n">
        <v>143.95948504122</v>
      </c>
      <c r="G304" s="1" t="n">
        <v>0.852321837946332</v>
      </c>
      <c r="H304" s="2" t="str">
        <f aca="false">IF(G304&gt;0,"↑","↓")</f>
        <v>↑</v>
      </c>
      <c r="I304" s="3" t="n">
        <v>0.00185525200005214</v>
      </c>
      <c r="J304" s="0" t="s">
        <v>574</v>
      </c>
    </row>
    <row r="305" customFormat="false" ht="14.25" hidden="false" customHeight="false" outlineLevel="0" collapsed="false">
      <c r="A305" s="0" t="s">
        <v>626</v>
      </c>
      <c r="B305" s="0" t="s">
        <v>627</v>
      </c>
      <c r="C305" s="1" t="n">
        <v>213</v>
      </c>
      <c r="D305" s="1" t="n">
        <v>3.46410161513775</v>
      </c>
      <c r="E305" s="1" t="n">
        <v>253.666666666667</v>
      </c>
      <c r="F305" s="1" t="n">
        <v>86.5235998634669</v>
      </c>
      <c r="G305" s="1" t="n">
        <v>0.850752146306904</v>
      </c>
      <c r="H305" s="2" t="str">
        <f aca="false">IF(G305&gt;0,"↑","↓")</f>
        <v>↑</v>
      </c>
      <c r="I305" s="3" t="n">
        <v>0.000278083668382052</v>
      </c>
      <c r="J305" s="0" t="s">
        <v>211</v>
      </c>
    </row>
    <row r="306" customFormat="false" ht="14.25" hidden="false" customHeight="false" outlineLevel="0" collapsed="false">
      <c r="A306" s="0" t="s">
        <v>628</v>
      </c>
      <c r="B306" s="0" t="s">
        <v>629</v>
      </c>
      <c r="C306" s="1" t="n">
        <v>41</v>
      </c>
      <c r="D306" s="1" t="n">
        <v>10.1488915650922</v>
      </c>
      <c r="E306" s="1" t="n">
        <v>48.3333333333333</v>
      </c>
      <c r="F306" s="1" t="n">
        <v>28.2901631902917</v>
      </c>
      <c r="G306" s="1" t="n">
        <v>0.849666315884444</v>
      </c>
      <c r="H306" s="2" t="str">
        <f aca="false">IF(G306&gt;0,"↑","↓")</f>
        <v>↑</v>
      </c>
      <c r="I306" s="3" t="n">
        <v>0.0262078002511133</v>
      </c>
      <c r="J306" s="0" t="s">
        <v>171</v>
      </c>
    </row>
    <row r="307" customFormat="false" ht="14.25" hidden="false" customHeight="false" outlineLevel="0" collapsed="false">
      <c r="A307" s="0" t="s">
        <v>630</v>
      </c>
      <c r="B307" s="0" t="s">
        <v>631</v>
      </c>
      <c r="C307" s="1" t="n">
        <v>69.3333333333333</v>
      </c>
      <c r="D307" s="1" t="n">
        <v>13.6137185711081</v>
      </c>
      <c r="E307" s="1" t="n">
        <v>80.6666666666667</v>
      </c>
      <c r="F307" s="1" t="n">
        <v>28.2901631902917</v>
      </c>
      <c r="G307" s="1" t="n">
        <v>0.847919532747805</v>
      </c>
      <c r="H307" s="2" t="str">
        <f aca="false">IF(G307&gt;0,"↑","↓")</f>
        <v>↑</v>
      </c>
      <c r="I307" s="3" t="n">
        <v>0.00216815941970504</v>
      </c>
      <c r="J307" s="0" t="s">
        <v>632</v>
      </c>
    </row>
    <row r="308" customFormat="false" ht="14.25" hidden="false" customHeight="false" outlineLevel="0" collapsed="false">
      <c r="A308" s="0" t="s">
        <v>633</v>
      </c>
      <c r="B308" s="0" t="s">
        <v>634</v>
      </c>
      <c r="C308" s="1" t="n">
        <v>68</v>
      </c>
      <c r="D308" s="1" t="n">
        <v>24.6373699895098</v>
      </c>
      <c r="E308" s="1" t="n">
        <v>77.3333333333333</v>
      </c>
      <c r="F308" s="1" t="n">
        <v>20.9841209807162</v>
      </c>
      <c r="G308" s="1" t="n">
        <v>0.847635929816364</v>
      </c>
      <c r="H308" s="2" t="str">
        <f aca="false">IF(G308&gt;0,"↑","↓")</f>
        <v>↑</v>
      </c>
      <c r="I308" s="3" t="n">
        <v>0.00130601327679447</v>
      </c>
      <c r="J308" s="0" t="s">
        <v>635</v>
      </c>
    </row>
    <row r="309" customFormat="false" ht="14.25" hidden="false" customHeight="false" outlineLevel="0" collapsed="false">
      <c r="A309" s="0" t="s">
        <v>636</v>
      </c>
      <c r="B309" s="0" t="s">
        <v>637</v>
      </c>
      <c r="C309" s="1" t="n">
        <v>27.3333333333333</v>
      </c>
      <c r="D309" s="1" t="n">
        <v>1.52752523165195</v>
      </c>
      <c r="E309" s="1" t="n">
        <v>32</v>
      </c>
      <c r="F309" s="1" t="n">
        <v>12.2882057274445</v>
      </c>
      <c r="G309" s="1" t="n">
        <v>0.846388994418646</v>
      </c>
      <c r="H309" s="2" t="str">
        <f aca="false">IF(G309&gt;0,"↑","↓")</f>
        <v>↑</v>
      </c>
      <c r="I309" s="3" t="n">
        <v>0.0352706119217213</v>
      </c>
      <c r="J309" s="0" t="s">
        <v>532</v>
      </c>
    </row>
    <row r="310" customFormat="false" ht="14.25" hidden="false" customHeight="false" outlineLevel="0" collapsed="false">
      <c r="A310" s="0" t="s">
        <v>638</v>
      </c>
      <c r="B310" s="0" t="s">
        <v>639</v>
      </c>
      <c r="C310" s="1" t="n">
        <v>85.3333333333333</v>
      </c>
      <c r="D310" s="1" t="n">
        <v>23.0072452356499</v>
      </c>
      <c r="E310" s="1" t="n">
        <v>30.6666666666667</v>
      </c>
      <c r="F310" s="1" t="n">
        <v>18.5831464863551</v>
      </c>
      <c r="G310" s="1" t="n">
        <v>-0.845499876969457</v>
      </c>
      <c r="H310" s="2" t="str">
        <f aca="false">IF(G310&gt;0,"↑","↓")</f>
        <v>↓</v>
      </c>
      <c r="I310" s="3" t="n">
        <v>0.0155150487788195</v>
      </c>
      <c r="J310" s="0" t="s">
        <v>640</v>
      </c>
    </row>
    <row r="311" customFormat="false" ht="14.25" hidden="false" customHeight="false" outlineLevel="0" collapsed="false">
      <c r="A311" s="0" t="s">
        <v>9</v>
      </c>
      <c r="B311" s="0" t="s">
        <v>641</v>
      </c>
      <c r="C311" s="1" t="n">
        <v>34.6666666666667</v>
      </c>
      <c r="D311" s="1" t="n">
        <v>22.0529665426975</v>
      </c>
      <c r="E311" s="1" t="n">
        <v>38.6666666666667</v>
      </c>
      <c r="F311" s="1" t="n">
        <v>12.4230967690561</v>
      </c>
      <c r="G311" s="1" t="n">
        <v>0.843876439092522</v>
      </c>
      <c r="H311" s="2" t="str">
        <f aca="false">IF(G311&gt;0,"↑","↓")</f>
        <v>↑</v>
      </c>
      <c r="I311" s="3" t="n">
        <v>0.0490055885085528</v>
      </c>
      <c r="J311" s="0" t="s">
        <v>9</v>
      </c>
    </row>
    <row r="312" customFormat="false" ht="14.25" hidden="false" customHeight="false" outlineLevel="0" collapsed="false">
      <c r="A312" s="0" t="s">
        <v>642</v>
      </c>
      <c r="B312" s="0" t="s">
        <v>643</v>
      </c>
      <c r="C312" s="1" t="n">
        <v>756</v>
      </c>
      <c r="D312" s="1" t="n">
        <v>184.073354943077</v>
      </c>
      <c r="E312" s="1" t="n">
        <v>258.333333333333</v>
      </c>
      <c r="F312" s="1" t="n">
        <v>43.924177093411</v>
      </c>
      <c r="G312" s="1" t="n">
        <v>-0.843449405106351</v>
      </c>
      <c r="H312" s="2" t="str">
        <f aca="false">IF(G312&gt;0,"↑","↓")</f>
        <v>↓</v>
      </c>
      <c r="I312" s="3" t="n">
        <v>0.00101102447034255</v>
      </c>
      <c r="J312" s="0" t="s">
        <v>52</v>
      </c>
    </row>
    <row r="313" customFormat="false" ht="14.25" hidden="false" customHeight="false" outlineLevel="0" collapsed="false">
      <c r="A313" s="0" t="s">
        <v>9</v>
      </c>
      <c r="B313" s="0" t="s">
        <v>644</v>
      </c>
      <c r="C313" s="1" t="n">
        <v>49.3333333333333</v>
      </c>
      <c r="D313" s="1" t="n">
        <v>21.4553800556721</v>
      </c>
      <c r="E313" s="1" t="n">
        <v>57.6666666666667</v>
      </c>
      <c r="F313" s="1" t="n">
        <v>34.1223289552946</v>
      </c>
      <c r="G313" s="1" t="n">
        <v>0.843274670524616</v>
      </c>
      <c r="H313" s="2" t="str">
        <f aca="false">IF(G313&gt;0,"↑","↓")</f>
        <v>↑</v>
      </c>
      <c r="I313" s="3" t="n">
        <v>0.0390312987912791</v>
      </c>
      <c r="J313" s="0" t="s">
        <v>9</v>
      </c>
    </row>
    <row r="314" customFormat="false" ht="14.25" hidden="false" customHeight="false" outlineLevel="0" collapsed="false">
      <c r="A314" s="0" t="s">
        <v>645</v>
      </c>
      <c r="B314" s="0" t="s">
        <v>646</v>
      </c>
      <c r="C314" s="1" t="n">
        <v>37.3333333333333</v>
      </c>
      <c r="D314" s="1" t="n">
        <v>13.0511813003013</v>
      </c>
      <c r="E314" s="1" t="n">
        <v>43</v>
      </c>
      <c r="F314" s="1" t="n">
        <v>20.2237484161567</v>
      </c>
      <c r="G314" s="1" t="n">
        <v>0.842904665659884</v>
      </c>
      <c r="H314" s="2" t="str">
        <f aca="false">IF(G314&gt;0,"↑","↓")</f>
        <v>↑</v>
      </c>
      <c r="I314" s="3" t="n">
        <v>0.0201814482081695</v>
      </c>
      <c r="J314" s="0" t="s">
        <v>647</v>
      </c>
    </row>
    <row r="315" customFormat="false" ht="14.25" hidden="false" customHeight="false" outlineLevel="0" collapsed="false">
      <c r="A315" s="0" t="s">
        <v>648</v>
      </c>
      <c r="B315" s="0" t="s">
        <v>649</v>
      </c>
      <c r="C315" s="1" t="n">
        <v>83.3333333333333</v>
      </c>
      <c r="D315" s="1" t="n">
        <v>35.4447927534262</v>
      </c>
      <c r="E315" s="1" t="n">
        <v>29.3333333333333</v>
      </c>
      <c r="F315" s="1" t="n">
        <v>10.0664459136943</v>
      </c>
      <c r="G315" s="1" t="n">
        <v>-0.839858135397465</v>
      </c>
      <c r="H315" s="2" t="str">
        <f aca="false">IF(G315&gt;0,"↑","↓")</f>
        <v>↓</v>
      </c>
      <c r="I315" s="3" t="n">
        <v>0.0264010765106838</v>
      </c>
      <c r="J315" s="0" t="s">
        <v>650</v>
      </c>
    </row>
    <row r="316" customFormat="false" ht="14.25" hidden="false" customHeight="false" outlineLevel="0" collapsed="false">
      <c r="A316" s="0" t="s">
        <v>651</v>
      </c>
      <c r="B316" s="0" t="s">
        <v>652</v>
      </c>
      <c r="C316" s="1" t="n">
        <v>59.6666666666667</v>
      </c>
      <c r="D316" s="1" t="n">
        <v>18.5831464863551</v>
      </c>
      <c r="E316" s="1" t="n">
        <v>70.6666666666667</v>
      </c>
      <c r="F316" s="1" t="n">
        <v>47.0779495447002</v>
      </c>
      <c r="G316" s="1" t="n">
        <v>0.839757305765945</v>
      </c>
      <c r="H316" s="2" t="str">
        <f aca="false">IF(G316&gt;0,"↑","↓")</f>
        <v>↑</v>
      </c>
      <c r="I316" s="3" t="n">
        <v>0.0343918116036472</v>
      </c>
      <c r="J316" s="0" t="s">
        <v>310</v>
      </c>
    </row>
    <row r="317" customFormat="false" ht="14.25" hidden="false" customHeight="false" outlineLevel="0" collapsed="false">
      <c r="A317" s="0" t="s">
        <v>9</v>
      </c>
      <c r="B317" s="0" t="s">
        <v>653</v>
      </c>
      <c r="C317" s="1" t="n">
        <v>207.666666666667</v>
      </c>
      <c r="D317" s="1" t="n">
        <v>57.2741943054054</v>
      </c>
      <c r="E317" s="1" t="n">
        <v>244</v>
      </c>
      <c r="F317" s="1" t="n">
        <v>136.846629479867</v>
      </c>
      <c r="G317" s="1" t="n">
        <v>0.837104659716539</v>
      </c>
      <c r="H317" s="2" t="str">
        <f aca="false">IF(G317&gt;0,"↑","↓")</f>
        <v>↑</v>
      </c>
      <c r="I317" s="3" t="n">
        <v>0.00377845047307183</v>
      </c>
      <c r="J317" s="0" t="s">
        <v>654</v>
      </c>
    </row>
    <row r="318" customFormat="false" ht="14.25" hidden="false" customHeight="false" outlineLevel="0" collapsed="false">
      <c r="A318" s="0" t="s">
        <v>655</v>
      </c>
      <c r="B318" s="0" t="s">
        <v>656</v>
      </c>
      <c r="C318" s="1" t="n">
        <v>68.6666666666667</v>
      </c>
      <c r="D318" s="1" t="n">
        <v>21.3853532431273</v>
      </c>
      <c r="E318" s="1" t="n">
        <v>24</v>
      </c>
      <c r="F318" s="1" t="n">
        <v>1</v>
      </c>
      <c r="G318" s="1" t="n">
        <v>-0.836754794557806</v>
      </c>
      <c r="H318" s="2" t="str">
        <f aca="false">IF(G318&gt;0,"↑","↓")</f>
        <v>↓</v>
      </c>
      <c r="I318" s="3" t="n">
        <v>0.0162118262718541</v>
      </c>
      <c r="J318" s="0" t="s">
        <v>136</v>
      </c>
    </row>
    <row r="319" customFormat="false" ht="14.25" hidden="false" customHeight="false" outlineLevel="0" collapsed="false">
      <c r="A319" s="0" t="s">
        <v>657</v>
      </c>
      <c r="B319" s="0" t="s">
        <v>658</v>
      </c>
      <c r="C319" s="1" t="n">
        <v>39</v>
      </c>
      <c r="D319" s="1" t="n">
        <v>4.35889894354067</v>
      </c>
      <c r="E319" s="1" t="n">
        <v>45</v>
      </c>
      <c r="F319" s="1" t="n">
        <v>16.4620776331543</v>
      </c>
      <c r="G319" s="1" t="n">
        <v>0.836358740101042</v>
      </c>
      <c r="H319" s="2" t="str">
        <f aca="false">IF(G319&gt;0,"↑","↓")</f>
        <v>↑</v>
      </c>
      <c r="I319" s="3" t="n">
        <v>0.0118254640240662</v>
      </c>
      <c r="J319" s="0" t="s">
        <v>501</v>
      </c>
    </row>
    <row r="320" customFormat="false" ht="14.25" hidden="false" customHeight="false" outlineLevel="0" collapsed="false">
      <c r="A320" s="0" t="s">
        <v>659</v>
      </c>
      <c r="B320" s="0" t="s">
        <v>660</v>
      </c>
      <c r="C320" s="1" t="n">
        <v>41</v>
      </c>
      <c r="D320" s="1" t="n">
        <v>13.228756555323</v>
      </c>
      <c r="E320" s="1" t="n">
        <v>47.3333333333333</v>
      </c>
      <c r="F320" s="1" t="n">
        <v>24.8260615751539</v>
      </c>
      <c r="G320" s="1" t="n">
        <v>0.834976413354755</v>
      </c>
      <c r="H320" s="2" t="str">
        <f aca="false">IF(G320&gt;0,"↑","↓")</f>
        <v>↑</v>
      </c>
      <c r="I320" s="3" t="n">
        <v>0.0232915883969582</v>
      </c>
      <c r="J320" s="0" t="s">
        <v>251</v>
      </c>
    </row>
    <row r="321" customFormat="false" ht="14.25" hidden="false" customHeight="false" outlineLevel="0" collapsed="false">
      <c r="A321" s="0" t="s">
        <v>9</v>
      </c>
      <c r="B321" s="0" t="s">
        <v>661</v>
      </c>
      <c r="C321" s="1" t="n">
        <v>75.6666666666667</v>
      </c>
      <c r="D321" s="1" t="n">
        <v>15.3731367434669</v>
      </c>
      <c r="E321" s="1" t="n">
        <v>90.6666666666667</v>
      </c>
      <c r="F321" s="1" t="n">
        <v>61.6468436607531</v>
      </c>
      <c r="G321" s="1" t="n">
        <v>0.834184294342779</v>
      </c>
      <c r="H321" s="2" t="str">
        <f aca="false">IF(G321&gt;0,"↑","↓")</f>
        <v>↑</v>
      </c>
      <c r="I321" s="3" t="n">
        <v>0.0371819320237838</v>
      </c>
      <c r="J321" s="0" t="s">
        <v>9</v>
      </c>
    </row>
    <row r="322" customFormat="false" ht="14.25" hidden="false" customHeight="false" outlineLevel="0" collapsed="false">
      <c r="A322" s="0" t="s">
        <v>662</v>
      </c>
      <c r="B322" s="0" t="s">
        <v>663</v>
      </c>
      <c r="C322" s="1" t="n">
        <v>24.6666666666667</v>
      </c>
      <c r="D322" s="1" t="n">
        <v>12.0138808606267</v>
      </c>
      <c r="E322" s="1" t="n">
        <v>27.6666666666667</v>
      </c>
      <c r="F322" s="1" t="n">
        <v>7.63762615825973</v>
      </c>
      <c r="G322" s="1" t="n">
        <v>0.833675978447603</v>
      </c>
      <c r="H322" s="2" t="str">
        <f aca="false">IF(G322&gt;0,"↑","↓")</f>
        <v>↑</v>
      </c>
      <c r="I322" s="3" t="n">
        <v>0.0474831344278931</v>
      </c>
      <c r="J322" s="0" t="s">
        <v>664</v>
      </c>
    </row>
    <row r="323" customFormat="false" ht="14.25" hidden="false" customHeight="false" outlineLevel="0" collapsed="false">
      <c r="A323" s="0" t="s">
        <v>665</v>
      </c>
      <c r="B323" s="0" t="s">
        <v>666</v>
      </c>
      <c r="C323" s="1" t="n">
        <v>75</v>
      </c>
      <c r="D323" s="1" t="n">
        <v>24.3310501211929</v>
      </c>
      <c r="E323" s="1" t="n">
        <v>86.3333333333333</v>
      </c>
      <c r="F323" s="1" t="n">
        <v>37.8461799040978</v>
      </c>
      <c r="G323" s="1" t="n">
        <v>0.833494555189125</v>
      </c>
      <c r="H323" s="2" t="str">
        <f aca="false">IF(G323&gt;0,"↑","↓")</f>
        <v>↑</v>
      </c>
      <c r="I323" s="3" t="n">
        <v>0.00554930315310307</v>
      </c>
      <c r="J323" s="0" t="s">
        <v>23</v>
      </c>
    </row>
    <row r="324" customFormat="false" ht="14.25" hidden="false" customHeight="false" outlineLevel="0" collapsed="false">
      <c r="A324" s="0" t="s">
        <v>667</v>
      </c>
      <c r="B324" s="0" t="s">
        <v>668</v>
      </c>
      <c r="C324" s="1" t="n">
        <v>49</v>
      </c>
      <c r="D324" s="1" t="n">
        <v>16.0934769394311</v>
      </c>
      <c r="E324" s="1" t="n">
        <v>55.6666666666667</v>
      </c>
      <c r="F324" s="1" t="n">
        <v>20.3059925473574</v>
      </c>
      <c r="G324" s="1" t="n">
        <v>0.832322763434959</v>
      </c>
      <c r="H324" s="2" t="str">
        <f aca="false">IF(G324&gt;0,"↑","↓")</f>
        <v>↑</v>
      </c>
      <c r="I324" s="3" t="n">
        <v>0.00592090616459579</v>
      </c>
      <c r="J324" s="0" t="s">
        <v>410</v>
      </c>
    </row>
    <row r="325" customFormat="false" ht="14.25" hidden="false" customHeight="false" outlineLevel="0" collapsed="false">
      <c r="A325" s="0" t="s">
        <v>669</v>
      </c>
      <c r="B325" s="0" t="s">
        <v>670</v>
      </c>
      <c r="C325" s="1" t="n">
        <v>38.3333333333333</v>
      </c>
      <c r="D325" s="1" t="n">
        <v>8.14452781524708</v>
      </c>
      <c r="E325" s="1" t="n">
        <v>44.3333333333333</v>
      </c>
      <c r="F325" s="1" t="n">
        <v>21.9393102292058</v>
      </c>
      <c r="G325" s="1" t="n">
        <v>0.831164285895329</v>
      </c>
      <c r="H325" s="2" t="str">
        <f aca="false">IF(G325&gt;0,"↑","↓")</f>
        <v>↑</v>
      </c>
      <c r="I325" s="3" t="n">
        <v>0.0226103363922215</v>
      </c>
      <c r="J325" s="0" t="s">
        <v>9</v>
      </c>
    </row>
    <row r="326" customFormat="false" ht="14.25" hidden="false" customHeight="false" outlineLevel="0" collapsed="false">
      <c r="A326" s="0" t="s">
        <v>9</v>
      </c>
      <c r="B326" s="0" t="s">
        <v>671</v>
      </c>
      <c r="C326" s="1" t="n">
        <v>97.6666666666667</v>
      </c>
      <c r="D326" s="1" t="n">
        <v>4.16333199893227</v>
      </c>
      <c r="E326" s="1" t="n">
        <v>114.333333333333</v>
      </c>
      <c r="F326" s="1" t="n">
        <v>45.785732857882</v>
      </c>
      <c r="G326" s="1" t="n">
        <v>0.830402171238848</v>
      </c>
      <c r="H326" s="2" t="str">
        <f aca="false">IF(G326&gt;0,"↑","↓")</f>
        <v>↑</v>
      </c>
      <c r="I326" s="3" t="n">
        <v>0.00216559339711221</v>
      </c>
      <c r="J326" s="0" t="s">
        <v>9</v>
      </c>
    </row>
    <row r="327" customFormat="false" ht="14.25" hidden="false" customHeight="false" outlineLevel="0" collapsed="false">
      <c r="A327" s="0" t="s">
        <v>9</v>
      </c>
      <c r="B327" s="0" t="s">
        <v>672</v>
      </c>
      <c r="C327" s="1" t="n">
        <v>92</v>
      </c>
      <c r="D327" s="1" t="n">
        <v>27</v>
      </c>
      <c r="E327" s="1" t="n">
        <v>104.666666666667</v>
      </c>
      <c r="F327" s="1" t="n">
        <v>43.4089084559072</v>
      </c>
      <c r="G327" s="1" t="n">
        <v>0.828315354380606</v>
      </c>
      <c r="H327" s="2" t="str">
        <f aca="false">IF(G327&gt;0,"↑","↓")</f>
        <v>↑</v>
      </c>
      <c r="I327" s="3" t="n">
        <v>0.00269507608044885</v>
      </c>
      <c r="J327" s="0" t="s">
        <v>9</v>
      </c>
    </row>
    <row r="328" customFormat="false" ht="14.25" hidden="false" customHeight="false" outlineLevel="0" collapsed="false">
      <c r="A328" s="0" t="s">
        <v>9</v>
      </c>
      <c r="B328" s="0" t="s">
        <v>673</v>
      </c>
      <c r="C328" s="1" t="n">
        <v>56.6666666666667</v>
      </c>
      <c r="D328" s="1" t="n">
        <v>14.5716619962629</v>
      </c>
      <c r="E328" s="1" t="n">
        <v>20.3333333333333</v>
      </c>
      <c r="F328" s="1" t="n">
        <v>3.51188458428425</v>
      </c>
      <c r="G328" s="1" t="n">
        <v>-0.827166746842422</v>
      </c>
      <c r="H328" s="2" t="str">
        <f aca="false">IF(G328&gt;0,"↑","↓")</f>
        <v>↓</v>
      </c>
      <c r="I328" s="3" t="n">
        <v>0.0362606134779969</v>
      </c>
      <c r="J328" s="0" t="s">
        <v>9</v>
      </c>
    </row>
    <row r="329" customFormat="false" ht="14.25" hidden="false" customHeight="false" outlineLevel="0" collapsed="false">
      <c r="A329" s="0" t="s">
        <v>674</v>
      </c>
      <c r="B329" s="0" t="s">
        <v>675</v>
      </c>
      <c r="C329" s="1" t="n">
        <v>40.3333333333333</v>
      </c>
      <c r="D329" s="1" t="n">
        <v>4.04145188432738</v>
      </c>
      <c r="E329" s="1" t="n">
        <v>46.6666666666667</v>
      </c>
      <c r="F329" s="1" t="n">
        <v>21.1266025033211</v>
      </c>
      <c r="G329" s="1" t="n">
        <v>0.825922480224927</v>
      </c>
      <c r="H329" s="2" t="str">
        <f aca="false">IF(G329&gt;0,"↑","↓")</f>
        <v>↑</v>
      </c>
      <c r="I329" s="3" t="n">
        <v>0.0185835825804997</v>
      </c>
      <c r="J329" s="0" t="s">
        <v>18</v>
      </c>
    </row>
    <row r="330" customFormat="false" ht="14.25" hidden="false" customHeight="false" outlineLevel="0" collapsed="false">
      <c r="A330" s="0" t="s">
        <v>676</v>
      </c>
      <c r="B330" s="0" t="s">
        <v>677</v>
      </c>
      <c r="C330" s="1" t="n">
        <v>96</v>
      </c>
      <c r="D330" s="1" t="n">
        <v>4.35889894354067</v>
      </c>
      <c r="E330" s="1" t="n">
        <v>111.333333333333</v>
      </c>
      <c r="F330" s="1" t="n">
        <v>40.0790884793221</v>
      </c>
      <c r="G330" s="1" t="n">
        <v>0.825522119529003</v>
      </c>
      <c r="H330" s="2" t="str">
        <f aca="false">IF(G330&gt;0,"↑","↓")</f>
        <v>↑</v>
      </c>
      <c r="I330" s="3" t="n">
        <v>0.00221363373157095</v>
      </c>
      <c r="J330" s="0" t="s">
        <v>678</v>
      </c>
    </row>
    <row r="331" customFormat="false" ht="14.25" hidden="false" customHeight="false" outlineLevel="0" collapsed="false">
      <c r="A331" s="0" t="s">
        <v>679</v>
      </c>
      <c r="B331" s="0" t="s">
        <v>680</v>
      </c>
      <c r="C331" s="1" t="n">
        <v>99.6666666666667</v>
      </c>
      <c r="D331" s="1" t="n">
        <v>19.0875177362939</v>
      </c>
      <c r="E331" s="1" t="n">
        <v>35.3333333333333</v>
      </c>
      <c r="F331" s="1" t="n">
        <v>5.13160143944688</v>
      </c>
      <c r="G331" s="1" t="n">
        <v>-0.825302797387029</v>
      </c>
      <c r="H331" s="2" t="str">
        <f aca="false">IF(G331&gt;0,"↑","↓")</f>
        <v>↓</v>
      </c>
      <c r="I331" s="3" t="n">
        <v>0.014506564283092</v>
      </c>
      <c r="J331" s="0" t="s">
        <v>681</v>
      </c>
    </row>
    <row r="332" customFormat="false" ht="14.25" hidden="false" customHeight="false" outlineLevel="0" collapsed="false">
      <c r="A332" s="0" t="s">
        <v>682</v>
      </c>
      <c r="B332" s="0" t="s">
        <v>683</v>
      </c>
      <c r="C332" s="1" t="n">
        <v>36</v>
      </c>
      <c r="D332" s="1" t="n">
        <v>7.81024967590665</v>
      </c>
      <c r="E332" s="1" t="n">
        <v>41.3333333333333</v>
      </c>
      <c r="F332" s="1" t="n">
        <v>10.6926766215636</v>
      </c>
      <c r="G332" s="1" t="n">
        <v>0.824690083031272</v>
      </c>
      <c r="H332" s="2" t="str">
        <f aca="false">IF(G332&gt;0,"↑","↓")</f>
        <v>↑</v>
      </c>
      <c r="I332" s="3" t="n">
        <v>0.0287719423710126</v>
      </c>
      <c r="J332" s="0" t="s">
        <v>684</v>
      </c>
    </row>
    <row r="333" customFormat="false" ht="14.25" hidden="false" customHeight="false" outlineLevel="0" collapsed="false">
      <c r="A333" s="0" t="s">
        <v>217</v>
      </c>
      <c r="B333" s="0" t="s">
        <v>685</v>
      </c>
      <c r="C333" s="1" t="n">
        <v>48.3333333333333</v>
      </c>
      <c r="D333" s="1" t="n">
        <v>7.23417813807024</v>
      </c>
      <c r="E333" s="1" t="n">
        <v>56.3333333333333</v>
      </c>
      <c r="F333" s="1" t="n">
        <v>30.171730698343</v>
      </c>
      <c r="G333" s="1" t="n">
        <v>0.824023538951709</v>
      </c>
      <c r="H333" s="2" t="str">
        <f aca="false">IF(G333&gt;0,"↑","↓")</f>
        <v>↑</v>
      </c>
      <c r="I333" s="3" t="n">
        <v>0.0209988380316254</v>
      </c>
      <c r="J333" s="0" t="s">
        <v>34</v>
      </c>
    </row>
    <row r="334" customFormat="false" ht="14.25" hidden="false" customHeight="false" outlineLevel="0" collapsed="false">
      <c r="A334" s="0" t="s">
        <v>9</v>
      </c>
      <c r="B334" s="0" t="s">
        <v>686</v>
      </c>
      <c r="C334" s="1" t="n">
        <v>35</v>
      </c>
      <c r="D334" s="1" t="n">
        <v>16.0934769394311</v>
      </c>
      <c r="E334" s="1" t="n">
        <v>39.3333333333333</v>
      </c>
      <c r="F334" s="1" t="n">
        <v>16.4418166068514</v>
      </c>
      <c r="G334" s="1" t="n">
        <v>0.823150660858799</v>
      </c>
      <c r="H334" s="2" t="str">
        <f aca="false">IF(G334&gt;0,"↑","↓")</f>
        <v>↑</v>
      </c>
      <c r="I334" s="3" t="n">
        <v>0.0306637036953987</v>
      </c>
      <c r="J334" s="0" t="s">
        <v>9</v>
      </c>
    </row>
    <row r="335" customFormat="false" ht="14.25" hidden="false" customHeight="false" outlineLevel="0" collapsed="false">
      <c r="A335" s="0" t="s">
        <v>687</v>
      </c>
      <c r="B335" s="0" t="s">
        <v>688</v>
      </c>
      <c r="C335" s="1" t="n">
        <v>3490.66666666667</v>
      </c>
      <c r="D335" s="1" t="n">
        <v>1033.40327720273</v>
      </c>
      <c r="E335" s="1" t="n">
        <v>1253</v>
      </c>
      <c r="F335" s="1" t="n">
        <v>429.961626194711</v>
      </c>
      <c r="G335" s="1" t="n">
        <v>-0.822550180920454</v>
      </c>
      <c r="H335" s="2" t="str">
        <f aca="false">IF(G335&gt;0,"↑","↓")</f>
        <v>↓</v>
      </c>
      <c r="I335" s="3" t="n">
        <v>0.0050373578695261</v>
      </c>
      <c r="J335" s="0" t="s">
        <v>689</v>
      </c>
    </row>
    <row r="336" customFormat="false" ht="14.25" hidden="false" customHeight="false" outlineLevel="0" collapsed="false">
      <c r="A336" s="0" t="s">
        <v>9</v>
      </c>
      <c r="B336" s="0" t="s">
        <v>690</v>
      </c>
      <c r="C336" s="1" t="n">
        <v>575.333333333333</v>
      </c>
      <c r="D336" s="1" t="n">
        <v>95.0017543697659</v>
      </c>
      <c r="E336" s="1" t="n">
        <v>204</v>
      </c>
      <c r="F336" s="1" t="n">
        <v>8.71779788708135</v>
      </c>
      <c r="G336" s="1" t="n">
        <v>-0.82164938062621</v>
      </c>
      <c r="H336" s="2" t="str">
        <f aca="false">IF(G336&gt;0,"↑","↓")</f>
        <v>↓</v>
      </c>
      <c r="I336" s="3" t="n">
        <v>8.63998174342685E-005</v>
      </c>
      <c r="J336" s="0" t="s">
        <v>691</v>
      </c>
    </row>
    <row r="337" customFormat="false" ht="14.25" hidden="false" customHeight="false" outlineLevel="0" collapsed="false">
      <c r="A337" s="0" t="s">
        <v>588</v>
      </c>
      <c r="B337" s="0" t="s">
        <v>692</v>
      </c>
      <c r="C337" s="1" t="n">
        <v>162.666666666667</v>
      </c>
      <c r="D337" s="1" t="n">
        <v>23.8607068908977</v>
      </c>
      <c r="E337" s="1" t="n">
        <v>191.666666666667</v>
      </c>
      <c r="F337" s="1" t="n">
        <v>105.196641264507</v>
      </c>
      <c r="G337" s="1" t="n">
        <v>0.820290267546656</v>
      </c>
      <c r="H337" s="2" t="str">
        <f aca="false">IF(G337&gt;0,"↑","↓")</f>
        <v>↑</v>
      </c>
      <c r="I337" s="3" t="n">
        <v>0.00387338871973149</v>
      </c>
      <c r="J337" s="0" t="s">
        <v>693</v>
      </c>
    </row>
    <row r="338" customFormat="false" ht="14.25" hidden="false" customHeight="false" outlineLevel="0" collapsed="false">
      <c r="A338" s="0" t="s">
        <v>9</v>
      </c>
      <c r="B338" s="0" t="s">
        <v>694</v>
      </c>
      <c r="C338" s="1" t="n">
        <v>131.333333333333</v>
      </c>
      <c r="D338" s="1" t="n">
        <v>20.3059925473574</v>
      </c>
      <c r="E338" s="1" t="n">
        <v>151.333333333333</v>
      </c>
      <c r="F338" s="1" t="n">
        <v>63.0581741991737</v>
      </c>
      <c r="G338" s="1" t="n">
        <v>0.81968728636953</v>
      </c>
      <c r="H338" s="2" t="str">
        <f aca="false">IF(G338&gt;0,"↑","↓")</f>
        <v>↑</v>
      </c>
      <c r="I338" s="3" t="n">
        <v>0.000684980393722118</v>
      </c>
      <c r="J338" s="0" t="s">
        <v>9</v>
      </c>
    </row>
    <row r="339" customFormat="false" ht="14.25" hidden="false" customHeight="false" outlineLevel="0" collapsed="false">
      <c r="A339" s="0" t="s">
        <v>695</v>
      </c>
      <c r="B339" s="0" t="s">
        <v>696</v>
      </c>
      <c r="C339" s="1" t="n">
        <v>441</v>
      </c>
      <c r="D339" s="1" t="n">
        <v>112.583302491977</v>
      </c>
      <c r="E339" s="1" t="n">
        <v>509.333333333333</v>
      </c>
      <c r="F339" s="1" t="n">
        <v>257.016212199412</v>
      </c>
      <c r="G339" s="1" t="n">
        <v>0.818055190299924</v>
      </c>
      <c r="H339" s="2" t="str">
        <f aca="false">IF(G339&gt;0,"↑","↓")</f>
        <v>↑</v>
      </c>
      <c r="I339" s="3" t="n">
        <v>0.000743120474312541</v>
      </c>
      <c r="J339" s="0" t="s">
        <v>410</v>
      </c>
    </row>
    <row r="340" customFormat="false" ht="14.25" hidden="false" customHeight="false" outlineLevel="0" collapsed="false">
      <c r="A340" s="0" t="s">
        <v>9</v>
      </c>
      <c r="B340" s="0" t="s">
        <v>697</v>
      </c>
      <c r="C340" s="1" t="n">
        <v>77</v>
      </c>
      <c r="D340" s="1" t="n">
        <v>6.08276253029822</v>
      </c>
      <c r="E340" s="1" t="n">
        <v>91.3333333333333</v>
      </c>
      <c r="F340" s="1" t="n">
        <v>50.8461732417823</v>
      </c>
      <c r="G340" s="1" t="n">
        <v>0.816774630292867</v>
      </c>
      <c r="H340" s="2" t="str">
        <f aca="false">IF(G340&gt;0,"↑","↓")</f>
        <v>↑</v>
      </c>
      <c r="I340" s="3" t="n">
        <v>0.0209988380316254</v>
      </c>
      <c r="J340" s="0" t="s">
        <v>9</v>
      </c>
    </row>
    <row r="341" customFormat="false" ht="14.25" hidden="false" customHeight="false" outlineLevel="0" collapsed="false">
      <c r="A341" s="0" t="s">
        <v>698</v>
      </c>
      <c r="B341" s="0" t="s">
        <v>699</v>
      </c>
      <c r="C341" s="1" t="n">
        <v>67.6666666666667</v>
      </c>
      <c r="D341" s="1" t="n">
        <v>5.5075705472861</v>
      </c>
      <c r="E341" s="1" t="n">
        <v>79</v>
      </c>
      <c r="F341" s="1" t="n">
        <v>32.0468407179241</v>
      </c>
      <c r="G341" s="1" t="n">
        <v>0.816681534561718</v>
      </c>
      <c r="H341" s="2" t="str">
        <f aca="false">IF(G341&gt;0,"↑","↓")</f>
        <v>↑</v>
      </c>
      <c r="I341" s="3" t="n">
        <v>0.0126210358794952</v>
      </c>
      <c r="J341" s="0" t="s">
        <v>700</v>
      </c>
    </row>
    <row r="342" customFormat="false" ht="14.25" hidden="false" customHeight="false" outlineLevel="0" collapsed="false">
      <c r="A342" s="0" t="s">
        <v>701</v>
      </c>
      <c r="B342" s="0" t="s">
        <v>702</v>
      </c>
      <c r="C342" s="1" t="n">
        <v>135.333333333333</v>
      </c>
      <c r="D342" s="1" t="n">
        <v>34.5880518869354</v>
      </c>
      <c r="E342" s="1" t="n">
        <v>150.666666666667</v>
      </c>
      <c r="F342" s="1" t="n">
        <v>28.9367125522809</v>
      </c>
      <c r="G342" s="1" t="n">
        <v>0.816577556813049</v>
      </c>
      <c r="H342" s="2" t="str">
        <f aca="false">IF(G342&gt;0,"↑","↓")</f>
        <v>↑</v>
      </c>
      <c r="I342" s="3" t="n">
        <v>4.83421334107867E-005</v>
      </c>
      <c r="J342" s="0" t="s">
        <v>703</v>
      </c>
    </row>
    <row r="343" customFormat="false" ht="14.25" hidden="false" customHeight="false" outlineLevel="0" collapsed="false">
      <c r="A343" s="0" t="s">
        <v>9</v>
      </c>
      <c r="B343" s="0" t="s">
        <v>704</v>
      </c>
      <c r="C343" s="1" t="n">
        <v>31</v>
      </c>
      <c r="D343" s="1" t="n">
        <v>15.5884572681199</v>
      </c>
      <c r="E343" s="1" t="n">
        <v>34.3333333333333</v>
      </c>
      <c r="F343" s="1" t="n">
        <v>10.0664459136943</v>
      </c>
      <c r="G343" s="1" t="n">
        <v>0.816168337967339</v>
      </c>
      <c r="H343" s="2" t="str">
        <f aca="false">IF(G343&gt;0,"↑","↓")</f>
        <v>↑</v>
      </c>
      <c r="I343" s="3" t="n">
        <v>0.0472742072825714</v>
      </c>
      <c r="J343" s="0" t="s">
        <v>9</v>
      </c>
    </row>
    <row r="344" customFormat="false" ht="14.25" hidden="false" customHeight="false" outlineLevel="0" collapsed="false">
      <c r="A344" s="0" t="s">
        <v>705</v>
      </c>
      <c r="B344" s="0" t="s">
        <v>706</v>
      </c>
      <c r="C344" s="1" t="n">
        <v>42.6666666666667</v>
      </c>
      <c r="D344" s="1" t="n">
        <v>10.5039675043925</v>
      </c>
      <c r="E344" s="1" t="n">
        <v>48</v>
      </c>
      <c r="F344" s="1" t="n">
        <v>15.6204993518133</v>
      </c>
      <c r="G344" s="1" t="n">
        <v>0.815607727550648</v>
      </c>
      <c r="H344" s="2" t="str">
        <f aca="false">IF(G344&gt;0,"↑","↓")</f>
        <v>↑</v>
      </c>
      <c r="I344" s="3" t="n">
        <v>0.00753238841763143</v>
      </c>
      <c r="J344" s="0" t="s">
        <v>707</v>
      </c>
    </row>
    <row r="345" customFormat="false" ht="14.25" hidden="false" customHeight="false" outlineLevel="0" collapsed="false">
      <c r="A345" s="0" t="s">
        <v>9</v>
      </c>
      <c r="B345" s="0" t="s">
        <v>708</v>
      </c>
      <c r="C345" s="1" t="n">
        <v>46</v>
      </c>
      <c r="D345" s="1" t="n">
        <v>20.0748598998847</v>
      </c>
      <c r="E345" s="1" t="n">
        <v>50.6666666666667</v>
      </c>
      <c r="F345" s="1" t="n">
        <v>14.0118997046558</v>
      </c>
      <c r="G345" s="1" t="n">
        <v>0.815133606025317</v>
      </c>
      <c r="H345" s="2" t="str">
        <f aca="false">IF(G345&gt;0,"↑","↓")</f>
        <v>↑</v>
      </c>
      <c r="I345" s="3" t="n">
        <v>0.0200921480865317</v>
      </c>
      <c r="J345" s="0" t="s">
        <v>709</v>
      </c>
    </row>
    <row r="346" customFormat="false" ht="14.25" hidden="false" customHeight="false" outlineLevel="0" collapsed="false">
      <c r="A346" s="0" t="s">
        <v>710</v>
      </c>
      <c r="B346" s="0" t="s">
        <v>711</v>
      </c>
      <c r="C346" s="1" t="n">
        <v>213.333333333333</v>
      </c>
      <c r="D346" s="1" t="n">
        <v>31.5013227235514</v>
      </c>
      <c r="E346" s="1" t="n">
        <v>247</v>
      </c>
      <c r="F346" s="1" t="n">
        <v>107.014017773374</v>
      </c>
      <c r="G346" s="1" t="n">
        <v>0.814514725211402</v>
      </c>
      <c r="H346" s="2" t="str">
        <f aca="false">IF(G346&gt;0,"↑","↓")</f>
        <v>↑</v>
      </c>
      <c r="I346" s="3" t="n">
        <v>0.00041943803835669</v>
      </c>
      <c r="J346" s="0" t="s">
        <v>150</v>
      </c>
    </row>
    <row r="347" customFormat="false" ht="14.25" hidden="false" customHeight="false" outlineLevel="0" collapsed="false">
      <c r="A347" s="0" t="s">
        <v>712</v>
      </c>
      <c r="B347" s="0" t="s">
        <v>713</v>
      </c>
      <c r="C347" s="1" t="n">
        <v>69.6666666666667</v>
      </c>
      <c r="D347" s="1" t="n">
        <v>22.5018517756502</v>
      </c>
      <c r="E347" s="1" t="n">
        <v>80</v>
      </c>
      <c r="F347" s="1" t="n">
        <v>46.8081189538738</v>
      </c>
      <c r="G347" s="1" t="n">
        <v>0.813153761190072</v>
      </c>
      <c r="H347" s="2" t="str">
        <f aca="false">IF(G347&gt;0,"↑","↓")</f>
        <v>↑</v>
      </c>
      <c r="I347" s="3" t="n">
        <v>0.0196243600277204</v>
      </c>
      <c r="J347" s="0" t="s">
        <v>714</v>
      </c>
    </row>
    <row r="348" customFormat="false" ht="14.25" hidden="false" customHeight="false" outlineLevel="0" collapsed="false">
      <c r="A348" s="0" t="s">
        <v>715</v>
      </c>
      <c r="B348" s="0" t="s">
        <v>716</v>
      </c>
      <c r="C348" s="1" t="n">
        <v>59</v>
      </c>
      <c r="D348" s="1" t="n">
        <v>11.5325625946708</v>
      </c>
      <c r="E348" s="1" t="n">
        <v>67.6666666666667</v>
      </c>
      <c r="F348" s="1" t="n">
        <v>30.6648550189518</v>
      </c>
      <c r="G348" s="1" t="n">
        <v>0.812917645780124</v>
      </c>
      <c r="H348" s="2" t="str">
        <f aca="false">IF(G348&gt;0,"↑","↓")</f>
        <v>↑</v>
      </c>
      <c r="I348" s="3" t="n">
        <v>0.0248277222310871</v>
      </c>
      <c r="J348" s="0" t="s">
        <v>717</v>
      </c>
    </row>
    <row r="349" customFormat="false" ht="14.25" hidden="false" customHeight="false" outlineLevel="0" collapsed="false">
      <c r="A349" s="0" t="s">
        <v>718</v>
      </c>
      <c r="B349" s="0" t="s">
        <v>719</v>
      </c>
      <c r="C349" s="1" t="n">
        <v>115.333333333333</v>
      </c>
      <c r="D349" s="1" t="n">
        <v>14.5716619962629</v>
      </c>
      <c r="E349" s="1" t="n">
        <v>41.6666666666667</v>
      </c>
      <c r="F349" s="1" t="n">
        <v>1.52752523165195</v>
      </c>
      <c r="G349" s="1" t="n">
        <v>-0.812626791638983</v>
      </c>
      <c r="H349" s="2" t="str">
        <f aca="false">IF(G349&gt;0,"↑","↓")</f>
        <v>↓</v>
      </c>
      <c r="I349" s="3" t="n">
        <v>0.00754535048841282</v>
      </c>
      <c r="J349" s="0" t="s">
        <v>9</v>
      </c>
    </row>
    <row r="350" customFormat="false" ht="14.25" hidden="false" customHeight="false" outlineLevel="0" collapsed="false">
      <c r="A350" s="0" t="s">
        <v>9</v>
      </c>
      <c r="B350" s="0" t="s">
        <v>720</v>
      </c>
      <c r="C350" s="1" t="n">
        <v>39.6666666666667</v>
      </c>
      <c r="D350" s="1" t="n">
        <v>9.01849950564579</v>
      </c>
      <c r="E350" s="1" t="n">
        <v>45.6666666666667</v>
      </c>
      <c r="F350" s="1" t="n">
        <v>23.8607068908977</v>
      </c>
      <c r="G350" s="1" t="n">
        <v>0.810282321348026</v>
      </c>
      <c r="H350" s="2" t="str">
        <f aca="false">IF(G350&gt;0,"↑","↓")</f>
        <v>↑</v>
      </c>
      <c r="I350" s="3" t="n">
        <v>0.0405128059483888</v>
      </c>
      <c r="J350" s="0" t="s">
        <v>9</v>
      </c>
    </row>
    <row r="351" customFormat="false" ht="14.25" hidden="false" customHeight="false" outlineLevel="0" collapsed="false">
      <c r="A351" s="0" t="s">
        <v>9</v>
      </c>
      <c r="B351" s="0" t="s">
        <v>721</v>
      </c>
      <c r="C351" s="1" t="n">
        <v>60</v>
      </c>
      <c r="D351" s="1" t="n">
        <v>6.92820323027551</v>
      </c>
      <c r="E351" s="1" t="n">
        <v>67.3333333333333</v>
      </c>
      <c r="F351" s="1" t="n">
        <v>13.5769412362775</v>
      </c>
      <c r="G351" s="1" t="n">
        <v>0.809485429537388</v>
      </c>
      <c r="H351" s="2" t="str">
        <f aca="false">IF(G351&gt;0,"↑","↓")</f>
        <v>↑</v>
      </c>
      <c r="I351" s="3" t="n">
        <v>0.00333078224007179</v>
      </c>
      <c r="J351" s="0" t="s">
        <v>9</v>
      </c>
    </row>
    <row r="352" customFormat="false" ht="14.25" hidden="false" customHeight="false" outlineLevel="0" collapsed="false">
      <c r="A352" s="0" t="s">
        <v>54</v>
      </c>
      <c r="B352" s="0" t="s">
        <v>722</v>
      </c>
      <c r="C352" s="1" t="n">
        <v>45.3333333333333</v>
      </c>
      <c r="D352" s="1" t="n">
        <v>10.6926766215636</v>
      </c>
      <c r="E352" s="1" t="n">
        <v>16.3333333333333</v>
      </c>
      <c r="F352" s="1" t="n">
        <v>0.577350269189626</v>
      </c>
      <c r="G352" s="1" t="n">
        <v>-0.808399430950969</v>
      </c>
      <c r="H352" s="2" t="str">
        <f aca="false">IF(G352&gt;0,"↑","↓")</f>
        <v>↓</v>
      </c>
      <c r="I352" s="3" t="n">
        <v>0.0473315103195819</v>
      </c>
      <c r="J352" s="0" t="s">
        <v>56</v>
      </c>
    </row>
    <row r="353" customFormat="false" ht="14.25" hidden="false" customHeight="false" outlineLevel="0" collapsed="false">
      <c r="A353" s="0" t="s">
        <v>9</v>
      </c>
      <c r="B353" s="0" t="s">
        <v>723</v>
      </c>
      <c r="C353" s="1" t="n">
        <v>113.666666666667</v>
      </c>
      <c r="D353" s="1" t="n">
        <v>27.2274371422162</v>
      </c>
      <c r="E353" s="1" t="n">
        <v>127.666666666667</v>
      </c>
      <c r="F353" s="1" t="n">
        <v>43.0038757943204</v>
      </c>
      <c r="G353" s="1" t="n">
        <v>0.807815424072249</v>
      </c>
      <c r="H353" s="2" t="str">
        <f aca="false">IF(G353&gt;0,"↑","↓")</f>
        <v>↑</v>
      </c>
      <c r="I353" s="3" t="n">
        <v>0.000464206635511963</v>
      </c>
      <c r="J353" s="0" t="s">
        <v>9</v>
      </c>
    </row>
    <row r="354" customFormat="false" ht="14.25" hidden="false" customHeight="false" outlineLevel="0" collapsed="false">
      <c r="A354" s="0" t="s">
        <v>9</v>
      </c>
      <c r="B354" s="0" t="s">
        <v>724</v>
      </c>
      <c r="C354" s="1" t="n">
        <v>45</v>
      </c>
      <c r="D354" s="1" t="n">
        <v>8.88819441731559</v>
      </c>
      <c r="E354" s="1" t="n">
        <v>16.3333333333333</v>
      </c>
      <c r="F354" s="1" t="n">
        <v>4.16333199893227</v>
      </c>
      <c r="G354" s="1" t="n">
        <v>-0.807390893469482</v>
      </c>
      <c r="H354" s="2" t="str">
        <f aca="false">IF(G354&gt;0,"↑","↓")</f>
        <v>↓</v>
      </c>
      <c r="I354" s="3" t="n">
        <v>0.0365488168414709</v>
      </c>
      <c r="J354" s="0" t="s">
        <v>9</v>
      </c>
    </row>
    <row r="355" customFormat="false" ht="14.25" hidden="false" customHeight="false" outlineLevel="0" collapsed="false">
      <c r="A355" s="0" t="s">
        <v>725</v>
      </c>
      <c r="B355" s="0" t="s">
        <v>726</v>
      </c>
      <c r="C355" s="1" t="n">
        <v>30.3333333333333</v>
      </c>
      <c r="D355" s="1" t="n">
        <v>4.04145188432738</v>
      </c>
      <c r="E355" s="1" t="n">
        <v>34.6666666666667</v>
      </c>
      <c r="F355" s="1" t="n">
        <v>15.9478316185409</v>
      </c>
      <c r="G355" s="1" t="n">
        <v>0.806239490297303</v>
      </c>
      <c r="H355" s="2" t="str">
        <f aca="false">IF(G355&gt;0,"↑","↓")</f>
        <v>↑</v>
      </c>
      <c r="I355" s="3" t="n">
        <v>0.043958085659916</v>
      </c>
      <c r="J355" s="0" t="s">
        <v>40</v>
      </c>
    </row>
    <row r="356" customFormat="false" ht="14.25" hidden="false" customHeight="false" outlineLevel="0" collapsed="false">
      <c r="A356" s="0" t="s">
        <v>727</v>
      </c>
      <c r="B356" s="0" t="s">
        <v>728</v>
      </c>
      <c r="C356" s="1" t="n">
        <v>91.6666666666667</v>
      </c>
      <c r="D356" s="1" t="n">
        <v>4.04145188432738</v>
      </c>
      <c r="E356" s="1" t="n">
        <v>103.666666666667</v>
      </c>
      <c r="F356" s="1" t="n">
        <v>19.7568553503166</v>
      </c>
      <c r="G356" s="1" t="n">
        <v>0.805265119434946</v>
      </c>
      <c r="H356" s="2" t="str">
        <f aca="false">IF(G356&gt;0,"↑","↓")</f>
        <v>↑</v>
      </c>
      <c r="I356" s="3" t="n">
        <v>0.00296124996357106</v>
      </c>
      <c r="J356" s="0" t="s">
        <v>226</v>
      </c>
    </row>
    <row r="357" customFormat="false" ht="14.25" hidden="false" customHeight="false" outlineLevel="0" collapsed="false">
      <c r="A357" s="0" t="s">
        <v>729</v>
      </c>
      <c r="B357" s="0" t="s">
        <v>730</v>
      </c>
      <c r="C357" s="1" t="n">
        <v>59</v>
      </c>
      <c r="D357" s="1" t="n">
        <v>22.3383079036887</v>
      </c>
      <c r="E357" s="1" t="n">
        <v>65.6666666666667</v>
      </c>
      <c r="F357" s="1" t="n">
        <v>25.1462389500564</v>
      </c>
      <c r="G357" s="1" t="n">
        <v>0.804778735570078</v>
      </c>
      <c r="H357" s="2" t="str">
        <f aca="false">IF(G357&gt;0,"↑","↓")</f>
        <v>↑</v>
      </c>
      <c r="I357" s="3" t="n">
        <v>0.00780699358724653</v>
      </c>
      <c r="J357" s="0" t="s">
        <v>9</v>
      </c>
    </row>
    <row r="358" customFormat="false" ht="14.25" hidden="false" customHeight="false" outlineLevel="0" collapsed="false">
      <c r="A358" s="0" t="s">
        <v>731</v>
      </c>
      <c r="B358" s="0" t="s">
        <v>732</v>
      </c>
      <c r="C358" s="1" t="n">
        <v>34</v>
      </c>
      <c r="D358" s="1" t="n">
        <v>8.18535277187245</v>
      </c>
      <c r="E358" s="1" t="n">
        <v>38</v>
      </c>
      <c r="F358" s="1" t="n">
        <v>10.4403065089106</v>
      </c>
      <c r="G358" s="1" t="n">
        <v>0.803742464963271</v>
      </c>
      <c r="H358" s="2" t="str">
        <f aca="false">IF(G358&gt;0,"↑","↓")</f>
        <v>↑</v>
      </c>
      <c r="I358" s="3" t="n">
        <v>0.0230077125472103</v>
      </c>
      <c r="J358" s="0" t="s">
        <v>9</v>
      </c>
    </row>
    <row r="359" customFormat="false" ht="14.25" hidden="false" customHeight="false" outlineLevel="0" collapsed="false">
      <c r="A359" s="0" t="s">
        <v>733</v>
      </c>
      <c r="B359" s="0" t="s">
        <v>734</v>
      </c>
      <c r="C359" s="1" t="n">
        <v>87</v>
      </c>
      <c r="D359" s="1" t="n">
        <v>22.0680764907139</v>
      </c>
      <c r="E359" s="1" t="n">
        <v>96.6666666666667</v>
      </c>
      <c r="F359" s="1" t="n">
        <v>26.2741951985847</v>
      </c>
      <c r="G359" s="1" t="n">
        <v>0.803378398665901</v>
      </c>
      <c r="H359" s="2" t="str">
        <f aca="false">IF(G359&gt;0,"↑","↓")</f>
        <v>↑</v>
      </c>
      <c r="I359" s="3" t="n">
        <v>0.000592725428297968</v>
      </c>
      <c r="J359" s="0" t="s">
        <v>735</v>
      </c>
    </row>
    <row r="360" customFormat="false" ht="14.25" hidden="false" customHeight="false" outlineLevel="0" collapsed="false">
      <c r="A360" s="0" t="s">
        <v>736</v>
      </c>
      <c r="B360" s="0" t="s">
        <v>737</v>
      </c>
      <c r="C360" s="1" t="n">
        <v>70.6666666666667</v>
      </c>
      <c r="D360" s="1" t="n">
        <v>20.5020324195757</v>
      </c>
      <c r="E360" s="1" t="n">
        <v>79.3333333333333</v>
      </c>
      <c r="F360" s="1" t="n">
        <v>33.4713808100791</v>
      </c>
      <c r="G360" s="1" t="n">
        <v>0.803167658458886</v>
      </c>
      <c r="H360" s="2" t="str">
        <f aca="false">IF(G360&gt;0,"↑","↓")</f>
        <v>↑</v>
      </c>
      <c r="I360" s="3" t="n">
        <v>0.00922685168096323</v>
      </c>
      <c r="J360" s="0" t="s">
        <v>738</v>
      </c>
    </row>
    <row r="361" customFormat="false" ht="14.25" hidden="false" customHeight="false" outlineLevel="0" collapsed="false">
      <c r="A361" s="0" t="s">
        <v>739</v>
      </c>
      <c r="B361" s="0" t="s">
        <v>740</v>
      </c>
      <c r="C361" s="1" t="n">
        <v>50.6666666666667</v>
      </c>
      <c r="D361" s="1" t="n">
        <v>14.742229591664</v>
      </c>
      <c r="E361" s="1" t="n">
        <v>58</v>
      </c>
      <c r="F361" s="1" t="n">
        <v>36.3868107973205</v>
      </c>
      <c r="G361" s="1" t="n">
        <v>0.801921055003979</v>
      </c>
      <c r="H361" s="2" t="str">
        <f aca="false">IF(G361&gt;0,"↑","↓")</f>
        <v>↑</v>
      </c>
      <c r="I361" s="3" t="n">
        <v>0.041861238895116</v>
      </c>
      <c r="J361" s="0" t="s">
        <v>741</v>
      </c>
    </row>
    <row r="362" customFormat="false" ht="14.25" hidden="false" customHeight="false" outlineLevel="0" collapsed="false">
      <c r="A362" s="0" t="s">
        <v>742</v>
      </c>
      <c r="B362" s="0" t="s">
        <v>743</v>
      </c>
      <c r="C362" s="1" t="n">
        <v>428</v>
      </c>
      <c r="D362" s="1" t="n">
        <v>125.729869164014</v>
      </c>
      <c r="E362" s="1" t="n">
        <v>474.666666666667</v>
      </c>
      <c r="F362" s="1" t="n">
        <v>151.579462109262</v>
      </c>
      <c r="G362" s="1" t="n">
        <v>0.800730259718482</v>
      </c>
      <c r="H362" s="2" t="str">
        <f aca="false">IF(G362&gt;0,"↑","↓")</f>
        <v>↑</v>
      </c>
      <c r="I362" s="3" t="n">
        <v>2.58329968287974E-005</v>
      </c>
      <c r="J362" s="0" t="s">
        <v>744</v>
      </c>
    </row>
    <row r="363" customFormat="false" ht="14.25" hidden="false" customHeight="false" outlineLevel="0" collapsed="false">
      <c r="A363" s="0" t="s">
        <v>745</v>
      </c>
      <c r="B363" s="0" t="s">
        <v>746</v>
      </c>
      <c r="C363" s="1" t="n">
        <v>72.6666666666667</v>
      </c>
      <c r="D363" s="1" t="n">
        <v>9.29157324317757</v>
      </c>
      <c r="E363" s="1" t="n">
        <v>26.6666666666667</v>
      </c>
      <c r="F363" s="1" t="n">
        <v>7.57187779440036</v>
      </c>
      <c r="G363" s="1" t="n">
        <v>-0.80028670132088</v>
      </c>
      <c r="H363" s="2" t="str">
        <f aca="false">IF(G363&gt;0,"↑","↓")</f>
        <v>↓</v>
      </c>
      <c r="I363" s="3" t="n">
        <v>0.0183954149877204</v>
      </c>
      <c r="J363" s="0" t="s">
        <v>747</v>
      </c>
    </row>
    <row r="364" customFormat="false" ht="14.25" hidden="false" customHeight="false" outlineLevel="0" collapsed="false">
      <c r="A364" s="0" t="s">
        <v>745</v>
      </c>
      <c r="B364" s="0" t="s">
        <v>748</v>
      </c>
      <c r="C364" s="1" t="n">
        <v>72.6666666666667</v>
      </c>
      <c r="D364" s="1" t="n">
        <v>9.29157324317757</v>
      </c>
      <c r="E364" s="1" t="n">
        <v>26.6666666666667</v>
      </c>
      <c r="F364" s="1" t="n">
        <v>7.57187779440036</v>
      </c>
      <c r="G364" s="1" t="n">
        <v>-0.80028670132088</v>
      </c>
      <c r="H364" s="2" t="str">
        <f aca="false">IF(G364&gt;0,"↑","↓")</f>
        <v>↓</v>
      </c>
      <c r="I364" s="3" t="n">
        <v>0.0183954149877204</v>
      </c>
      <c r="J364" s="0" t="s">
        <v>458</v>
      </c>
    </row>
    <row r="365" customFormat="false" ht="14.25" hidden="false" customHeight="false" outlineLevel="0" collapsed="false">
      <c r="A365" s="0" t="s">
        <v>9</v>
      </c>
      <c r="B365" s="0" t="s">
        <v>749</v>
      </c>
      <c r="C365" s="1" t="n">
        <v>55</v>
      </c>
      <c r="D365" s="1" t="n">
        <v>13</v>
      </c>
      <c r="E365" s="1" t="n">
        <v>63.3333333333333</v>
      </c>
      <c r="F365" s="1" t="n">
        <v>41.3077878048841</v>
      </c>
      <c r="G365" s="1" t="n">
        <v>0.798581729520297</v>
      </c>
      <c r="H365" s="2" t="str">
        <f aca="false">IF(G365&gt;0,"↑","↓")</f>
        <v>↑</v>
      </c>
      <c r="I365" s="3" t="n">
        <v>0.0400076053712733</v>
      </c>
      <c r="J365" s="0" t="s">
        <v>9</v>
      </c>
    </row>
    <row r="366" customFormat="false" ht="14.25" hidden="false" customHeight="false" outlineLevel="0" collapsed="false">
      <c r="A366" s="0" t="s">
        <v>750</v>
      </c>
      <c r="B366" s="0" t="s">
        <v>751</v>
      </c>
      <c r="C366" s="1" t="n">
        <v>60.3333333333333</v>
      </c>
      <c r="D366" s="1" t="n">
        <v>12.0554275466834</v>
      </c>
      <c r="E366" s="1" t="n">
        <v>67.3333333333333</v>
      </c>
      <c r="F366" s="1" t="n">
        <v>23.1804515342849</v>
      </c>
      <c r="G366" s="1" t="n">
        <v>0.797011159790074</v>
      </c>
      <c r="H366" s="2" t="str">
        <f aca="false">IF(G366&gt;0,"↑","↓")</f>
        <v>↑</v>
      </c>
      <c r="I366" s="3" t="n">
        <v>0.00353997114460618</v>
      </c>
      <c r="J366" s="0" t="s">
        <v>752</v>
      </c>
    </row>
    <row r="367" customFormat="false" ht="14.25" hidden="false" customHeight="false" outlineLevel="0" collapsed="false">
      <c r="A367" s="0" t="s">
        <v>9</v>
      </c>
      <c r="B367" s="0" t="s">
        <v>753</v>
      </c>
      <c r="C367" s="1" t="n">
        <v>72.6666666666667</v>
      </c>
      <c r="D367" s="1" t="n">
        <v>21.1974841274462</v>
      </c>
      <c r="E367" s="1" t="n">
        <v>81.6666666666667</v>
      </c>
      <c r="F367" s="1" t="n">
        <v>41.8847625435949</v>
      </c>
      <c r="G367" s="1" t="n">
        <v>0.792590918327892</v>
      </c>
      <c r="H367" s="2" t="str">
        <f aca="false">IF(G367&gt;0,"↑","↓")</f>
        <v>↑</v>
      </c>
      <c r="I367" s="3" t="n">
        <v>0.0120861794451907</v>
      </c>
      <c r="J367" s="0" t="s">
        <v>754</v>
      </c>
    </row>
    <row r="368" customFormat="false" ht="14.25" hidden="false" customHeight="false" outlineLevel="0" collapsed="false">
      <c r="A368" s="0" t="s">
        <v>755</v>
      </c>
      <c r="B368" s="0" t="s">
        <v>756</v>
      </c>
      <c r="C368" s="1" t="n">
        <v>33.3333333333333</v>
      </c>
      <c r="D368" s="1" t="n">
        <v>9.29157324317757</v>
      </c>
      <c r="E368" s="1" t="n">
        <v>36.6666666666667</v>
      </c>
      <c r="F368" s="1" t="n">
        <v>9.60902353693305</v>
      </c>
      <c r="G368" s="1" t="n">
        <v>0.791906957315674</v>
      </c>
      <c r="H368" s="2" t="str">
        <f aca="false">IF(G368&gt;0,"↑","↓")</f>
        <v>↑</v>
      </c>
      <c r="I368" s="3" t="n">
        <v>0.0241590632797617</v>
      </c>
      <c r="J368" s="0" t="s">
        <v>49</v>
      </c>
    </row>
    <row r="369" customFormat="false" ht="14.25" hidden="false" customHeight="false" outlineLevel="0" collapsed="false">
      <c r="A369" s="0" t="s">
        <v>757</v>
      </c>
      <c r="B369" s="0" t="s">
        <v>758</v>
      </c>
      <c r="C369" s="1" t="n">
        <v>123.333333333333</v>
      </c>
      <c r="D369" s="1" t="n">
        <v>43.8216080642111</v>
      </c>
      <c r="E369" s="1" t="n">
        <v>135.666666666667</v>
      </c>
      <c r="F369" s="1" t="n">
        <v>49.095145720665</v>
      </c>
      <c r="G369" s="1" t="n">
        <v>0.790748081992123</v>
      </c>
      <c r="H369" s="2" t="str">
        <f aca="false">IF(G369&gt;0,"↑","↓")</f>
        <v>↑</v>
      </c>
      <c r="I369" s="3" t="n">
        <v>0.00122677427386842</v>
      </c>
      <c r="J369" s="0" t="s">
        <v>759</v>
      </c>
    </row>
    <row r="370" customFormat="false" ht="14.25" hidden="false" customHeight="false" outlineLevel="0" collapsed="false">
      <c r="A370" s="0" t="s">
        <v>760</v>
      </c>
      <c r="B370" s="0" t="s">
        <v>761</v>
      </c>
      <c r="C370" s="1" t="n">
        <v>112</v>
      </c>
      <c r="D370" s="1" t="n">
        <v>9.53939201416946</v>
      </c>
      <c r="E370" s="1" t="n">
        <v>131</v>
      </c>
      <c r="F370" s="1" t="n">
        <v>80.987653380006</v>
      </c>
      <c r="G370" s="1" t="n">
        <v>0.789670702716233</v>
      </c>
      <c r="H370" s="2" t="str">
        <f aca="false">IF(G370&gt;0,"↑","↓")</f>
        <v>↑</v>
      </c>
      <c r="I370" s="3" t="n">
        <v>0.0250166203451634</v>
      </c>
      <c r="J370" s="0" t="s">
        <v>752</v>
      </c>
    </row>
    <row r="371" customFormat="false" ht="14.25" hidden="false" customHeight="false" outlineLevel="0" collapsed="false">
      <c r="A371" s="0" t="s">
        <v>762</v>
      </c>
      <c r="B371" s="0" t="s">
        <v>763</v>
      </c>
      <c r="C371" s="1" t="n">
        <v>294.333333333333</v>
      </c>
      <c r="D371" s="1" t="n">
        <v>26.2741951985847</v>
      </c>
      <c r="E371" s="1" t="n">
        <v>345</v>
      </c>
      <c r="F371" s="1" t="n">
        <v>200.382134932234</v>
      </c>
      <c r="G371" s="1" t="n">
        <v>0.788705983498081</v>
      </c>
      <c r="H371" s="2" t="str">
        <f aca="false">IF(G371&gt;0,"↑","↓")</f>
        <v>↑</v>
      </c>
      <c r="I371" s="3" t="n">
        <v>0.0146396163773644</v>
      </c>
      <c r="J371" s="0" t="s">
        <v>764</v>
      </c>
    </row>
    <row r="372" customFormat="false" ht="14.25" hidden="false" customHeight="false" outlineLevel="0" collapsed="false">
      <c r="A372" s="0" t="s">
        <v>765</v>
      </c>
      <c r="B372" s="0" t="s">
        <v>766</v>
      </c>
      <c r="C372" s="1" t="n">
        <v>305.333333333333</v>
      </c>
      <c r="D372" s="1" t="n">
        <v>94.113406767226</v>
      </c>
      <c r="E372" s="1" t="n">
        <v>338.666666666667</v>
      </c>
      <c r="F372" s="1" t="n">
        <v>136.972016606799</v>
      </c>
      <c r="G372" s="1" t="n">
        <v>0.788179643357085</v>
      </c>
      <c r="H372" s="2" t="str">
        <f aca="false">IF(G372&gt;0,"↑","↓")</f>
        <v>↑</v>
      </c>
      <c r="I372" s="3" t="n">
        <v>0.000184547676809211</v>
      </c>
      <c r="J372" s="0" t="s">
        <v>767</v>
      </c>
    </row>
    <row r="373" customFormat="false" ht="14.25" hidden="false" customHeight="false" outlineLevel="0" collapsed="false">
      <c r="A373" s="0" t="s">
        <v>768</v>
      </c>
      <c r="B373" s="0" t="s">
        <v>769</v>
      </c>
      <c r="C373" s="1" t="n">
        <v>60.3333333333333</v>
      </c>
      <c r="D373" s="1" t="n">
        <v>19.1398362932741</v>
      </c>
      <c r="E373" s="1" t="n">
        <v>64.3333333333333</v>
      </c>
      <c r="F373" s="1" t="n">
        <v>4.16333199893227</v>
      </c>
      <c r="G373" s="1" t="n">
        <v>0.788084732208696</v>
      </c>
      <c r="H373" s="2" t="str">
        <f aca="false">IF(G373&gt;0,"↑","↓")</f>
        <v>↑</v>
      </c>
      <c r="I373" s="3" t="n">
        <v>0.0162118262718541</v>
      </c>
      <c r="J373" s="0" t="s">
        <v>770</v>
      </c>
    </row>
    <row r="374" customFormat="false" ht="14.25" hidden="false" customHeight="false" outlineLevel="0" collapsed="false">
      <c r="A374" s="0" t="s">
        <v>771</v>
      </c>
      <c r="B374" s="0" t="s">
        <v>772</v>
      </c>
      <c r="C374" s="1" t="n">
        <v>426.333333333333</v>
      </c>
      <c r="D374" s="1" t="n">
        <v>79.0084383678942</v>
      </c>
      <c r="E374" s="1" t="n">
        <v>494</v>
      </c>
      <c r="F374" s="1" t="n">
        <v>300.521213893462</v>
      </c>
      <c r="G374" s="1" t="n">
        <v>0.78630198539087</v>
      </c>
      <c r="H374" s="2" t="str">
        <f aca="false">IF(G374&gt;0,"↑","↓")</f>
        <v>↑</v>
      </c>
      <c r="I374" s="3" t="n">
        <v>0.0162118262718541</v>
      </c>
      <c r="J374" s="0" t="s">
        <v>773</v>
      </c>
    </row>
    <row r="375" customFormat="false" ht="14.25" hidden="false" customHeight="false" outlineLevel="0" collapsed="false">
      <c r="A375" s="0" t="s">
        <v>774</v>
      </c>
      <c r="B375" s="0" t="s">
        <v>775</v>
      </c>
      <c r="C375" s="1" t="n">
        <v>97</v>
      </c>
      <c r="D375" s="1" t="n">
        <v>17.0880074906351</v>
      </c>
      <c r="E375" s="1" t="n">
        <v>35.6666666666667</v>
      </c>
      <c r="F375" s="1" t="n">
        <v>9.45163125250522</v>
      </c>
      <c r="G375" s="1" t="n">
        <v>-0.785505468550161</v>
      </c>
      <c r="H375" s="2" t="str">
        <f aca="false">IF(G375&gt;0,"↑","↓")</f>
        <v>↓</v>
      </c>
      <c r="I375" s="3" t="n">
        <v>0.0120845280906269</v>
      </c>
      <c r="J375" s="0" t="s">
        <v>171</v>
      </c>
    </row>
    <row r="376" customFormat="false" ht="14.25" hidden="false" customHeight="false" outlineLevel="0" collapsed="false">
      <c r="A376" s="0" t="s">
        <v>9</v>
      </c>
      <c r="B376" s="0" t="s">
        <v>776</v>
      </c>
      <c r="C376" s="1" t="n">
        <v>30</v>
      </c>
      <c r="D376" s="1" t="n">
        <v>11.2694276695846</v>
      </c>
      <c r="E376" s="1" t="n">
        <v>33</v>
      </c>
      <c r="F376" s="1" t="n">
        <v>12.2882057274445</v>
      </c>
      <c r="G376" s="1" t="n">
        <v>0.785187947497226</v>
      </c>
      <c r="H376" s="2" t="str">
        <f aca="false">IF(G376&gt;0,"↑","↓")</f>
        <v>↑</v>
      </c>
      <c r="I376" s="3" t="n">
        <v>0.0404911203880697</v>
      </c>
      <c r="J376" s="0" t="s">
        <v>9</v>
      </c>
    </row>
    <row r="377" customFormat="false" ht="14.25" hidden="false" customHeight="false" outlineLevel="0" collapsed="false">
      <c r="A377" s="0" t="s">
        <v>9</v>
      </c>
      <c r="B377" s="0" t="s">
        <v>777</v>
      </c>
      <c r="C377" s="1" t="n">
        <v>48</v>
      </c>
      <c r="D377" s="1" t="n">
        <v>14</v>
      </c>
      <c r="E377" s="1" t="n">
        <v>17.6666666666667</v>
      </c>
      <c r="F377" s="1" t="n">
        <v>6.02771377334171</v>
      </c>
      <c r="G377" s="1" t="n">
        <v>-0.784924289917323</v>
      </c>
      <c r="H377" s="2" t="str">
        <f aca="false">IF(G377&gt;0,"↑","↓")</f>
        <v>↓</v>
      </c>
      <c r="I377" s="3" t="n">
        <v>0.044052766658069</v>
      </c>
      <c r="J377" s="0" t="s">
        <v>9</v>
      </c>
    </row>
    <row r="378" customFormat="false" ht="14.25" hidden="false" customHeight="false" outlineLevel="0" collapsed="false">
      <c r="A378" s="0" t="s">
        <v>778</v>
      </c>
      <c r="B378" s="0" t="s">
        <v>779</v>
      </c>
      <c r="C378" s="1" t="n">
        <v>52.6666666666667</v>
      </c>
      <c r="D378" s="1" t="n">
        <v>6.11010092660779</v>
      </c>
      <c r="E378" s="1" t="n">
        <v>59.6666666666667</v>
      </c>
      <c r="F378" s="1" t="n">
        <v>28.5365263010993</v>
      </c>
      <c r="G378" s="1" t="n">
        <v>0.78487975499839</v>
      </c>
      <c r="H378" s="2" t="str">
        <f aca="false">IF(G378&gt;0,"↑","↓")</f>
        <v>↑</v>
      </c>
      <c r="I378" s="3" t="n">
        <v>0.0221276998198775</v>
      </c>
      <c r="J378" s="0" t="s">
        <v>780</v>
      </c>
    </row>
    <row r="379" customFormat="false" ht="14.25" hidden="false" customHeight="false" outlineLevel="0" collapsed="false">
      <c r="A379" s="0" t="s">
        <v>781</v>
      </c>
      <c r="B379" s="0" t="s">
        <v>782</v>
      </c>
      <c r="C379" s="1" t="n">
        <v>50.3333333333333</v>
      </c>
      <c r="D379" s="1" t="n">
        <v>12.7410099024109</v>
      </c>
      <c r="E379" s="1" t="n">
        <v>56</v>
      </c>
      <c r="F379" s="1" t="n">
        <v>24.4335834457412</v>
      </c>
      <c r="G379" s="1" t="n">
        <v>0.784333570085994</v>
      </c>
      <c r="H379" s="2" t="str">
        <f aca="false">IF(G379&gt;0,"↑","↓")</f>
        <v>↑</v>
      </c>
      <c r="I379" s="3" t="n">
        <v>0.0153273799495594</v>
      </c>
      <c r="J379" s="0" t="s">
        <v>783</v>
      </c>
    </row>
    <row r="380" customFormat="false" ht="14.25" hidden="false" customHeight="false" outlineLevel="0" collapsed="false">
      <c r="A380" s="0" t="s">
        <v>784</v>
      </c>
      <c r="B380" s="0" t="s">
        <v>785</v>
      </c>
      <c r="C380" s="1" t="n">
        <v>37</v>
      </c>
      <c r="D380" s="1" t="n">
        <v>10.5830052442584</v>
      </c>
      <c r="E380" s="1" t="n">
        <v>41.3333333333333</v>
      </c>
      <c r="F380" s="1" t="n">
        <v>22.2785397486759</v>
      </c>
      <c r="G380" s="1" t="n">
        <v>0.783396401445818</v>
      </c>
      <c r="H380" s="2" t="str">
        <f aca="false">IF(G380&gt;0,"↑","↓")</f>
        <v>↑</v>
      </c>
      <c r="I380" s="3" t="n">
        <v>0.0423588488043071</v>
      </c>
      <c r="J380" s="0" t="s">
        <v>786</v>
      </c>
    </row>
    <row r="381" customFormat="false" ht="14.25" hidden="false" customHeight="false" outlineLevel="0" collapsed="false">
      <c r="A381" s="0" t="s">
        <v>9</v>
      </c>
      <c r="B381" s="0" t="s">
        <v>787</v>
      </c>
      <c r="C381" s="1" t="n">
        <v>90</v>
      </c>
      <c r="D381" s="1" t="n">
        <v>14.422205101856</v>
      </c>
      <c r="E381" s="1" t="n">
        <v>99.3333333333333</v>
      </c>
      <c r="F381" s="1" t="n">
        <v>26.6333124739176</v>
      </c>
      <c r="G381" s="1" t="n">
        <v>0.783218770804204</v>
      </c>
      <c r="H381" s="2" t="str">
        <f aca="false">IF(G381&gt;0,"↑","↓")</f>
        <v>↑</v>
      </c>
      <c r="I381" s="3" t="n">
        <v>0.000902616587582266</v>
      </c>
      <c r="J381" s="0" t="s">
        <v>788</v>
      </c>
    </row>
    <row r="382" customFormat="false" ht="14.25" hidden="false" customHeight="false" outlineLevel="0" collapsed="false">
      <c r="A382" s="0" t="s">
        <v>789</v>
      </c>
      <c r="B382" s="0" t="s">
        <v>790</v>
      </c>
      <c r="C382" s="1" t="n">
        <v>493.666666666667</v>
      </c>
      <c r="D382" s="1" t="n">
        <v>151.001103748725</v>
      </c>
      <c r="E382" s="1" t="n">
        <v>175.666666666667</v>
      </c>
      <c r="F382" s="1" t="n">
        <v>16.7431578064991</v>
      </c>
      <c r="G382" s="1" t="n">
        <v>-0.783004767178531</v>
      </c>
      <c r="H382" s="2" t="str">
        <f aca="false">IF(G382&gt;0,"↑","↓")</f>
        <v>↓</v>
      </c>
      <c r="I382" s="3" t="n">
        <v>0.0013327089095529</v>
      </c>
      <c r="J382" s="0" t="s">
        <v>52</v>
      </c>
    </row>
    <row r="383" customFormat="false" ht="14.25" hidden="false" customHeight="false" outlineLevel="0" collapsed="false">
      <c r="A383" s="0" t="s">
        <v>791</v>
      </c>
      <c r="B383" s="0" t="s">
        <v>792</v>
      </c>
      <c r="C383" s="1" t="n">
        <v>40</v>
      </c>
      <c r="D383" s="1" t="n">
        <v>13.856406460551</v>
      </c>
      <c r="E383" s="1" t="n">
        <v>43.6666666666667</v>
      </c>
      <c r="F383" s="1" t="n">
        <v>12.6622799421484</v>
      </c>
      <c r="G383" s="1" t="n">
        <v>0.782748845644717</v>
      </c>
      <c r="H383" s="2" t="str">
        <f aca="false">IF(G383&gt;0,"↑","↓")</f>
        <v>↑</v>
      </c>
      <c r="I383" s="3" t="n">
        <v>0.0252373555855023</v>
      </c>
      <c r="J383" s="0" t="s">
        <v>211</v>
      </c>
    </row>
    <row r="384" customFormat="false" ht="14.25" hidden="false" customHeight="false" outlineLevel="0" collapsed="false">
      <c r="A384" s="0" t="s">
        <v>793</v>
      </c>
      <c r="B384" s="0" t="s">
        <v>794</v>
      </c>
      <c r="C384" s="1" t="n">
        <v>111.666666666667</v>
      </c>
      <c r="D384" s="1" t="n">
        <v>38.940124978399</v>
      </c>
      <c r="E384" s="1" t="n">
        <v>123.333333333333</v>
      </c>
      <c r="F384" s="1" t="n">
        <v>54.7205019470156</v>
      </c>
      <c r="G384" s="1" t="n">
        <v>0.782366988052599</v>
      </c>
      <c r="H384" s="2" t="str">
        <f aca="false">IF(G384&gt;0,"↑","↓")</f>
        <v>↑</v>
      </c>
      <c r="I384" s="3" t="n">
        <v>0.00489263416216267</v>
      </c>
      <c r="J384" s="0" t="s">
        <v>56</v>
      </c>
    </row>
    <row r="385" customFormat="false" ht="14.25" hidden="false" customHeight="false" outlineLevel="0" collapsed="false">
      <c r="A385" s="0" t="s">
        <v>795</v>
      </c>
      <c r="B385" s="0" t="s">
        <v>796</v>
      </c>
      <c r="C385" s="1" t="n">
        <v>43</v>
      </c>
      <c r="D385" s="1" t="n">
        <v>13.076696830622</v>
      </c>
      <c r="E385" s="1" t="n">
        <v>47.3333333333333</v>
      </c>
      <c r="F385" s="1" t="n">
        <v>19.55334583475</v>
      </c>
      <c r="G385" s="1" t="n">
        <v>0.781109637009236</v>
      </c>
      <c r="H385" s="2" t="str">
        <f aca="false">IF(G385&gt;0,"↑","↓")</f>
        <v>↑</v>
      </c>
      <c r="I385" s="3" t="n">
        <v>0.0271482715281175</v>
      </c>
      <c r="J385" s="0" t="s">
        <v>797</v>
      </c>
    </row>
    <row r="386" customFormat="false" ht="14.25" hidden="false" customHeight="false" outlineLevel="0" collapsed="false">
      <c r="A386" s="0" t="s">
        <v>9</v>
      </c>
      <c r="B386" s="0" t="s">
        <v>798</v>
      </c>
      <c r="C386" s="1" t="n">
        <v>66.3333333333333</v>
      </c>
      <c r="D386" s="1" t="n">
        <v>17.0098010962308</v>
      </c>
      <c r="E386" s="1" t="n">
        <v>24.3333333333333</v>
      </c>
      <c r="F386" s="1" t="n">
        <v>5.5075705472861</v>
      </c>
      <c r="G386" s="1" t="n">
        <v>-0.781102349813558</v>
      </c>
      <c r="H386" s="2" t="str">
        <f aca="false">IF(G386&gt;0,"↑","↓")</f>
        <v>↓</v>
      </c>
      <c r="I386" s="3" t="n">
        <v>0.0228330218895164</v>
      </c>
      <c r="J386" s="0" t="s">
        <v>9</v>
      </c>
    </row>
    <row r="387" customFormat="false" ht="14.25" hidden="false" customHeight="false" outlineLevel="0" collapsed="false">
      <c r="A387" s="0" t="s">
        <v>9</v>
      </c>
      <c r="B387" s="0" t="s">
        <v>799</v>
      </c>
      <c r="C387" s="1" t="n">
        <v>45.6666666666667</v>
      </c>
      <c r="D387" s="1" t="n">
        <v>9.86576572463249</v>
      </c>
      <c r="E387" s="1" t="n">
        <v>50.6666666666667</v>
      </c>
      <c r="F387" s="1" t="n">
        <v>20.5993527406405</v>
      </c>
      <c r="G387" s="1" t="n">
        <v>0.780840115289485</v>
      </c>
      <c r="H387" s="2" t="str">
        <f aca="false">IF(G387&gt;0,"↑","↓")</f>
        <v>↑</v>
      </c>
      <c r="I387" s="3" t="n">
        <v>0.0209988380316254</v>
      </c>
      <c r="J387" s="0" t="s">
        <v>9</v>
      </c>
    </row>
    <row r="388" customFormat="false" ht="14.25" hidden="false" customHeight="false" outlineLevel="0" collapsed="false">
      <c r="A388" s="0" t="s">
        <v>800</v>
      </c>
      <c r="B388" s="0" t="s">
        <v>801</v>
      </c>
      <c r="C388" s="1" t="n">
        <v>169.333333333333</v>
      </c>
      <c r="D388" s="1" t="n">
        <v>28.7112057101985</v>
      </c>
      <c r="E388" s="1" t="n">
        <v>186.666666666667</v>
      </c>
      <c r="F388" s="1" t="n">
        <v>56.1634519356969</v>
      </c>
      <c r="G388" s="1" t="n">
        <v>0.778535042995824</v>
      </c>
      <c r="H388" s="2" t="str">
        <f aca="false">IF(G388&gt;0,"↑","↓")</f>
        <v>↑</v>
      </c>
      <c r="I388" s="3" t="n">
        <v>0.000253212196568796</v>
      </c>
      <c r="J388" s="0" t="s">
        <v>9</v>
      </c>
    </row>
    <row r="389" customFormat="false" ht="14.25" hidden="false" customHeight="false" outlineLevel="0" collapsed="false">
      <c r="A389" s="0" t="s">
        <v>802</v>
      </c>
      <c r="B389" s="0" t="s">
        <v>803</v>
      </c>
      <c r="C389" s="1" t="n">
        <v>217</v>
      </c>
      <c r="D389" s="1" t="n">
        <v>40.5955662603689</v>
      </c>
      <c r="E389" s="1" t="n">
        <v>80</v>
      </c>
      <c r="F389" s="1" t="n">
        <v>8.71779788708135</v>
      </c>
      <c r="G389" s="1" t="n">
        <v>-0.77823308545011</v>
      </c>
      <c r="H389" s="2" t="str">
        <f aca="false">IF(G389&gt;0,"↑","↓")</f>
        <v>↓</v>
      </c>
      <c r="I389" s="3" t="n">
        <v>0.000449418659314828</v>
      </c>
      <c r="J389" s="0" t="s">
        <v>804</v>
      </c>
    </row>
    <row r="390" customFormat="false" ht="14.25" hidden="false" customHeight="false" outlineLevel="0" collapsed="false">
      <c r="A390" s="0" t="s">
        <v>9</v>
      </c>
      <c r="B390" s="0" t="s">
        <v>805</v>
      </c>
      <c r="C390" s="1" t="n">
        <v>669.666666666667</v>
      </c>
      <c r="D390" s="1" t="n">
        <v>139.500298685463</v>
      </c>
      <c r="E390" s="1" t="n">
        <v>753.333333333333</v>
      </c>
      <c r="F390" s="1" t="n">
        <v>350.816666270765</v>
      </c>
      <c r="G390" s="1" t="n">
        <v>0.777575104278549</v>
      </c>
      <c r="H390" s="2" t="str">
        <f aca="false">IF(G390&gt;0,"↑","↓")</f>
        <v>↑</v>
      </c>
      <c r="I390" s="3" t="n">
        <v>0.000674500307169986</v>
      </c>
      <c r="J390" s="0" t="s">
        <v>9</v>
      </c>
    </row>
    <row r="391" customFormat="false" ht="14.25" hidden="false" customHeight="false" outlineLevel="0" collapsed="false">
      <c r="A391" s="0" t="s">
        <v>806</v>
      </c>
      <c r="B391" s="0" t="s">
        <v>807</v>
      </c>
      <c r="C391" s="1" t="n">
        <v>50</v>
      </c>
      <c r="D391" s="1" t="n">
        <v>5.19615242270663</v>
      </c>
      <c r="E391" s="1" t="n">
        <v>55.6666666666667</v>
      </c>
      <c r="F391" s="1" t="n">
        <v>22.722969289539</v>
      </c>
      <c r="G391" s="1" t="n">
        <v>0.777453620368009</v>
      </c>
      <c r="H391" s="2" t="str">
        <f aca="false">IF(G391&gt;0,"↑","↓")</f>
        <v>↑</v>
      </c>
      <c r="I391" s="3" t="n">
        <v>0.0245640801601219</v>
      </c>
      <c r="J391" s="0" t="s">
        <v>808</v>
      </c>
    </row>
    <row r="392" customFormat="false" ht="14.25" hidden="false" customHeight="false" outlineLevel="0" collapsed="false">
      <c r="A392" s="0" t="s">
        <v>9</v>
      </c>
      <c r="B392" s="0" t="s">
        <v>809</v>
      </c>
      <c r="C392" s="1" t="n">
        <v>87.3333333333333</v>
      </c>
      <c r="D392" s="1" t="n">
        <v>7.57187779440036</v>
      </c>
      <c r="E392" s="1" t="n">
        <v>96.3333333333333</v>
      </c>
      <c r="F392" s="1" t="n">
        <v>23.094010767585</v>
      </c>
      <c r="G392" s="1" t="n">
        <v>0.776126974059802</v>
      </c>
      <c r="H392" s="2" t="str">
        <f aca="false">IF(G392&gt;0,"↑","↓")</f>
        <v>↑</v>
      </c>
      <c r="I392" s="3" t="n">
        <v>0.00208083657370225</v>
      </c>
      <c r="J392" s="0" t="s">
        <v>9</v>
      </c>
    </row>
    <row r="393" customFormat="false" ht="14.25" hidden="false" customHeight="false" outlineLevel="0" collapsed="false">
      <c r="A393" s="0" t="s">
        <v>810</v>
      </c>
      <c r="B393" s="0" t="s">
        <v>811</v>
      </c>
      <c r="C393" s="1" t="n">
        <v>65</v>
      </c>
      <c r="D393" s="1" t="n">
        <v>25.5147016443461</v>
      </c>
      <c r="E393" s="1" t="n">
        <v>72</v>
      </c>
      <c r="F393" s="1" t="n">
        <v>39.8497176903426</v>
      </c>
      <c r="G393" s="1" t="n">
        <v>0.776062915113222</v>
      </c>
      <c r="H393" s="2" t="str">
        <f aca="false">IF(G393&gt;0,"↑","↓")</f>
        <v>↑</v>
      </c>
      <c r="I393" s="3" t="n">
        <v>0.0291668470884534</v>
      </c>
      <c r="J393" s="0" t="s">
        <v>40</v>
      </c>
    </row>
    <row r="394" customFormat="false" ht="14.25" hidden="false" customHeight="false" outlineLevel="0" collapsed="false">
      <c r="A394" s="0" t="s">
        <v>812</v>
      </c>
      <c r="B394" s="0" t="s">
        <v>813</v>
      </c>
      <c r="C394" s="1" t="n">
        <v>37.6666666666667</v>
      </c>
      <c r="D394" s="1" t="n">
        <v>5.68624070307733</v>
      </c>
      <c r="E394" s="1" t="n">
        <v>41.3333333333333</v>
      </c>
      <c r="F394" s="1" t="n">
        <v>12.7410099024109</v>
      </c>
      <c r="G394" s="1" t="n">
        <v>0.774478762564454</v>
      </c>
      <c r="H394" s="2" t="str">
        <f aca="false">IF(G394&gt;0,"↑","↓")</f>
        <v>↑</v>
      </c>
      <c r="I394" s="3" t="n">
        <v>0.0195126441590856</v>
      </c>
      <c r="J394" s="0" t="s">
        <v>275</v>
      </c>
    </row>
    <row r="395" customFormat="false" ht="14.25" hidden="false" customHeight="false" outlineLevel="0" collapsed="false">
      <c r="A395" s="0" t="s">
        <v>9</v>
      </c>
      <c r="B395" s="0" t="s">
        <v>814</v>
      </c>
      <c r="C395" s="1" t="n">
        <v>127</v>
      </c>
      <c r="D395" s="1" t="n">
        <v>60.8933493905533</v>
      </c>
      <c r="E395" s="1" t="n">
        <v>135</v>
      </c>
      <c r="F395" s="1" t="n">
        <v>38.1182371050918</v>
      </c>
      <c r="G395" s="1" t="n">
        <v>0.7721406728098</v>
      </c>
      <c r="H395" s="2" t="str">
        <f aca="false">IF(G395&gt;0,"↑","↓")</f>
        <v>↑</v>
      </c>
      <c r="I395" s="3" t="n">
        <v>0.00423581316676529</v>
      </c>
      <c r="J395" s="0" t="s">
        <v>815</v>
      </c>
    </row>
    <row r="396" customFormat="false" ht="14.25" hidden="false" customHeight="false" outlineLevel="0" collapsed="false">
      <c r="A396" s="0" t="s">
        <v>9</v>
      </c>
      <c r="B396" s="0" t="s">
        <v>816</v>
      </c>
      <c r="C396" s="1" t="n">
        <v>83</v>
      </c>
      <c r="D396" s="1" t="n">
        <v>20.2977831301844</v>
      </c>
      <c r="E396" s="1" t="n">
        <v>30.6666666666667</v>
      </c>
      <c r="F396" s="1" t="n">
        <v>9.45163125250522</v>
      </c>
      <c r="G396" s="1" t="n">
        <v>-0.771727131483437</v>
      </c>
      <c r="H396" s="2" t="str">
        <f aca="false">IF(G396&gt;0,"↑","↓")</f>
        <v>↓</v>
      </c>
      <c r="I396" s="3" t="n">
        <v>0.0209988380316254</v>
      </c>
      <c r="J396" s="0" t="s">
        <v>9</v>
      </c>
    </row>
    <row r="397" customFormat="false" ht="14.25" hidden="false" customHeight="false" outlineLevel="0" collapsed="false">
      <c r="A397" s="0" t="s">
        <v>817</v>
      </c>
      <c r="B397" s="0" t="s">
        <v>818</v>
      </c>
      <c r="C397" s="1" t="n">
        <v>241</v>
      </c>
      <c r="D397" s="1" t="n">
        <v>60.654760736483</v>
      </c>
      <c r="E397" s="1" t="n">
        <v>265</v>
      </c>
      <c r="F397" s="1" t="n">
        <v>94.4616324229049</v>
      </c>
      <c r="G397" s="1" t="n">
        <v>0.771163394837509</v>
      </c>
      <c r="H397" s="2" t="str">
        <f aca="false">IF(G397&gt;0,"↑","↓")</f>
        <v>↑</v>
      </c>
      <c r="I397" s="3" t="n">
        <v>0.000237517502656995</v>
      </c>
      <c r="J397" s="0" t="s">
        <v>819</v>
      </c>
    </row>
    <row r="398" customFormat="false" ht="14.25" hidden="false" customHeight="false" outlineLevel="0" collapsed="false">
      <c r="A398" s="0" t="s">
        <v>9</v>
      </c>
      <c r="B398" s="0" t="s">
        <v>820</v>
      </c>
      <c r="C398" s="1" t="n">
        <v>61.6666666666667</v>
      </c>
      <c r="D398" s="1" t="n">
        <v>26.1023626006025</v>
      </c>
      <c r="E398" s="1" t="n">
        <v>67</v>
      </c>
      <c r="F398" s="1" t="n">
        <v>29.3087017795057</v>
      </c>
      <c r="G398" s="1" t="n">
        <v>0.768560417341416</v>
      </c>
      <c r="H398" s="2" t="str">
        <f aca="false">IF(G398&gt;0,"↑","↓")</f>
        <v>↑</v>
      </c>
      <c r="I398" s="3" t="n">
        <v>0.0205464348477796</v>
      </c>
      <c r="J398" s="0" t="s">
        <v>821</v>
      </c>
    </row>
    <row r="399" customFormat="false" ht="14.25" hidden="false" customHeight="false" outlineLevel="0" collapsed="false">
      <c r="A399" s="0" t="s">
        <v>9</v>
      </c>
      <c r="B399" s="0" t="s">
        <v>822</v>
      </c>
      <c r="C399" s="1" t="n">
        <v>781.333333333333</v>
      </c>
      <c r="D399" s="1" t="n">
        <v>218.927689736436</v>
      </c>
      <c r="E399" s="1" t="n">
        <v>875.333333333333</v>
      </c>
      <c r="F399" s="1" t="n">
        <v>484.733259982574</v>
      </c>
      <c r="G399" s="1" t="n">
        <v>0.767256256900322</v>
      </c>
      <c r="H399" s="2" t="str">
        <f aca="false">IF(G399&gt;0,"↑","↓")</f>
        <v>↑</v>
      </c>
      <c r="I399" s="3" t="n">
        <v>0.0106558798312011</v>
      </c>
      <c r="J399" s="0" t="s">
        <v>9</v>
      </c>
    </row>
    <row r="400" customFormat="false" ht="14.25" hidden="false" customHeight="false" outlineLevel="0" collapsed="false">
      <c r="A400" s="0" t="s">
        <v>823</v>
      </c>
      <c r="B400" s="0" t="s">
        <v>824</v>
      </c>
      <c r="C400" s="1" t="n">
        <v>434</v>
      </c>
      <c r="D400" s="1" t="n">
        <v>131.103012932579</v>
      </c>
      <c r="E400" s="1" t="n">
        <v>473</v>
      </c>
      <c r="F400" s="1" t="n">
        <v>176.442625235514</v>
      </c>
      <c r="G400" s="1" t="n">
        <v>0.767197536206494</v>
      </c>
      <c r="H400" s="2" t="str">
        <f aca="false">IF(G400&gt;0,"↑","↓")</f>
        <v>↑</v>
      </c>
      <c r="I400" s="3" t="n">
        <v>0.000169948337390901</v>
      </c>
      <c r="J400" s="0" t="s">
        <v>825</v>
      </c>
    </row>
    <row r="401" customFormat="false" ht="14.25" hidden="false" customHeight="false" outlineLevel="0" collapsed="false">
      <c r="A401" s="0" t="s">
        <v>9</v>
      </c>
      <c r="B401" s="0" t="s">
        <v>826</v>
      </c>
      <c r="C401" s="1" t="n">
        <v>53.3333333333333</v>
      </c>
      <c r="D401" s="1" t="n">
        <v>12.0554275466834</v>
      </c>
      <c r="E401" s="1" t="n">
        <v>19.6666666666667</v>
      </c>
      <c r="F401" s="1" t="n">
        <v>1.52752523165195</v>
      </c>
      <c r="G401" s="1" t="n">
        <v>-0.767111803038013</v>
      </c>
      <c r="H401" s="2" t="str">
        <f aca="false">IF(G401&gt;0,"↑","↓")</f>
        <v>↓</v>
      </c>
      <c r="I401" s="3" t="n">
        <v>0.0440699919379939</v>
      </c>
      <c r="J401" s="0" t="s">
        <v>9</v>
      </c>
    </row>
    <row r="402" customFormat="false" ht="14.25" hidden="false" customHeight="false" outlineLevel="0" collapsed="false">
      <c r="A402" s="0" t="s">
        <v>9</v>
      </c>
      <c r="B402" s="0" t="s">
        <v>827</v>
      </c>
      <c r="C402" s="1" t="n">
        <v>48</v>
      </c>
      <c r="D402" s="1" t="n">
        <v>5.56776436283002</v>
      </c>
      <c r="E402" s="1" t="n">
        <v>53.3333333333333</v>
      </c>
      <c r="F402" s="1" t="n">
        <v>21.3853532431273</v>
      </c>
      <c r="G402" s="1" t="n">
        <v>0.766283035715565</v>
      </c>
      <c r="H402" s="2" t="str">
        <f aca="false">IF(G402&gt;0,"↑","↓")</f>
        <v>↑</v>
      </c>
      <c r="I402" s="3" t="n">
        <v>0.0243287537949209</v>
      </c>
      <c r="J402" s="0" t="s">
        <v>9</v>
      </c>
    </row>
    <row r="403" customFormat="false" ht="14.25" hidden="false" customHeight="false" outlineLevel="0" collapsed="false">
      <c r="A403" s="0" t="s">
        <v>828</v>
      </c>
      <c r="B403" s="0" t="s">
        <v>829</v>
      </c>
      <c r="C403" s="1" t="n">
        <v>186.333333333333</v>
      </c>
      <c r="D403" s="1" t="n">
        <v>52.5579045751763</v>
      </c>
      <c r="E403" s="1" t="n">
        <v>203</v>
      </c>
      <c r="F403" s="1" t="n">
        <v>73.6953187115708</v>
      </c>
      <c r="G403" s="1" t="n">
        <v>0.765478934117061</v>
      </c>
      <c r="H403" s="2" t="str">
        <f aca="false">IF(G403&gt;0,"↑","↓")</f>
        <v>↑</v>
      </c>
      <c r="I403" s="3" t="n">
        <v>0.000350677236823806</v>
      </c>
      <c r="J403" s="0" t="s">
        <v>34</v>
      </c>
    </row>
    <row r="404" customFormat="false" ht="14.25" hidden="false" customHeight="false" outlineLevel="0" collapsed="false">
      <c r="A404" s="0" t="s">
        <v>9</v>
      </c>
      <c r="B404" s="0" t="s">
        <v>830</v>
      </c>
      <c r="C404" s="1" t="n">
        <v>72.3333333333333</v>
      </c>
      <c r="D404" s="1" t="n">
        <v>28.5014619508076</v>
      </c>
      <c r="E404" s="1" t="n">
        <v>27</v>
      </c>
      <c r="F404" s="1" t="n">
        <v>13.856406460551</v>
      </c>
      <c r="G404" s="1" t="n">
        <v>-0.764852477001317</v>
      </c>
      <c r="H404" s="2" t="str">
        <f aca="false">IF(G404&gt;0,"↑","↓")</f>
        <v>↓</v>
      </c>
      <c r="I404" s="3" t="n">
        <v>0.0434222788102164</v>
      </c>
      <c r="J404" s="0" t="s">
        <v>9</v>
      </c>
    </row>
    <row r="405" customFormat="false" ht="14.25" hidden="false" customHeight="false" outlineLevel="0" collapsed="false">
      <c r="A405" s="0" t="s">
        <v>9</v>
      </c>
      <c r="B405" s="0" t="s">
        <v>831</v>
      </c>
      <c r="C405" s="1" t="n">
        <v>187.666666666667</v>
      </c>
      <c r="D405" s="1" t="n">
        <v>45.3468117218105</v>
      </c>
      <c r="E405" s="1" t="n">
        <v>69</v>
      </c>
      <c r="F405" s="1" t="n">
        <v>8</v>
      </c>
      <c r="G405" s="1" t="n">
        <v>-0.764831006497247</v>
      </c>
      <c r="H405" s="2" t="str">
        <f aca="false">IF(G405&gt;0,"↑","↓")</f>
        <v>↓</v>
      </c>
      <c r="I405" s="3" t="n">
        <v>0.00283672577453362</v>
      </c>
      <c r="J405" s="0" t="s">
        <v>9</v>
      </c>
    </row>
    <row r="406" customFormat="false" ht="14.25" hidden="false" customHeight="false" outlineLevel="0" collapsed="false">
      <c r="A406" s="0" t="s">
        <v>832</v>
      </c>
      <c r="B406" s="0" t="s">
        <v>833</v>
      </c>
      <c r="C406" s="1" t="n">
        <v>123.333333333333</v>
      </c>
      <c r="D406" s="1" t="n">
        <v>40.0041664496754</v>
      </c>
      <c r="E406" s="1" t="n">
        <v>133.666666666667</v>
      </c>
      <c r="F406" s="1" t="n">
        <v>51.733290377989</v>
      </c>
      <c r="G406" s="1" t="n">
        <v>0.763742964973375</v>
      </c>
      <c r="H406" s="2" t="str">
        <f aca="false">IF(G406&gt;0,"↑","↓")</f>
        <v>↑</v>
      </c>
      <c r="I406" s="3" t="n">
        <v>0.00216815941970504</v>
      </c>
      <c r="J406" s="0" t="s">
        <v>834</v>
      </c>
    </row>
    <row r="407" customFormat="false" ht="14.25" hidden="false" customHeight="false" outlineLevel="0" collapsed="false">
      <c r="A407" s="0" t="s">
        <v>9</v>
      </c>
      <c r="B407" s="0" t="s">
        <v>835</v>
      </c>
      <c r="C407" s="1" t="n">
        <v>233.333333333333</v>
      </c>
      <c r="D407" s="1" t="n">
        <v>34.3559795862865</v>
      </c>
      <c r="E407" s="1" t="n">
        <v>85.3333333333333</v>
      </c>
      <c r="F407" s="1" t="n">
        <v>12.6622799421484</v>
      </c>
      <c r="G407" s="1" t="n">
        <v>-0.762580851038753</v>
      </c>
      <c r="H407" s="2" t="str">
        <f aca="false">IF(G407&gt;0,"↑","↓")</f>
        <v>↓</v>
      </c>
      <c r="I407" s="3" t="n">
        <v>0.0162912527026312</v>
      </c>
      <c r="J407" s="0" t="s">
        <v>9</v>
      </c>
    </row>
    <row r="408" customFormat="false" ht="14.25" hidden="false" customHeight="false" outlineLevel="0" collapsed="false">
      <c r="A408" s="0" t="s">
        <v>9</v>
      </c>
      <c r="B408" s="0" t="s">
        <v>836</v>
      </c>
      <c r="C408" s="1" t="n">
        <v>86</v>
      </c>
      <c r="D408" s="1" t="n">
        <v>19.2873015219859</v>
      </c>
      <c r="E408" s="1" t="n">
        <v>95.3333333333333</v>
      </c>
      <c r="F408" s="1" t="n">
        <v>48.2735262160673</v>
      </c>
      <c r="G408" s="1" t="n">
        <v>0.761711932549948</v>
      </c>
      <c r="H408" s="2" t="str">
        <f aca="false">IF(G408&gt;0,"↑","↓")</f>
        <v>↑</v>
      </c>
      <c r="I408" s="3" t="n">
        <v>0.0121194308218322</v>
      </c>
      <c r="J408" s="0" t="s">
        <v>9</v>
      </c>
    </row>
    <row r="409" customFormat="false" ht="14.25" hidden="false" customHeight="false" outlineLevel="0" collapsed="false">
      <c r="A409" s="0" t="s">
        <v>837</v>
      </c>
      <c r="B409" s="0" t="s">
        <v>838</v>
      </c>
      <c r="C409" s="1" t="n">
        <v>91.6666666666667</v>
      </c>
      <c r="D409" s="1" t="n">
        <v>19.1398362932741</v>
      </c>
      <c r="E409" s="1" t="n">
        <v>99.6666666666667</v>
      </c>
      <c r="F409" s="1" t="n">
        <v>31.6280466253187</v>
      </c>
      <c r="G409" s="1" t="n">
        <v>0.760683403450911</v>
      </c>
      <c r="H409" s="2" t="str">
        <f aca="false">IF(G409&gt;0,"↑","↓")</f>
        <v>↑</v>
      </c>
      <c r="I409" s="3" t="n">
        <v>0.00171320791157522</v>
      </c>
      <c r="J409" s="0" t="s">
        <v>825</v>
      </c>
    </row>
    <row r="410" customFormat="false" ht="14.25" hidden="false" customHeight="false" outlineLevel="0" collapsed="false">
      <c r="A410" s="0" t="s">
        <v>9</v>
      </c>
      <c r="B410" s="0" t="s">
        <v>839</v>
      </c>
      <c r="C410" s="1" t="n">
        <v>54.6666666666667</v>
      </c>
      <c r="D410" s="1" t="n">
        <v>11.8462370959446</v>
      </c>
      <c r="E410" s="1" t="n">
        <v>20.3333333333333</v>
      </c>
      <c r="F410" s="1" t="n">
        <v>0.577350269189626</v>
      </c>
      <c r="G410" s="1" t="n">
        <v>-0.760112979902387</v>
      </c>
      <c r="H410" s="2" t="str">
        <f aca="false">IF(G410&gt;0,"↑","↓")</f>
        <v>↓</v>
      </c>
      <c r="I410" s="3" t="n">
        <v>0.0461588285780657</v>
      </c>
      <c r="J410" s="0" t="s">
        <v>9</v>
      </c>
    </row>
    <row r="411" customFormat="false" ht="14.25" hidden="false" customHeight="false" outlineLevel="0" collapsed="false">
      <c r="A411" s="0" t="s">
        <v>840</v>
      </c>
      <c r="B411" s="0" t="s">
        <v>841</v>
      </c>
      <c r="C411" s="1" t="n">
        <v>35.3333333333333</v>
      </c>
      <c r="D411" s="1" t="n">
        <v>7.23417813807024</v>
      </c>
      <c r="E411" s="1" t="n">
        <v>38.3333333333333</v>
      </c>
      <c r="F411" s="1" t="n">
        <v>12.0968315410827</v>
      </c>
      <c r="G411" s="1" t="n">
        <v>0.759897240913604</v>
      </c>
      <c r="H411" s="2" t="str">
        <f aca="false">IF(G411&gt;0,"↑","↓")</f>
        <v>↑</v>
      </c>
      <c r="I411" s="3" t="n">
        <v>0.0261710025609799</v>
      </c>
      <c r="J411" s="0" t="s">
        <v>9</v>
      </c>
    </row>
    <row r="412" customFormat="false" ht="14.25" hidden="false" customHeight="false" outlineLevel="0" collapsed="false">
      <c r="A412" s="0" t="s">
        <v>842</v>
      </c>
      <c r="B412" s="0" t="s">
        <v>843</v>
      </c>
      <c r="C412" s="1" t="n">
        <v>34</v>
      </c>
      <c r="D412" s="1" t="n">
        <v>4.35889894354067</v>
      </c>
      <c r="E412" s="1" t="n">
        <v>36.6666666666667</v>
      </c>
      <c r="F412" s="1" t="n">
        <v>6.02771377334171</v>
      </c>
      <c r="G412" s="1" t="n">
        <v>0.75784583941189</v>
      </c>
      <c r="H412" s="2" t="str">
        <f aca="false">IF(G412&gt;0,"↑","↓")</f>
        <v>↑</v>
      </c>
      <c r="I412" s="3" t="n">
        <v>0.0287715065150407</v>
      </c>
      <c r="J412" s="0" t="s">
        <v>9</v>
      </c>
    </row>
    <row r="413" customFormat="false" ht="14.25" hidden="false" customHeight="false" outlineLevel="0" collapsed="false">
      <c r="A413" s="0" t="s">
        <v>844</v>
      </c>
      <c r="B413" s="0" t="s">
        <v>845</v>
      </c>
      <c r="C413" s="1" t="n">
        <v>37.3333333333333</v>
      </c>
      <c r="D413" s="1" t="n">
        <v>12.7410099024109</v>
      </c>
      <c r="E413" s="1" t="n">
        <v>40.3333333333333</v>
      </c>
      <c r="F413" s="1" t="n">
        <v>14.2945210949277</v>
      </c>
      <c r="G413" s="1" t="n">
        <v>0.756955835166282</v>
      </c>
      <c r="H413" s="2" t="str">
        <f aca="false">IF(G413&gt;0,"↑","↓")</f>
        <v>↑</v>
      </c>
      <c r="I413" s="3" t="n">
        <v>0.0349275982379391</v>
      </c>
      <c r="J413" s="0" t="s">
        <v>846</v>
      </c>
    </row>
    <row r="414" customFormat="false" ht="14.25" hidden="false" customHeight="false" outlineLevel="0" collapsed="false">
      <c r="A414" s="0" t="s">
        <v>847</v>
      </c>
      <c r="B414" s="0" t="s">
        <v>848</v>
      </c>
      <c r="C414" s="1" t="n">
        <v>280.666666666667</v>
      </c>
      <c r="D414" s="1" t="n">
        <v>101.026399190179</v>
      </c>
      <c r="E414" s="1" t="n">
        <v>102.666666666667</v>
      </c>
      <c r="F414" s="1" t="n">
        <v>16.1967074843418</v>
      </c>
      <c r="G414" s="1" t="n">
        <v>-0.756203418564194</v>
      </c>
      <c r="H414" s="2" t="str">
        <f aca="false">IF(G414&gt;0,"↑","↓")</f>
        <v>↓</v>
      </c>
      <c r="I414" s="3" t="n">
        <v>0.00185525200005214</v>
      </c>
      <c r="J414" s="0" t="s">
        <v>849</v>
      </c>
    </row>
    <row r="415" customFormat="false" ht="14.25" hidden="false" customHeight="false" outlineLevel="0" collapsed="false">
      <c r="A415" s="0" t="s">
        <v>850</v>
      </c>
      <c r="B415" s="0" t="s">
        <v>851</v>
      </c>
      <c r="C415" s="1" t="n">
        <v>73.6666666666667</v>
      </c>
      <c r="D415" s="1" t="n">
        <v>24.6846781087648</v>
      </c>
      <c r="E415" s="1" t="n">
        <v>27</v>
      </c>
      <c r="F415" s="1" t="n">
        <v>5.19615242270663</v>
      </c>
      <c r="G415" s="1" t="n">
        <v>-0.755146596820904</v>
      </c>
      <c r="H415" s="2" t="str">
        <f aca="false">IF(G415&gt;0,"↑","↓")</f>
        <v>↓</v>
      </c>
      <c r="I415" s="3" t="n">
        <v>0.0417550872076923</v>
      </c>
      <c r="J415" s="0" t="s">
        <v>852</v>
      </c>
    </row>
    <row r="416" customFormat="false" ht="14.25" hidden="false" customHeight="false" outlineLevel="0" collapsed="false">
      <c r="A416" s="0" t="s">
        <v>9</v>
      </c>
      <c r="B416" s="0" t="s">
        <v>853</v>
      </c>
      <c r="C416" s="1" t="n">
        <v>664</v>
      </c>
      <c r="D416" s="1" t="n">
        <v>93.2094415818484</v>
      </c>
      <c r="E416" s="1" t="n">
        <v>241.333333333333</v>
      </c>
      <c r="F416" s="1" t="n">
        <v>40.6489032242364</v>
      </c>
      <c r="G416" s="1" t="n">
        <v>-0.753764805163871</v>
      </c>
      <c r="H416" s="2" t="str">
        <f aca="false">IF(G416&gt;0,"↑","↓")</f>
        <v>↓</v>
      </c>
      <c r="I416" s="3" t="n">
        <v>0.026878820183415</v>
      </c>
      <c r="J416" s="0" t="s">
        <v>501</v>
      </c>
    </row>
    <row r="417" customFormat="false" ht="14.25" hidden="false" customHeight="false" outlineLevel="0" collapsed="false">
      <c r="A417" s="0" t="s">
        <v>854</v>
      </c>
      <c r="B417" s="0" t="s">
        <v>855</v>
      </c>
      <c r="C417" s="1" t="n">
        <v>52.3333333333333</v>
      </c>
      <c r="D417" s="1" t="n">
        <v>15.502687938978</v>
      </c>
      <c r="E417" s="1" t="n">
        <v>55.3333333333333</v>
      </c>
      <c r="F417" s="1" t="n">
        <v>7.23417813807024</v>
      </c>
      <c r="G417" s="1" t="n">
        <v>0.752949308915222</v>
      </c>
      <c r="H417" s="2" t="str">
        <f aca="false">IF(G417&gt;0,"↑","↓")</f>
        <v>↑</v>
      </c>
      <c r="I417" s="3" t="n">
        <v>0.0153053062314223</v>
      </c>
      <c r="J417" s="0" t="s">
        <v>480</v>
      </c>
    </row>
    <row r="418" customFormat="false" ht="14.25" hidden="false" customHeight="false" outlineLevel="0" collapsed="false">
      <c r="A418" s="0" t="s">
        <v>9</v>
      </c>
      <c r="B418" s="0" t="s">
        <v>856</v>
      </c>
      <c r="C418" s="1" t="n">
        <v>35.6666666666667</v>
      </c>
      <c r="D418" s="1" t="n">
        <v>9.07377172587747</v>
      </c>
      <c r="E418" s="1" t="n">
        <v>38</v>
      </c>
      <c r="F418" s="1" t="n">
        <v>3.60555127546399</v>
      </c>
      <c r="G418" s="1" t="n">
        <v>0.751977744738932</v>
      </c>
      <c r="H418" s="2" t="str">
        <f aca="false">IF(G418&gt;0,"↑","↓")</f>
        <v>↑</v>
      </c>
      <c r="I418" s="3" t="n">
        <v>0.0352706119217213</v>
      </c>
      <c r="J418" s="0" t="s">
        <v>9</v>
      </c>
    </row>
    <row r="419" customFormat="false" ht="14.25" hidden="false" customHeight="false" outlineLevel="0" collapsed="false">
      <c r="A419" s="0" t="s">
        <v>857</v>
      </c>
      <c r="B419" s="0" t="s">
        <v>858</v>
      </c>
      <c r="C419" s="1" t="n">
        <v>52.6666666666667</v>
      </c>
      <c r="D419" s="1" t="n">
        <v>14.047538337137</v>
      </c>
      <c r="E419" s="1" t="n">
        <v>57</v>
      </c>
      <c r="F419" s="1" t="n">
        <v>25.5342906696074</v>
      </c>
      <c r="G419" s="1" t="n">
        <v>0.751758833241112</v>
      </c>
      <c r="H419" s="2" t="str">
        <f aca="false">IF(G419&gt;0,"↑","↓")</f>
        <v>↑</v>
      </c>
      <c r="I419" s="3" t="n">
        <v>0.0271230529002073</v>
      </c>
      <c r="J419" s="0" t="s">
        <v>859</v>
      </c>
    </row>
    <row r="420" customFormat="false" ht="14.25" hidden="false" customHeight="false" outlineLevel="0" collapsed="false">
      <c r="A420" s="0" t="s">
        <v>860</v>
      </c>
      <c r="B420" s="0" t="s">
        <v>861</v>
      </c>
      <c r="C420" s="1" t="n">
        <v>51</v>
      </c>
      <c r="D420" s="1" t="n">
        <v>6.2449979983984</v>
      </c>
      <c r="E420" s="1" t="n">
        <v>55</v>
      </c>
      <c r="F420" s="1" t="n">
        <v>13.7477270848675</v>
      </c>
      <c r="G420" s="1" t="n">
        <v>0.750296409875917</v>
      </c>
      <c r="H420" s="2" t="str">
        <f aca="false">IF(G420&gt;0,"↑","↓")</f>
        <v>↑</v>
      </c>
      <c r="I420" s="3" t="n">
        <v>0.0119860590793611</v>
      </c>
      <c r="J420" s="0" t="s">
        <v>9</v>
      </c>
    </row>
    <row r="421" customFormat="false" ht="14.25" hidden="false" customHeight="false" outlineLevel="0" collapsed="false">
      <c r="A421" s="0" t="s">
        <v>862</v>
      </c>
      <c r="B421" s="0" t="s">
        <v>863</v>
      </c>
      <c r="C421" s="1" t="n">
        <v>101</v>
      </c>
      <c r="D421" s="1" t="n">
        <v>12.4899959967968</v>
      </c>
      <c r="E421" s="1" t="n">
        <v>38.3333333333333</v>
      </c>
      <c r="F421" s="1" t="n">
        <v>10.785793124909</v>
      </c>
      <c r="G421" s="1" t="n">
        <v>-0.749985731252177</v>
      </c>
      <c r="H421" s="2" t="str">
        <f aca="false">IF(G421&gt;0,"↑","↓")</f>
        <v>↓</v>
      </c>
      <c r="I421" s="3" t="n">
        <v>0.0197913020844922</v>
      </c>
      <c r="J421" s="0" t="s">
        <v>34</v>
      </c>
    </row>
    <row r="422" customFormat="false" ht="14.25" hidden="false" customHeight="false" outlineLevel="0" collapsed="false">
      <c r="A422" s="0" t="s">
        <v>864</v>
      </c>
      <c r="B422" s="0" t="s">
        <v>865</v>
      </c>
      <c r="C422" s="1" t="n">
        <v>192.333333333333</v>
      </c>
      <c r="D422" s="1" t="n">
        <v>33.1712727119918</v>
      </c>
      <c r="E422" s="1" t="n">
        <v>72.6666666666667</v>
      </c>
      <c r="F422" s="1" t="n">
        <v>15.3731367434669</v>
      </c>
      <c r="G422" s="1" t="n">
        <v>-0.749548207628729</v>
      </c>
      <c r="H422" s="2" t="str">
        <f aca="false">IF(G422&gt;0,"↑","↓")</f>
        <v>↓</v>
      </c>
      <c r="I422" s="3" t="n">
        <v>0.00210976359501937</v>
      </c>
      <c r="J422" s="0" t="s">
        <v>9</v>
      </c>
    </row>
    <row r="423" customFormat="false" ht="14.25" hidden="false" customHeight="false" outlineLevel="0" collapsed="false">
      <c r="A423" s="0" t="s">
        <v>866</v>
      </c>
      <c r="B423" s="0" t="s">
        <v>867</v>
      </c>
      <c r="C423" s="1" t="n">
        <v>39.6666666666667</v>
      </c>
      <c r="D423" s="1" t="n">
        <v>14.5028732785381</v>
      </c>
      <c r="E423" s="1" t="n">
        <v>42.3333333333333</v>
      </c>
      <c r="F423" s="1" t="n">
        <v>14.742229591664</v>
      </c>
      <c r="G423" s="1" t="n">
        <v>0.749287104545477</v>
      </c>
      <c r="H423" s="2" t="str">
        <f aca="false">IF(G423&gt;0,"↑","↓")</f>
        <v>↑</v>
      </c>
      <c r="I423" s="3" t="n">
        <v>0.0312302760555129</v>
      </c>
      <c r="J423" s="0" t="s">
        <v>868</v>
      </c>
    </row>
    <row r="424" customFormat="false" ht="14.25" hidden="false" customHeight="false" outlineLevel="0" collapsed="false">
      <c r="A424" s="0" t="s">
        <v>869</v>
      </c>
      <c r="B424" s="0" t="s">
        <v>870</v>
      </c>
      <c r="C424" s="1" t="n">
        <v>116</v>
      </c>
      <c r="D424" s="1" t="n">
        <v>34.117444218464</v>
      </c>
      <c r="E424" s="1" t="n">
        <v>124</v>
      </c>
      <c r="F424" s="1" t="n">
        <v>37.5099986670221</v>
      </c>
      <c r="G424" s="1" t="n">
        <v>0.748189302958071</v>
      </c>
      <c r="H424" s="2" t="str">
        <f aca="false">IF(G424&gt;0,"↑","↓")</f>
        <v>↑</v>
      </c>
      <c r="I424" s="3" t="n">
        <v>0.00126277028152539</v>
      </c>
      <c r="J424" s="0" t="s">
        <v>871</v>
      </c>
    </row>
    <row r="425" customFormat="false" ht="14.25" hidden="false" customHeight="false" outlineLevel="0" collapsed="false">
      <c r="A425" s="0" t="s">
        <v>872</v>
      </c>
      <c r="B425" s="0" t="s">
        <v>873</v>
      </c>
      <c r="C425" s="1" t="n">
        <v>133</v>
      </c>
      <c r="D425" s="1" t="n">
        <v>40.3608721412211</v>
      </c>
      <c r="E425" s="1" t="n">
        <v>144</v>
      </c>
      <c r="F425" s="1" t="n">
        <v>66.3023378170031</v>
      </c>
      <c r="G425" s="1" t="n">
        <v>0.746020979871028</v>
      </c>
      <c r="H425" s="2" t="str">
        <f aca="false">IF(G425&gt;0,"↑","↓")</f>
        <v>↑</v>
      </c>
      <c r="I425" s="3" t="n">
        <v>0.005189200537549</v>
      </c>
      <c r="J425" s="0" t="s">
        <v>874</v>
      </c>
    </row>
    <row r="426" customFormat="false" ht="14.25" hidden="false" customHeight="false" outlineLevel="0" collapsed="false">
      <c r="A426" s="0" t="s">
        <v>875</v>
      </c>
      <c r="B426" s="0" t="s">
        <v>876</v>
      </c>
      <c r="C426" s="1" t="n">
        <v>62</v>
      </c>
      <c r="D426" s="1" t="n">
        <v>7.21110255092798</v>
      </c>
      <c r="E426" s="1" t="n">
        <v>67</v>
      </c>
      <c r="F426" s="1" t="n">
        <v>11.5325625946708</v>
      </c>
      <c r="G426" s="1" t="n">
        <v>0.744838310397577</v>
      </c>
      <c r="H426" s="2" t="str">
        <f aca="false">IF(G426&gt;0,"↑","↓")</f>
        <v>↑</v>
      </c>
      <c r="I426" s="3" t="n">
        <v>0.0271482715281175</v>
      </c>
      <c r="J426" s="0" t="s">
        <v>303</v>
      </c>
    </row>
    <row r="427" customFormat="false" ht="14.25" hidden="false" customHeight="false" outlineLevel="0" collapsed="false">
      <c r="A427" s="0" t="s">
        <v>877</v>
      </c>
      <c r="B427" s="0" t="s">
        <v>878</v>
      </c>
      <c r="C427" s="1" t="n">
        <v>58</v>
      </c>
      <c r="D427" s="1" t="n">
        <v>7.54983443527075</v>
      </c>
      <c r="E427" s="1" t="n">
        <v>62.3333333333333</v>
      </c>
      <c r="F427" s="1" t="n">
        <v>16.2890556304942</v>
      </c>
      <c r="G427" s="1" t="n">
        <v>0.744679083707951</v>
      </c>
      <c r="H427" s="2" t="str">
        <f aca="false">IF(G427&gt;0,"↑","↓")</f>
        <v>↑</v>
      </c>
      <c r="I427" s="3" t="n">
        <v>0.00757249148578084</v>
      </c>
      <c r="J427" s="0" t="s">
        <v>211</v>
      </c>
    </row>
    <row r="428" customFormat="false" ht="14.25" hidden="false" customHeight="false" outlineLevel="0" collapsed="false">
      <c r="A428" s="0" t="s">
        <v>9</v>
      </c>
      <c r="B428" s="0" t="s">
        <v>879</v>
      </c>
      <c r="C428" s="1" t="n">
        <v>192</v>
      </c>
      <c r="D428" s="1" t="n">
        <v>51.0294032886923</v>
      </c>
      <c r="E428" s="1" t="n">
        <v>212.333333333333</v>
      </c>
      <c r="F428" s="1" t="n">
        <v>122.083304891919</v>
      </c>
      <c r="G428" s="1" t="n">
        <v>0.744494413857051</v>
      </c>
      <c r="H428" s="2" t="str">
        <f aca="false">IF(G428&gt;0,"↑","↓")</f>
        <v>↑</v>
      </c>
      <c r="I428" s="3" t="n">
        <v>0.0153273799495594</v>
      </c>
      <c r="J428" s="0" t="s">
        <v>9</v>
      </c>
    </row>
    <row r="429" customFormat="false" ht="14.25" hidden="false" customHeight="false" outlineLevel="0" collapsed="false">
      <c r="A429" s="0" t="s">
        <v>880</v>
      </c>
      <c r="B429" s="0" t="s">
        <v>881</v>
      </c>
      <c r="C429" s="1" t="n">
        <v>146.666666666667</v>
      </c>
      <c r="D429" s="1" t="n">
        <v>22.5462487641145</v>
      </c>
      <c r="E429" s="1" t="n">
        <v>160</v>
      </c>
      <c r="F429" s="1" t="n">
        <v>64.1560597293818</v>
      </c>
      <c r="G429" s="1" t="n">
        <v>0.743864865061238</v>
      </c>
      <c r="H429" s="2" t="str">
        <f aca="false">IF(G429&gt;0,"↑","↓")</f>
        <v>↑</v>
      </c>
      <c r="I429" s="3" t="n">
        <v>0.00125362684834787</v>
      </c>
      <c r="J429" s="0" t="s">
        <v>38</v>
      </c>
    </row>
    <row r="430" customFormat="false" ht="14.25" hidden="false" customHeight="false" outlineLevel="0" collapsed="false">
      <c r="A430" s="0" t="s">
        <v>882</v>
      </c>
      <c r="B430" s="0" t="s">
        <v>883</v>
      </c>
      <c r="C430" s="1" t="n">
        <v>61.3333333333333</v>
      </c>
      <c r="D430" s="1" t="n">
        <v>8.7368949480541</v>
      </c>
      <c r="E430" s="1" t="n">
        <v>66.6666666666667</v>
      </c>
      <c r="F430" s="1" t="n">
        <v>22.3681320930768</v>
      </c>
      <c r="G430" s="1" t="n">
        <v>0.742573575824178</v>
      </c>
      <c r="H430" s="2" t="str">
        <f aca="false">IF(G430&gt;0,"↑","↓")</f>
        <v>↑</v>
      </c>
      <c r="I430" s="3" t="n">
        <v>0.0238640106703877</v>
      </c>
      <c r="J430" s="0" t="s">
        <v>884</v>
      </c>
    </row>
    <row r="431" customFormat="false" ht="14.25" hidden="false" customHeight="false" outlineLevel="0" collapsed="false">
      <c r="A431" s="0" t="s">
        <v>9</v>
      </c>
      <c r="B431" s="0" t="s">
        <v>885</v>
      </c>
      <c r="C431" s="1" t="n">
        <v>156</v>
      </c>
      <c r="D431" s="1" t="n">
        <v>37.0405183549043</v>
      </c>
      <c r="E431" s="1" t="n">
        <v>58.6666666666667</v>
      </c>
      <c r="F431" s="1" t="n">
        <v>5.13160143944688</v>
      </c>
      <c r="G431" s="1" t="n">
        <v>-0.741835491536372</v>
      </c>
      <c r="H431" s="2" t="str">
        <f aca="false">IF(G431&gt;0,"↑","↓")</f>
        <v>↓</v>
      </c>
      <c r="I431" s="3" t="n">
        <v>0.0038719424028971</v>
      </c>
      <c r="J431" s="0" t="s">
        <v>9</v>
      </c>
    </row>
    <row r="432" customFormat="false" ht="14.25" hidden="false" customHeight="false" outlineLevel="0" collapsed="false">
      <c r="A432" s="0" t="s">
        <v>886</v>
      </c>
      <c r="B432" s="0" t="s">
        <v>887</v>
      </c>
      <c r="C432" s="1" t="n">
        <v>51.3333333333333</v>
      </c>
      <c r="D432" s="1" t="n">
        <v>8.32666399786453</v>
      </c>
      <c r="E432" s="1" t="n">
        <v>55</v>
      </c>
      <c r="F432" s="1" t="n">
        <v>13</v>
      </c>
      <c r="G432" s="1" t="n">
        <v>0.741463881684136</v>
      </c>
      <c r="H432" s="2" t="str">
        <f aca="false">IF(G432&gt;0,"↑","↓")</f>
        <v>↑</v>
      </c>
      <c r="I432" s="3" t="n">
        <v>0.0151550022515496</v>
      </c>
      <c r="J432" s="0" t="s">
        <v>888</v>
      </c>
    </row>
    <row r="433" customFormat="false" ht="14.25" hidden="false" customHeight="false" outlineLevel="0" collapsed="false">
      <c r="A433" s="0" t="s">
        <v>9</v>
      </c>
      <c r="B433" s="0" t="s">
        <v>889</v>
      </c>
      <c r="C433" s="1" t="n">
        <v>142</v>
      </c>
      <c r="D433" s="1" t="n">
        <v>38.9743505398102</v>
      </c>
      <c r="E433" s="1" t="n">
        <v>53</v>
      </c>
      <c r="F433" s="1" t="n">
        <v>2.64575131106459</v>
      </c>
      <c r="G433" s="1" t="n">
        <v>-0.741434648640291</v>
      </c>
      <c r="H433" s="2" t="str">
        <f aca="false">IF(G433&gt;0,"↑","↓")</f>
        <v>↓</v>
      </c>
      <c r="I433" s="3" t="n">
        <v>0.0125134780334473</v>
      </c>
      <c r="J433" s="0" t="s">
        <v>9</v>
      </c>
    </row>
    <row r="434" customFormat="false" ht="14.25" hidden="false" customHeight="false" outlineLevel="0" collapsed="false">
      <c r="A434" s="0" t="s">
        <v>890</v>
      </c>
      <c r="B434" s="0" t="s">
        <v>891</v>
      </c>
      <c r="C434" s="1" t="n">
        <v>153.666666666667</v>
      </c>
      <c r="D434" s="1" t="n">
        <v>37.5277674973257</v>
      </c>
      <c r="E434" s="1" t="n">
        <v>166.333333333333</v>
      </c>
      <c r="F434" s="1" t="n">
        <v>73.432508695627</v>
      </c>
      <c r="G434" s="1" t="n">
        <v>0.740339379927308</v>
      </c>
      <c r="H434" s="2" t="str">
        <f aca="false">IF(G434&gt;0,"↑","↓")</f>
        <v>↑</v>
      </c>
      <c r="I434" s="3" t="n">
        <v>0.00216992939621448</v>
      </c>
      <c r="J434" s="0" t="s">
        <v>76</v>
      </c>
    </row>
    <row r="435" customFormat="false" ht="14.25" hidden="false" customHeight="false" outlineLevel="0" collapsed="false">
      <c r="A435" s="0" t="s">
        <v>892</v>
      </c>
      <c r="B435" s="0" t="s">
        <v>893</v>
      </c>
      <c r="C435" s="1" t="n">
        <v>358.333333333333</v>
      </c>
      <c r="D435" s="1" t="n">
        <v>80.2080627701064</v>
      </c>
      <c r="E435" s="1" t="n">
        <v>133.666666666667</v>
      </c>
      <c r="F435" s="1" t="n">
        <v>22.5462487641145</v>
      </c>
      <c r="G435" s="1" t="n">
        <v>-0.738296888293603</v>
      </c>
      <c r="H435" s="2" t="str">
        <f aca="false">IF(G435&gt;0,"↑","↓")</f>
        <v>↓</v>
      </c>
      <c r="I435" s="3" t="n">
        <v>0.00210976359501937</v>
      </c>
      <c r="J435" s="0" t="s">
        <v>804</v>
      </c>
    </row>
    <row r="436" customFormat="false" ht="14.25" hidden="false" customHeight="false" outlineLevel="0" collapsed="false">
      <c r="A436" s="0" t="s">
        <v>9</v>
      </c>
      <c r="B436" s="0" t="s">
        <v>894</v>
      </c>
      <c r="C436" s="1" t="n">
        <v>111.666666666667</v>
      </c>
      <c r="D436" s="1" t="n">
        <v>19.55334583475</v>
      </c>
      <c r="E436" s="1" t="n">
        <v>116.333333333333</v>
      </c>
      <c r="F436" s="1" t="n">
        <v>4.50924975282289</v>
      </c>
      <c r="G436" s="1" t="n">
        <v>0.737348931099733</v>
      </c>
      <c r="H436" s="2" t="str">
        <f aca="false">IF(G436&gt;0,"↑","↓")</f>
        <v>↑</v>
      </c>
      <c r="I436" s="3" t="n">
        <v>0.00610978072988657</v>
      </c>
      <c r="J436" s="0" t="s">
        <v>9</v>
      </c>
    </row>
    <row r="437" customFormat="false" ht="14.25" hidden="false" customHeight="false" outlineLevel="0" collapsed="false">
      <c r="A437" s="0" t="s">
        <v>9</v>
      </c>
      <c r="B437" s="0" t="s">
        <v>895</v>
      </c>
      <c r="C437" s="1" t="n">
        <v>64.6666666666667</v>
      </c>
      <c r="D437" s="1" t="n">
        <v>9.29157324317757</v>
      </c>
      <c r="E437" s="1" t="n">
        <v>71.3333333333333</v>
      </c>
      <c r="F437" s="1" t="n">
        <v>39.929103838345</v>
      </c>
      <c r="G437" s="1" t="n">
        <v>0.737020327421203</v>
      </c>
      <c r="H437" s="2" t="str">
        <f aca="false">IF(G437&gt;0,"↑","↓")</f>
        <v>↑</v>
      </c>
      <c r="I437" s="3" t="n">
        <v>0.0341553806878474</v>
      </c>
      <c r="J437" s="0" t="s">
        <v>382</v>
      </c>
    </row>
    <row r="438" customFormat="false" ht="14.25" hidden="false" customHeight="false" outlineLevel="0" collapsed="false">
      <c r="A438" s="0" t="s">
        <v>896</v>
      </c>
      <c r="B438" s="0" t="s">
        <v>897</v>
      </c>
      <c r="C438" s="1" t="n">
        <v>80</v>
      </c>
      <c r="D438" s="1" t="n">
        <v>17.5783958312469</v>
      </c>
      <c r="E438" s="1" t="n">
        <v>86</v>
      </c>
      <c r="F438" s="1" t="n">
        <v>30.6104557300279</v>
      </c>
      <c r="G438" s="1" t="n">
        <v>0.736378008128184</v>
      </c>
      <c r="H438" s="2" t="str">
        <f aca="false">IF(G438&gt;0,"↑","↓")</f>
        <v>↑</v>
      </c>
      <c r="I438" s="3" t="n">
        <v>0.0105170343606181</v>
      </c>
      <c r="J438" s="0" t="s">
        <v>9</v>
      </c>
    </row>
    <row r="439" customFormat="false" ht="14.25" hidden="false" customHeight="false" outlineLevel="0" collapsed="false">
      <c r="A439" s="0" t="s">
        <v>898</v>
      </c>
      <c r="B439" s="0" t="s">
        <v>899</v>
      </c>
      <c r="C439" s="1" t="n">
        <v>46</v>
      </c>
      <c r="D439" s="1" t="n">
        <v>11</v>
      </c>
      <c r="E439" s="1" t="n">
        <v>49.6666666666667</v>
      </c>
      <c r="F439" s="1" t="n">
        <v>25.4820198048219</v>
      </c>
      <c r="G439" s="1" t="n">
        <v>0.733862601292536</v>
      </c>
      <c r="H439" s="2" t="str">
        <f aca="false">IF(G439&gt;0,"↑","↓")</f>
        <v>↑</v>
      </c>
      <c r="I439" s="3" t="n">
        <v>0.0376116629052763</v>
      </c>
      <c r="J439" s="0" t="s">
        <v>251</v>
      </c>
    </row>
    <row r="440" customFormat="false" ht="14.25" hidden="false" customHeight="false" outlineLevel="0" collapsed="false">
      <c r="A440" s="0" t="s">
        <v>9</v>
      </c>
      <c r="B440" s="0" t="s">
        <v>900</v>
      </c>
      <c r="C440" s="1" t="n">
        <v>103.333333333333</v>
      </c>
      <c r="D440" s="1" t="n">
        <v>32.0364375880548</v>
      </c>
      <c r="E440" s="1" t="n">
        <v>109.333333333333</v>
      </c>
      <c r="F440" s="1" t="n">
        <v>36.85557397916</v>
      </c>
      <c r="G440" s="1" t="n">
        <v>0.733091321022537</v>
      </c>
      <c r="H440" s="2" t="str">
        <f aca="false">IF(G440&gt;0,"↑","↓")</f>
        <v>↑</v>
      </c>
      <c r="I440" s="3" t="n">
        <v>0.00392329585471449</v>
      </c>
      <c r="J440" s="0" t="s">
        <v>901</v>
      </c>
    </row>
    <row r="441" customFormat="false" ht="14.25" hidden="false" customHeight="false" outlineLevel="0" collapsed="false">
      <c r="A441" s="0" t="s">
        <v>902</v>
      </c>
      <c r="B441" s="0" t="s">
        <v>903</v>
      </c>
      <c r="C441" s="1" t="n">
        <v>42.6666666666667</v>
      </c>
      <c r="D441" s="1" t="n">
        <v>4.61880215351701</v>
      </c>
      <c r="E441" s="1" t="n">
        <v>46.3333333333333</v>
      </c>
      <c r="F441" s="1" t="n">
        <v>21.5019378971602</v>
      </c>
      <c r="G441" s="1" t="n">
        <v>0.732867856258111</v>
      </c>
      <c r="H441" s="2" t="str">
        <f aca="false">IF(G441&gt;0,"↑","↓")</f>
        <v>↑</v>
      </c>
      <c r="I441" s="3" t="n">
        <v>0.0438993544359969</v>
      </c>
      <c r="J441" s="0" t="s">
        <v>904</v>
      </c>
    </row>
    <row r="442" customFormat="false" ht="14.25" hidden="false" customHeight="false" outlineLevel="0" collapsed="false">
      <c r="A442" s="0" t="s">
        <v>905</v>
      </c>
      <c r="B442" s="0" t="s">
        <v>906</v>
      </c>
      <c r="C442" s="1" t="n">
        <v>215</v>
      </c>
      <c r="D442" s="1" t="n">
        <v>88.504237186702</v>
      </c>
      <c r="E442" s="1" t="n">
        <v>230.333333333333</v>
      </c>
      <c r="F442" s="1" t="n">
        <v>125.508299858349</v>
      </c>
      <c r="G442" s="1" t="n">
        <v>0.732385693080242</v>
      </c>
      <c r="H442" s="2" t="str">
        <f aca="false">IF(G442&gt;0,"↑","↓")</f>
        <v>↑</v>
      </c>
      <c r="I442" s="3" t="n">
        <v>0.0257118800646894</v>
      </c>
      <c r="J442" s="0" t="s">
        <v>907</v>
      </c>
    </row>
    <row r="443" customFormat="false" ht="14.25" hidden="false" customHeight="false" outlineLevel="0" collapsed="false">
      <c r="A443" s="0" t="s">
        <v>908</v>
      </c>
      <c r="B443" s="0" t="s">
        <v>909</v>
      </c>
      <c r="C443" s="1" t="n">
        <v>49.6666666666667</v>
      </c>
      <c r="D443" s="1" t="n">
        <v>18.5022521151706</v>
      </c>
      <c r="E443" s="1" t="n">
        <v>51</v>
      </c>
      <c r="F443" s="1" t="n">
        <v>7.21110255092798</v>
      </c>
      <c r="G443" s="1" t="n">
        <v>0.731488683691527</v>
      </c>
      <c r="H443" s="2" t="str">
        <f aca="false">IF(G443&gt;0,"↑","↓")</f>
        <v>↑</v>
      </c>
      <c r="I443" s="3" t="n">
        <v>0.039282572180613</v>
      </c>
      <c r="J443" s="0" t="s">
        <v>34</v>
      </c>
    </row>
    <row r="444" customFormat="false" ht="14.25" hidden="false" customHeight="false" outlineLevel="0" collapsed="false">
      <c r="A444" s="0" t="s">
        <v>910</v>
      </c>
      <c r="B444" s="0" t="s">
        <v>911</v>
      </c>
      <c r="C444" s="1" t="n">
        <v>101</v>
      </c>
      <c r="D444" s="1" t="n">
        <v>53.2541078227774</v>
      </c>
      <c r="E444" s="1" t="n">
        <v>103.666666666667</v>
      </c>
      <c r="F444" s="1" t="n">
        <v>30.8922859842604</v>
      </c>
      <c r="G444" s="1" t="n">
        <v>0.731301030991939</v>
      </c>
      <c r="H444" s="2" t="str">
        <f aca="false">IF(G444&gt;0,"↑","↓")</f>
        <v>↑</v>
      </c>
      <c r="I444" s="3" t="n">
        <v>0.0342824455437859</v>
      </c>
      <c r="J444" s="0" t="s">
        <v>912</v>
      </c>
    </row>
    <row r="445" customFormat="false" ht="14.25" hidden="false" customHeight="false" outlineLevel="0" collapsed="false">
      <c r="A445" s="0" t="s">
        <v>9</v>
      </c>
      <c r="B445" s="0" t="s">
        <v>913</v>
      </c>
      <c r="C445" s="1" t="n">
        <v>83.3333333333333</v>
      </c>
      <c r="D445" s="1" t="n">
        <v>20.7926268983343</v>
      </c>
      <c r="E445" s="1" t="n">
        <v>88.3333333333333</v>
      </c>
      <c r="F445" s="1" t="n">
        <v>27.4651294068194</v>
      </c>
      <c r="G445" s="1" t="n">
        <v>0.731279268913053</v>
      </c>
      <c r="H445" s="2" t="str">
        <f aca="false">IF(G445&gt;0,"↑","↓")</f>
        <v>↑</v>
      </c>
      <c r="I445" s="3" t="n">
        <v>0.00554930315310307</v>
      </c>
      <c r="J445" s="0" t="s">
        <v>9</v>
      </c>
    </row>
    <row r="446" customFormat="false" ht="14.25" hidden="false" customHeight="false" outlineLevel="0" collapsed="false">
      <c r="A446" s="0" t="s">
        <v>9</v>
      </c>
      <c r="B446" s="0" t="s">
        <v>914</v>
      </c>
      <c r="C446" s="1" t="n">
        <v>68.6666666666667</v>
      </c>
      <c r="D446" s="1" t="n">
        <v>18.1750745069541</v>
      </c>
      <c r="E446" s="1" t="n">
        <v>73.6666666666667</v>
      </c>
      <c r="F446" s="1" t="n">
        <v>33.3816316757185</v>
      </c>
      <c r="G446" s="1" t="n">
        <v>0.730872000320157</v>
      </c>
      <c r="H446" s="2" t="str">
        <f aca="false">IF(G446&gt;0,"↑","↓")</f>
        <v>↑</v>
      </c>
      <c r="I446" s="3" t="n">
        <v>0.0155953616178006</v>
      </c>
      <c r="J446" s="0" t="s">
        <v>9</v>
      </c>
    </row>
    <row r="447" customFormat="false" ht="14.25" hidden="false" customHeight="false" outlineLevel="0" collapsed="false">
      <c r="A447" s="0" t="s">
        <v>915</v>
      </c>
      <c r="B447" s="0" t="s">
        <v>916</v>
      </c>
      <c r="C447" s="1" t="n">
        <v>173.666666666667</v>
      </c>
      <c r="D447" s="1" t="n">
        <v>47.6060220280306</v>
      </c>
      <c r="E447" s="1" t="n">
        <v>184.666666666667</v>
      </c>
      <c r="F447" s="1" t="n">
        <v>65.9873725293964</v>
      </c>
      <c r="G447" s="1" t="n">
        <v>0.73073976720115</v>
      </c>
      <c r="H447" s="2" t="str">
        <f aca="false">IF(G447&gt;0,"↑","↓")</f>
        <v>↑</v>
      </c>
      <c r="I447" s="3" t="n">
        <v>0.000592725428297968</v>
      </c>
      <c r="J447" s="0" t="s">
        <v>917</v>
      </c>
    </row>
    <row r="448" customFormat="false" ht="14.25" hidden="false" customHeight="false" outlineLevel="0" collapsed="false">
      <c r="A448" s="0" t="s">
        <v>9</v>
      </c>
      <c r="B448" s="0" t="s">
        <v>918</v>
      </c>
      <c r="C448" s="1" t="n">
        <v>69</v>
      </c>
      <c r="D448" s="1" t="n">
        <v>13.076696830622</v>
      </c>
      <c r="E448" s="1" t="n">
        <v>74.6666666666667</v>
      </c>
      <c r="F448" s="1" t="n">
        <v>33.501243758006</v>
      </c>
      <c r="G448" s="1" t="n">
        <v>0.730559576495816</v>
      </c>
      <c r="H448" s="2" t="str">
        <f aca="false">IF(G448&gt;0,"↑","↓")</f>
        <v>↑</v>
      </c>
      <c r="I448" s="3" t="n">
        <v>0.0288762223805419</v>
      </c>
      <c r="J448" s="0" t="s">
        <v>919</v>
      </c>
    </row>
    <row r="449" customFormat="false" ht="14.25" hidden="false" customHeight="false" outlineLevel="0" collapsed="false">
      <c r="A449" s="0" t="s">
        <v>920</v>
      </c>
      <c r="B449" s="0" t="s">
        <v>921</v>
      </c>
      <c r="C449" s="1" t="n">
        <v>136.666666666667</v>
      </c>
      <c r="D449" s="1" t="n">
        <v>18.6100331362771</v>
      </c>
      <c r="E449" s="1" t="n">
        <v>145.666666666667</v>
      </c>
      <c r="F449" s="1" t="n">
        <v>38.4751001731423</v>
      </c>
      <c r="G449" s="1" t="n">
        <v>0.729089534768506</v>
      </c>
      <c r="H449" s="2" t="str">
        <f aca="false">IF(G449&gt;0,"↑","↓")</f>
        <v>↑</v>
      </c>
      <c r="I449" s="3" t="n">
        <v>0.000621119028759823</v>
      </c>
      <c r="J449" s="0" t="s">
        <v>922</v>
      </c>
    </row>
    <row r="450" customFormat="false" ht="14.25" hidden="false" customHeight="false" outlineLevel="0" collapsed="false">
      <c r="A450" s="0" t="s">
        <v>9</v>
      </c>
      <c r="B450" s="0" t="s">
        <v>923</v>
      </c>
      <c r="C450" s="1" t="n">
        <v>83.6666666666667</v>
      </c>
      <c r="D450" s="1" t="n">
        <v>26.5015722804013</v>
      </c>
      <c r="E450" s="1" t="n">
        <v>89.3333333333333</v>
      </c>
      <c r="F450" s="1" t="n">
        <v>43.0155010819743</v>
      </c>
      <c r="G450" s="1" t="n">
        <v>0.72734730573103</v>
      </c>
      <c r="H450" s="2" t="str">
        <f aca="false">IF(G450&gt;0,"↑","↓")</f>
        <v>↑</v>
      </c>
      <c r="I450" s="3" t="n">
        <v>0.0165659897280886</v>
      </c>
      <c r="J450" s="0" t="s">
        <v>9</v>
      </c>
    </row>
    <row r="451" customFormat="false" ht="14.25" hidden="false" customHeight="false" outlineLevel="0" collapsed="false">
      <c r="A451" s="0" t="s">
        <v>924</v>
      </c>
      <c r="B451" s="0" t="s">
        <v>925</v>
      </c>
      <c r="C451" s="1" t="n">
        <v>1026.66666666667</v>
      </c>
      <c r="D451" s="1" t="n">
        <v>34.4431899413125</v>
      </c>
      <c r="E451" s="1" t="n">
        <v>398.333333333333</v>
      </c>
      <c r="F451" s="1" t="n">
        <v>55.0121198767447</v>
      </c>
      <c r="G451" s="1" t="n">
        <v>-0.726717604900616</v>
      </c>
      <c r="H451" s="2" t="str">
        <f aca="false">IF(G451&gt;0,"↑","↓")</f>
        <v>↓</v>
      </c>
      <c r="I451" s="3" t="n">
        <v>0.02199522580578</v>
      </c>
      <c r="J451" s="0" t="s">
        <v>926</v>
      </c>
    </row>
    <row r="452" customFormat="false" ht="14.25" hidden="false" customHeight="false" outlineLevel="0" collapsed="false">
      <c r="A452" s="0" t="s">
        <v>927</v>
      </c>
      <c r="B452" s="0" t="s">
        <v>928</v>
      </c>
      <c r="C452" s="1" t="n">
        <v>160.666666666667</v>
      </c>
      <c r="D452" s="1" t="n">
        <v>47.7109351546722</v>
      </c>
      <c r="E452" s="1" t="n">
        <v>165</v>
      </c>
      <c r="F452" s="1" t="n">
        <v>17.6918060129541</v>
      </c>
      <c r="G452" s="1" t="n">
        <v>0.725452155745721</v>
      </c>
      <c r="H452" s="2" t="str">
        <f aca="false">IF(G452&gt;0,"↑","↓")</f>
        <v>↑</v>
      </c>
      <c r="I452" s="3" t="n">
        <v>0.00216815941970504</v>
      </c>
      <c r="J452" s="0" t="s">
        <v>9</v>
      </c>
    </row>
    <row r="453" customFormat="false" ht="14.25" hidden="false" customHeight="false" outlineLevel="0" collapsed="false">
      <c r="A453" s="0" t="s">
        <v>929</v>
      </c>
      <c r="B453" s="0" t="s">
        <v>930</v>
      </c>
      <c r="C453" s="1" t="n">
        <v>372.333333333333</v>
      </c>
      <c r="D453" s="1" t="n">
        <v>88.94005471852</v>
      </c>
      <c r="E453" s="1" t="n">
        <v>141.666666666667</v>
      </c>
      <c r="F453" s="1" t="n">
        <v>25.0066657780147</v>
      </c>
      <c r="G453" s="1" t="n">
        <v>-0.725216777818341</v>
      </c>
      <c r="H453" s="2" t="str">
        <f aca="false">IF(G453&gt;0,"↑","↓")</f>
        <v>↓</v>
      </c>
      <c r="I453" s="3" t="n">
        <v>0.000494788508896314</v>
      </c>
      <c r="J453" s="0" t="s">
        <v>9</v>
      </c>
    </row>
    <row r="454" customFormat="false" ht="14.25" hidden="false" customHeight="false" outlineLevel="0" collapsed="false">
      <c r="A454" s="0" t="s">
        <v>9</v>
      </c>
      <c r="B454" s="0" t="s">
        <v>931</v>
      </c>
      <c r="C454" s="1" t="n">
        <v>78</v>
      </c>
      <c r="D454" s="1" t="n">
        <v>8.88819441731559</v>
      </c>
      <c r="E454" s="1" t="n">
        <v>84.3333333333333</v>
      </c>
      <c r="F454" s="1" t="n">
        <v>29.5014123955673</v>
      </c>
      <c r="G454" s="1" t="n">
        <v>0.724519929098884</v>
      </c>
      <c r="H454" s="2" t="str">
        <f aca="false">IF(G454&gt;0,"↑","↓")</f>
        <v>↑</v>
      </c>
      <c r="I454" s="3" t="n">
        <v>0.015591396701972</v>
      </c>
      <c r="J454" s="0" t="s">
        <v>211</v>
      </c>
    </row>
    <row r="455" customFormat="false" ht="14.25" hidden="false" customHeight="false" outlineLevel="0" collapsed="false">
      <c r="A455" s="0" t="s">
        <v>9</v>
      </c>
      <c r="B455" s="0" t="s">
        <v>932</v>
      </c>
      <c r="C455" s="1" t="n">
        <v>181</v>
      </c>
      <c r="D455" s="1" t="n">
        <v>52.459508194416</v>
      </c>
      <c r="E455" s="1" t="n">
        <v>68</v>
      </c>
      <c r="F455" s="1" t="n">
        <v>5</v>
      </c>
      <c r="G455" s="1" t="n">
        <v>-0.724351430514941</v>
      </c>
      <c r="H455" s="2" t="str">
        <f aca="false">IF(G455&gt;0,"↑","↓")</f>
        <v>↓</v>
      </c>
      <c r="I455" s="3" t="n">
        <v>0.00557463215623074</v>
      </c>
      <c r="J455" s="0" t="s">
        <v>84</v>
      </c>
    </row>
    <row r="456" customFormat="false" ht="14.25" hidden="false" customHeight="false" outlineLevel="0" collapsed="false">
      <c r="A456" s="0" t="s">
        <v>9</v>
      </c>
      <c r="B456" s="0" t="s">
        <v>933</v>
      </c>
      <c r="C456" s="1" t="n">
        <v>118.666666666667</v>
      </c>
      <c r="D456" s="1" t="n">
        <v>37.607623340665</v>
      </c>
      <c r="E456" s="1" t="n">
        <v>129</v>
      </c>
      <c r="F456" s="1" t="n">
        <v>79.7307970611106</v>
      </c>
      <c r="G456" s="1" t="n">
        <v>0.723639873686633</v>
      </c>
      <c r="H456" s="2" t="str">
        <f aca="false">IF(G456&gt;0,"↑","↓")</f>
        <v>↑</v>
      </c>
      <c r="I456" s="3" t="n">
        <v>0.044304918931285</v>
      </c>
      <c r="J456" s="0" t="s">
        <v>9</v>
      </c>
    </row>
    <row r="457" customFormat="false" ht="14.25" hidden="false" customHeight="false" outlineLevel="0" collapsed="false">
      <c r="A457" s="0" t="s">
        <v>9</v>
      </c>
      <c r="B457" s="0" t="s">
        <v>934</v>
      </c>
      <c r="C457" s="1" t="n">
        <v>118.333333333333</v>
      </c>
      <c r="D457" s="1" t="n">
        <v>37.5544049790878</v>
      </c>
      <c r="E457" s="1" t="n">
        <v>124.333333333333</v>
      </c>
      <c r="F457" s="1" t="n">
        <v>44.792112400883</v>
      </c>
      <c r="G457" s="1" t="n">
        <v>0.722943927276758</v>
      </c>
      <c r="H457" s="2" t="str">
        <f aca="false">IF(G457&gt;0,"↑","↓")</f>
        <v>↑</v>
      </c>
      <c r="I457" s="3" t="n">
        <v>0.00394523356472345</v>
      </c>
      <c r="J457" s="0" t="s">
        <v>935</v>
      </c>
    </row>
    <row r="458" customFormat="false" ht="14.25" hidden="false" customHeight="false" outlineLevel="0" collapsed="false">
      <c r="A458" s="0" t="s">
        <v>936</v>
      </c>
      <c r="B458" s="0" t="s">
        <v>937</v>
      </c>
      <c r="C458" s="1" t="n">
        <v>139.666666666667</v>
      </c>
      <c r="D458" s="1" t="n">
        <v>51.8298498293535</v>
      </c>
      <c r="E458" s="1" t="n">
        <v>147.333333333333</v>
      </c>
      <c r="F458" s="1" t="n">
        <v>62.78800310038</v>
      </c>
      <c r="G458" s="1" t="n">
        <v>0.722453973079135</v>
      </c>
      <c r="H458" s="2" t="str">
        <f aca="false">IF(G458&gt;0,"↑","↓")</f>
        <v>↑</v>
      </c>
      <c r="I458" s="3" t="n">
        <v>0.00554930315310307</v>
      </c>
      <c r="J458" s="0" t="s">
        <v>164</v>
      </c>
    </row>
    <row r="459" customFormat="false" ht="14.25" hidden="false" customHeight="false" outlineLevel="0" collapsed="false">
      <c r="A459" s="0" t="s">
        <v>938</v>
      </c>
      <c r="B459" s="0" t="s">
        <v>939</v>
      </c>
      <c r="C459" s="1" t="n">
        <v>66.6666666666667</v>
      </c>
      <c r="D459" s="1" t="n">
        <v>11.1504857891185</v>
      </c>
      <c r="E459" s="1" t="n">
        <v>71</v>
      </c>
      <c r="F459" s="1" t="n">
        <v>26</v>
      </c>
      <c r="G459" s="1" t="n">
        <v>0.72216800094165</v>
      </c>
      <c r="H459" s="2" t="str">
        <f aca="false">IF(G459&gt;0,"↑","↓")</f>
        <v>↑</v>
      </c>
      <c r="I459" s="3" t="n">
        <v>0.0110017902863481</v>
      </c>
      <c r="J459" s="0" t="s">
        <v>211</v>
      </c>
    </row>
    <row r="460" customFormat="false" ht="14.25" hidden="false" customHeight="false" outlineLevel="0" collapsed="false">
      <c r="A460" s="0" t="s">
        <v>9</v>
      </c>
      <c r="B460" s="0" t="s">
        <v>940</v>
      </c>
      <c r="C460" s="1" t="n">
        <v>86.3333333333333</v>
      </c>
      <c r="D460" s="1" t="n">
        <v>7.02376916856849</v>
      </c>
      <c r="E460" s="1" t="n">
        <v>33.6666666666667</v>
      </c>
      <c r="F460" s="1" t="n">
        <v>7.09459888459759</v>
      </c>
      <c r="G460" s="1" t="n">
        <v>-0.719575289783044</v>
      </c>
      <c r="H460" s="2" t="str">
        <f aca="false">IF(G460&gt;0,"↑","↓")</f>
        <v>↓</v>
      </c>
      <c r="I460" s="3" t="n">
        <v>0.0355042734872776</v>
      </c>
      <c r="J460" s="0" t="s">
        <v>941</v>
      </c>
    </row>
    <row r="461" customFormat="false" ht="14.25" hidden="false" customHeight="false" outlineLevel="0" collapsed="false">
      <c r="A461" s="0" t="s">
        <v>9</v>
      </c>
      <c r="B461" s="0" t="s">
        <v>942</v>
      </c>
      <c r="C461" s="1" t="n">
        <v>350.666666666667</v>
      </c>
      <c r="D461" s="1" t="n">
        <v>48.0138868800822</v>
      </c>
      <c r="E461" s="1" t="n">
        <v>388</v>
      </c>
      <c r="F461" s="1" t="n">
        <v>222.582568949143</v>
      </c>
      <c r="G461" s="1" t="n">
        <v>0.719410084183332</v>
      </c>
      <c r="H461" s="2" t="str">
        <f aca="false">IF(G461&gt;0,"↑","↓")</f>
        <v>↑</v>
      </c>
      <c r="I461" s="3" t="n">
        <v>0.0178521118514796</v>
      </c>
      <c r="J461" s="0" t="s">
        <v>9</v>
      </c>
    </row>
    <row r="462" customFormat="false" ht="14.25" hidden="false" customHeight="false" outlineLevel="0" collapsed="false">
      <c r="A462" s="0" t="s">
        <v>943</v>
      </c>
      <c r="B462" s="0" t="s">
        <v>944</v>
      </c>
      <c r="C462" s="1" t="n">
        <v>79.3333333333333</v>
      </c>
      <c r="D462" s="1" t="n">
        <v>18.0369990112916</v>
      </c>
      <c r="E462" s="1" t="n">
        <v>85</v>
      </c>
      <c r="F462" s="1" t="n">
        <v>41.6773319683494</v>
      </c>
      <c r="G462" s="1" t="n">
        <v>0.719024039241485</v>
      </c>
      <c r="H462" s="2" t="str">
        <f aca="false">IF(G462&gt;0,"↑","↓")</f>
        <v>↑</v>
      </c>
      <c r="I462" s="3" t="n">
        <v>0.0172426959934535</v>
      </c>
      <c r="J462" s="0" t="s">
        <v>945</v>
      </c>
    </row>
    <row r="463" customFormat="false" ht="14.25" hidden="false" customHeight="false" outlineLevel="0" collapsed="false">
      <c r="A463" s="0" t="s">
        <v>946</v>
      </c>
      <c r="B463" s="0" t="s">
        <v>947</v>
      </c>
      <c r="C463" s="1" t="n">
        <v>198.333333333333</v>
      </c>
      <c r="D463" s="1" t="n">
        <v>65.363088462322</v>
      </c>
      <c r="E463" s="1" t="n">
        <v>208</v>
      </c>
      <c r="F463" s="1" t="n">
        <v>75.6240702422185</v>
      </c>
      <c r="G463" s="1" t="n">
        <v>0.718640019451923</v>
      </c>
      <c r="H463" s="2" t="str">
        <f aca="false">IF(G463&gt;0,"↑","↓")</f>
        <v>↑</v>
      </c>
      <c r="I463" s="3" t="n">
        <v>0.00120958855612007</v>
      </c>
      <c r="J463" s="0" t="s">
        <v>34</v>
      </c>
    </row>
    <row r="464" customFormat="false" ht="14.25" hidden="false" customHeight="false" outlineLevel="0" collapsed="false">
      <c r="A464" s="0" t="s">
        <v>948</v>
      </c>
      <c r="B464" s="0" t="s">
        <v>949</v>
      </c>
      <c r="C464" s="1" t="n">
        <v>88.3333333333333</v>
      </c>
      <c r="D464" s="1" t="n">
        <v>20.5020324195757</v>
      </c>
      <c r="E464" s="1" t="n">
        <v>93</v>
      </c>
      <c r="F464" s="1" t="n">
        <v>26.8514431641951</v>
      </c>
      <c r="G464" s="1" t="n">
        <v>0.717053082482049</v>
      </c>
      <c r="H464" s="2" t="str">
        <f aca="false">IF(G464&gt;0,"↑","↓")</f>
        <v>↑</v>
      </c>
      <c r="I464" s="3" t="n">
        <v>0.00481356981363566</v>
      </c>
      <c r="J464" s="0" t="s">
        <v>56</v>
      </c>
    </row>
    <row r="465" customFormat="false" ht="14.25" hidden="false" customHeight="false" outlineLevel="0" collapsed="false">
      <c r="A465" s="0" t="s">
        <v>9</v>
      </c>
      <c r="B465" s="0" t="s">
        <v>950</v>
      </c>
      <c r="C465" s="1" t="n">
        <v>286.333333333333</v>
      </c>
      <c r="D465" s="1" t="n">
        <v>58.7990929635257</v>
      </c>
      <c r="E465" s="1" t="n">
        <v>108.333333333333</v>
      </c>
      <c r="F465" s="1" t="n">
        <v>26.7644042215278</v>
      </c>
      <c r="G465" s="1" t="n">
        <v>-0.716263886045581</v>
      </c>
      <c r="H465" s="2" t="str">
        <f aca="false">IF(G465&gt;0,"↑","↓")</f>
        <v>↓</v>
      </c>
      <c r="I465" s="3" t="n">
        <v>0.0128267371854229</v>
      </c>
      <c r="J465" s="0" t="s">
        <v>9</v>
      </c>
    </row>
    <row r="466" customFormat="false" ht="14.25" hidden="false" customHeight="false" outlineLevel="0" collapsed="false">
      <c r="A466" s="0" t="s">
        <v>9</v>
      </c>
      <c r="B466" s="0" t="s">
        <v>951</v>
      </c>
      <c r="C466" s="1" t="n">
        <v>65.3333333333333</v>
      </c>
      <c r="D466" s="1" t="n">
        <v>11.3724814061547</v>
      </c>
      <c r="E466" s="1" t="n">
        <v>25.3333333333333</v>
      </c>
      <c r="F466" s="1" t="n">
        <v>6.65832811847939</v>
      </c>
      <c r="G466" s="1" t="n">
        <v>-0.715749204187812</v>
      </c>
      <c r="H466" s="2" t="str">
        <f aca="false">IF(G466&gt;0,"↑","↓")</f>
        <v>↓</v>
      </c>
      <c r="I466" s="3" t="n">
        <v>0.0355042734872776</v>
      </c>
      <c r="J466" s="0" t="s">
        <v>952</v>
      </c>
    </row>
    <row r="467" customFormat="false" ht="14.25" hidden="false" customHeight="false" outlineLevel="0" collapsed="false">
      <c r="A467" s="0" t="s">
        <v>953</v>
      </c>
      <c r="B467" s="0" t="s">
        <v>954</v>
      </c>
      <c r="C467" s="1" t="n">
        <v>62.6666666666667</v>
      </c>
      <c r="D467" s="1" t="n">
        <v>16.4418166068514</v>
      </c>
      <c r="E467" s="1" t="n">
        <v>67</v>
      </c>
      <c r="F467" s="1" t="n">
        <v>32.1403173599764</v>
      </c>
      <c r="G467" s="1" t="n">
        <v>0.715285562814817</v>
      </c>
      <c r="H467" s="2" t="str">
        <f aca="false">IF(G467&gt;0,"↑","↓")</f>
        <v>↑</v>
      </c>
      <c r="I467" s="3" t="n">
        <v>0.0332646686592655</v>
      </c>
      <c r="J467" s="0" t="s">
        <v>376</v>
      </c>
    </row>
    <row r="468" customFormat="false" ht="14.25" hidden="false" customHeight="false" outlineLevel="0" collapsed="false">
      <c r="A468" s="0" t="s">
        <v>955</v>
      </c>
      <c r="B468" s="0" t="s">
        <v>956</v>
      </c>
      <c r="C468" s="1" t="n">
        <v>250</v>
      </c>
      <c r="D468" s="1" t="n">
        <v>62.6498204307083</v>
      </c>
      <c r="E468" s="1" t="n">
        <v>264.666666666667</v>
      </c>
      <c r="F468" s="1" t="n">
        <v>109.088648966487</v>
      </c>
      <c r="G468" s="1" t="n">
        <v>0.713674412185435</v>
      </c>
      <c r="H468" s="2" t="str">
        <f aca="false">IF(G468&gt;0,"↑","↓")</f>
        <v>↑</v>
      </c>
      <c r="I468" s="3" t="n">
        <v>0.00155080562007352</v>
      </c>
      <c r="J468" s="0" t="s">
        <v>957</v>
      </c>
    </row>
    <row r="469" customFormat="false" ht="14.25" hidden="false" customHeight="false" outlineLevel="0" collapsed="false">
      <c r="A469" s="0" t="s">
        <v>958</v>
      </c>
      <c r="B469" s="0" t="s">
        <v>959</v>
      </c>
      <c r="C469" s="1" t="n">
        <v>282</v>
      </c>
      <c r="D469" s="1" t="n">
        <v>72.5465367884643</v>
      </c>
      <c r="E469" s="1" t="n">
        <v>301</v>
      </c>
      <c r="F469" s="1" t="n">
        <v>145.770367359076</v>
      </c>
      <c r="G469" s="1" t="n">
        <v>0.710133241163375</v>
      </c>
      <c r="H469" s="2" t="str">
        <f aca="false">IF(G469&gt;0,"↑","↓")</f>
        <v>↑</v>
      </c>
      <c r="I469" s="3" t="n">
        <v>0.00309953719160398</v>
      </c>
      <c r="J469" s="0" t="s">
        <v>9</v>
      </c>
    </row>
    <row r="470" customFormat="false" ht="14.25" hidden="false" customHeight="false" outlineLevel="0" collapsed="false">
      <c r="A470" s="0" t="s">
        <v>960</v>
      </c>
      <c r="B470" s="0" t="s">
        <v>961</v>
      </c>
      <c r="C470" s="1" t="n">
        <v>139.333333333333</v>
      </c>
      <c r="D470" s="1" t="n">
        <v>25.5408170059874</v>
      </c>
      <c r="E470" s="1" t="n">
        <v>150.333333333333</v>
      </c>
      <c r="F470" s="1" t="n">
        <v>77.7324471075839</v>
      </c>
      <c r="G470" s="1" t="n">
        <v>0.710107763056811</v>
      </c>
      <c r="H470" s="2" t="str">
        <f aca="false">IF(G470&gt;0,"↑","↓")</f>
        <v>↑</v>
      </c>
      <c r="I470" s="3" t="n">
        <v>0.0115075353046965</v>
      </c>
      <c r="J470" s="0" t="s">
        <v>211</v>
      </c>
    </row>
    <row r="471" customFormat="false" ht="14.25" hidden="false" customHeight="false" outlineLevel="0" collapsed="false">
      <c r="A471" s="0" t="s">
        <v>962</v>
      </c>
      <c r="B471" s="0" t="s">
        <v>963</v>
      </c>
      <c r="C471" s="1" t="n">
        <v>90.3333333333333</v>
      </c>
      <c r="D471" s="1" t="n">
        <v>15.0111069989303</v>
      </c>
      <c r="E471" s="1" t="n">
        <v>95.6666666666667</v>
      </c>
      <c r="F471" s="1" t="n">
        <v>37.0720020140986</v>
      </c>
      <c r="G471" s="1" t="n">
        <v>0.709315610930633</v>
      </c>
      <c r="H471" s="2" t="str">
        <f aca="false">IF(G471&gt;0,"↑","↓")</f>
        <v>↑</v>
      </c>
      <c r="I471" s="3" t="n">
        <v>0.00658532117479854</v>
      </c>
      <c r="J471" s="0" t="s">
        <v>964</v>
      </c>
    </row>
    <row r="472" customFormat="false" ht="14.25" hidden="false" customHeight="false" outlineLevel="0" collapsed="false">
      <c r="A472" s="0" t="s">
        <v>965</v>
      </c>
      <c r="B472" s="0" t="s">
        <v>966</v>
      </c>
      <c r="C472" s="1" t="n">
        <v>98.6666666666667</v>
      </c>
      <c r="D472" s="1" t="n">
        <v>18.3393929379719</v>
      </c>
      <c r="E472" s="1" t="n">
        <v>103</v>
      </c>
      <c r="F472" s="1" t="n">
        <v>19.9248588451713</v>
      </c>
      <c r="G472" s="1" t="n">
        <v>0.709220871814979</v>
      </c>
      <c r="H472" s="2" t="str">
        <f aca="false">IF(G472&gt;0,"↑","↓")</f>
        <v>↑</v>
      </c>
      <c r="I472" s="3" t="n">
        <v>0.00488337691191907</v>
      </c>
      <c r="J472" s="0" t="s">
        <v>303</v>
      </c>
    </row>
    <row r="473" customFormat="false" ht="14.25" hidden="false" customHeight="false" outlineLevel="0" collapsed="false">
      <c r="A473" s="0" t="s">
        <v>967</v>
      </c>
      <c r="B473" s="0" t="s">
        <v>968</v>
      </c>
      <c r="C473" s="1" t="n">
        <v>79.3333333333333</v>
      </c>
      <c r="D473" s="1" t="n">
        <v>6.02771377334171</v>
      </c>
      <c r="E473" s="1" t="n">
        <v>84.3333333333333</v>
      </c>
      <c r="F473" s="1" t="n">
        <v>18.1475434517549</v>
      </c>
      <c r="G473" s="1" t="n">
        <v>0.709119153854812</v>
      </c>
      <c r="H473" s="2" t="str">
        <f aca="false">IF(G473&gt;0,"↑","↓")</f>
        <v>↑</v>
      </c>
      <c r="I473" s="3" t="n">
        <v>0.0251730521481751</v>
      </c>
      <c r="J473" s="0" t="s">
        <v>9</v>
      </c>
    </row>
    <row r="474" customFormat="false" ht="14.25" hidden="false" customHeight="false" outlineLevel="0" collapsed="false">
      <c r="A474" s="0" t="s">
        <v>9</v>
      </c>
      <c r="B474" s="0" t="s">
        <v>969</v>
      </c>
      <c r="C474" s="1" t="n">
        <v>226</v>
      </c>
      <c r="D474" s="1" t="n">
        <v>39.3954312071844</v>
      </c>
      <c r="E474" s="1" t="n">
        <v>87</v>
      </c>
      <c r="F474" s="1" t="n">
        <v>5</v>
      </c>
      <c r="G474" s="1" t="n">
        <v>-0.705756949946658</v>
      </c>
      <c r="H474" s="2" t="str">
        <f aca="false">IF(G474&gt;0,"↑","↓")</f>
        <v>↓</v>
      </c>
      <c r="I474" s="3" t="n">
        <v>0.00422870376767618</v>
      </c>
      <c r="J474" s="0" t="s">
        <v>9</v>
      </c>
    </row>
    <row r="475" customFormat="false" ht="14.25" hidden="false" customHeight="false" outlineLevel="0" collapsed="false">
      <c r="A475" s="0" t="s">
        <v>970</v>
      </c>
      <c r="B475" s="0" t="s">
        <v>971</v>
      </c>
      <c r="C475" s="1" t="n">
        <v>470</v>
      </c>
      <c r="D475" s="1" t="n">
        <v>144.093719502274</v>
      </c>
      <c r="E475" s="1" t="n">
        <v>180.333333333333</v>
      </c>
      <c r="F475" s="1" t="n">
        <v>34.5591280754207</v>
      </c>
      <c r="G475" s="1" t="n">
        <v>-0.705616079497228</v>
      </c>
      <c r="H475" s="2" t="str">
        <f aca="false">IF(G475&gt;0,"↑","↓")</f>
        <v>↓</v>
      </c>
      <c r="I475" s="3" t="n">
        <v>0.000400465667682549</v>
      </c>
      <c r="J475" s="0" t="s">
        <v>972</v>
      </c>
    </row>
    <row r="476" customFormat="false" ht="14.25" hidden="false" customHeight="false" outlineLevel="0" collapsed="false">
      <c r="A476" s="0" t="s">
        <v>973</v>
      </c>
      <c r="B476" s="0" t="s">
        <v>974</v>
      </c>
      <c r="C476" s="1" t="n">
        <v>353.333333333333</v>
      </c>
      <c r="D476" s="1" t="n">
        <v>87.5918565469036</v>
      </c>
      <c r="E476" s="1" t="n">
        <v>133.666666666667</v>
      </c>
      <c r="F476" s="1" t="n">
        <v>15.5670592384475</v>
      </c>
      <c r="G476" s="1" t="n">
        <v>-0.705525146562043</v>
      </c>
      <c r="H476" s="2" t="str">
        <f aca="false">IF(G476&gt;0,"↑","↓")</f>
        <v>↓</v>
      </c>
      <c r="I476" s="3" t="n">
        <v>0.0200921480865317</v>
      </c>
      <c r="J476" s="0" t="s">
        <v>975</v>
      </c>
    </row>
    <row r="477" customFormat="false" ht="14.25" hidden="false" customHeight="false" outlineLevel="0" collapsed="false">
      <c r="A477" s="0" t="s">
        <v>976</v>
      </c>
      <c r="B477" s="0" t="s">
        <v>977</v>
      </c>
      <c r="C477" s="1" t="n">
        <v>174.666666666667</v>
      </c>
      <c r="D477" s="1" t="n">
        <v>24.0069434400411</v>
      </c>
      <c r="E477" s="1" t="n">
        <v>190.666666666667</v>
      </c>
      <c r="F477" s="1" t="n">
        <v>106.964168455298</v>
      </c>
      <c r="G477" s="1" t="n">
        <v>0.704724316947282</v>
      </c>
      <c r="H477" s="2" t="str">
        <f aca="false">IF(G477&gt;0,"↑","↓")</f>
        <v>↑</v>
      </c>
      <c r="I477" s="3" t="n">
        <v>0.0231936020838429</v>
      </c>
      <c r="J477" s="0" t="s">
        <v>978</v>
      </c>
    </row>
    <row r="478" customFormat="false" ht="14.25" hidden="false" customHeight="false" outlineLevel="0" collapsed="false">
      <c r="A478" s="0" t="s">
        <v>9</v>
      </c>
      <c r="B478" s="0" t="s">
        <v>979</v>
      </c>
      <c r="C478" s="1" t="n">
        <v>1216</v>
      </c>
      <c r="D478" s="1" t="n">
        <v>308.598444584544</v>
      </c>
      <c r="E478" s="1" t="n">
        <v>456.666666666667</v>
      </c>
      <c r="F478" s="1" t="n">
        <v>23.0289672658878</v>
      </c>
      <c r="G478" s="1" t="n">
        <v>-0.703011612385773</v>
      </c>
      <c r="H478" s="2" t="str">
        <f aca="false">IF(G478&gt;0,"↑","↓")</f>
        <v>↓</v>
      </c>
      <c r="I478" s="3" t="n">
        <v>0.00431894506119231</v>
      </c>
      <c r="J478" s="0" t="s">
        <v>9</v>
      </c>
    </row>
    <row r="479" customFormat="false" ht="14.25" hidden="false" customHeight="false" outlineLevel="0" collapsed="false">
      <c r="A479" s="0" t="s">
        <v>9</v>
      </c>
      <c r="B479" s="0" t="s">
        <v>980</v>
      </c>
      <c r="C479" s="1" t="n">
        <v>126.666666666667</v>
      </c>
      <c r="D479" s="1" t="n">
        <v>36.7468819538928</v>
      </c>
      <c r="E479" s="1" t="n">
        <v>49.3333333333333</v>
      </c>
      <c r="F479" s="1" t="n">
        <v>10.2143689640297</v>
      </c>
      <c r="G479" s="1" t="n">
        <v>-0.701958451688681</v>
      </c>
      <c r="H479" s="2" t="str">
        <f aca="false">IF(G479&gt;0,"↑","↓")</f>
        <v>↓</v>
      </c>
      <c r="I479" s="3" t="n">
        <v>0.0147856780754851</v>
      </c>
      <c r="J479" s="0" t="s">
        <v>9</v>
      </c>
    </row>
    <row r="480" customFormat="false" ht="14.25" hidden="false" customHeight="false" outlineLevel="0" collapsed="false">
      <c r="A480" s="0" t="s">
        <v>981</v>
      </c>
      <c r="B480" s="0" t="s">
        <v>982</v>
      </c>
      <c r="C480" s="1" t="n">
        <v>177</v>
      </c>
      <c r="D480" s="1" t="n">
        <v>42.9301758673314</v>
      </c>
      <c r="E480" s="1" t="n">
        <v>185</v>
      </c>
      <c r="F480" s="1" t="n">
        <v>65.8179306876173</v>
      </c>
      <c r="G480" s="1" t="n">
        <v>0.701849450736292</v>
      </c>
      <c r="H480" s="2" t="str">
        <f aca="false">IF(G480&gt;0,"↑","↓")</f>
        <v>↑</v>
      </c>
      <c r="I480" s="3" t="n">
        <v>0.00221363373157095</v>
      </c>
      <c r="J480" s="0" t="s">
        <v>410</v>
      </c>
    </row>
    <row r="481" customFormat="false" ht="14.25" hidden="false" customHeight="false" outlineLevel="0" collapsed="false">
      <c r="A481" s="0" t="s">
        <v>983</v>
      </c>
      <c r="B481" s="0" t="s">
        <v>984</v>
      </c>
      <c r="C481" s="1" t="n">
        <v>67.6666666666667</v>
      </c>
      <c r="D481" s="1" t="n">
        <v>22.5018517756502</v>
      </c>
      <c r="E481" s="1" t="n">
        <v>69.6666666666667</v>
      </c>
      <c r="F481" s="1" t="n">
        <v>22.5018517756502</v>
      </c>
      <c r="G481" s="1" t="n">
        <v>0.699036257565364</v>
      </c>
      <c r="H481" s="2" t="str">
        <f aca="false">IF(G481&gt;0,"↑","↓")</f>
        <v>↑</v>
      </c>
      <c r="I481" s="3" t="n">
        <v>0.0171287894162954</v>
      </c>
      <c r="J481" s="0" t="s">
        <v>985</v>
      </c>
    </row>
    <row r="482" customFormat="false" ht="14.25" hidden="false" customHeight="false" outlineLevel="0" collapsed="false">
      <c r="A482" s="0" t="s">
        <v>986</v>
      </c>
      <c r="B482" s="0" t="s">
        <v>987</v>
      </c>
      <c r="C482" s="1" t="n">
        <v>144</v>
      </c>
      <c r="D482" s="1" t="n">
        <v>50.2692749102272</v>
      </c>
      <c r="E482" s="1" t="n">
        <v>55.6666666666667</v>
      </c>
      <c r="F482" s="1" t="n">
        <v>13.0511813003013</v>
      </c>
      <c r="G482" s="1" t="n">
        <v>-0.695208514304592</v>
      </c>
      <c r="H482" s="2" t="str">
        <f aca="false">IF(G482&gt;0,"↑","↓")</f>
        <v>↓</v>
      </c>
      <c r="I482" s="3" t="n">
        <v>0.0142951014515394</v>
      </c>
      <c r="J482" s="0" t="s">
        <v>988</v>
      </c>
    </row>
    <row r="483" customFormat="false" ht="14.25" hidden="false" customHeight="false" outlineLevel="0" collapsed="false">
      <c r="A483" s="0" t="s">
        <v>989</v>
      </c>
      <c r="B483" s="0" t="s">
        <v>990</v>
      </c>
      <c r="C483" s="1" t="n">
        <v>306.333333333333</v>
      </c>
      <c r="D483" s="1" t="n">
        <v>70.2875048165272</v>
      </c>
      <c r="E483" s="1" t="n">
        <v>321</v>
      </c>
      <c r="F483" s="1" t="n">
        <v>124.687609649075</v>
      </c>
      <c r="G483" s="1" t="n">
        <v>0.695138600315051</v>
      </c>
      <c r="H483" s="2" t="str">
        <f aca="false">IF(G483&gt;0,"↑","↓")</f>
        <v>↑</v>
      </c>
      <c r="I483" s="3" t="n">
        <v>0.000674500307169986</v>
      </c>
      <c r="J483" s="0" t="s">
        <v>186</v>
      </c>
    </row>
    <row r="484" customFormat="false" ht="14.25" hidden="false" customHeight="false" outlineLevel="0" collapsed="false">
      <c r="A484" s="0" t="s">
        <v>9</v>
      </c>
      <c r="B484" s="0" t="s">
        <v>991</v>
      </c>
      <c r="C484" s="1" t="n">
        <v>93.6666666666667</v>
      </c>
      <c r="D484" s="1" t="n">
        <v>28.5014619508076</v>
      </c>
      <c r="E484" s="1" t="n">
        <v>36.3333333333333</v>
      </c>
      <c r="F484" s="1" t="n">
        <v>5.5075705472861</v>
      </c>
      <c r="G484" s="1" t="n">
        <v>-0.695118726792785</v>
      </c>
      <c r="H484" s="2" t="str">
        <f aca="false">IF(G484&gt;0,"↑","↓")</f>
        <v>↓</v>
      </c>
      <c r="I484" s="3" t="n">
        <v>0.0211598032170701</v>
      </c>
      <c r="J484" s="0" t="s">
        <v>9</v>
      </c>
    </row>
    <row r="485" customFormat="false" ht="14.25" hidden="false" customHeight="false" outlineLevel="0" collapsed="false">
      <c r="A485" s="0" t="s">
        <v>992</v>
      </c>
      <c r="B485" s="0" t="s">
        <v>993</v>
      </c>
      <c r="C485" s="1" t="n">
        <v>66</v>
      </c>
      <c r="D485" s="1" t="n">
        <v>16.7032930884901</v>
      </c>
      <c r="E485" s="1" t="n">
        <v>67.3333333333333</v>
      </c>
      <c r="F485" s="1" t="n">
        <v>8.7368949480541</v>
      </c>
      <c r="G485" s="1" t="n">
        <v>0.693378409865405</v>
      </c>
      <c r="H485" s="2" t="str">
        <f aca="false">IF(G485&gt;0,"↑","↓")</f>
        <v>↑</v>
      </c>
      <c r="I485" s="3" t="n">
        <v>0.0122799959330247</v>
      </c>
      <c r="J485" s="0" t="s">
        <v>994</v>
      </c>
    </row>
    <row r="486" customFormat="false" ht="14.25" hidden="false" customHeight="false" outlineLevel="0" collapsed="false">
      <c r="A486" s="0" t="s">
        <v>995</v>
      </c>
      <c r="B486" s="0" t="s">
        <v>996</v>
      </c>
      <c r="C486" s="1" t="n">
        <v>43.3333333333333</v>
      </c>
      <c r="D486" s="1" t="n">
        <v>10.0664459136943</v>
      </c>
      <c r="E486" s="1" t="n">
        <v>45</v>
      </c>
      <c r="F486" s="1" t="n">
        <v>18.3575597506858</v>
      </c>
      <c r="G486" s="1" t="n">
        <v>0.692566809177886</v>
      </c>
      <c r="H486" s="2" t="str">
        <f aca="false">IF(G486&gt;0,"↑","↓")</f>
        <v>↑</v>
      </c>
      <c r="I486" s="3" t="n">
        <v>0.0415694410539174</v>
      </c>
      <c r="J486" s="0" t="s">
        <v>143</v>
      </c>
    </row>
    <row r="487" customFormat="false" ht="14.25" hidden="false" customHeight="false" outlineLevel="0" collapsed="false">
      <c r="A487" s="0" t="s">
        <v>9</v>
      </c>
      <c r="B487" s="0" t="s">
        <v>997</v>
      </c>
      <c r="C487" s="1" t="n">
        <v>211</v>
      </c>
      <c r="D487" s="1" t="n">
        <v>44.7995535692042</v>
      </c>
      <c r="E487" s="1" t="n">
        <v>82</v>
      </c>
      <c r="F487" s="1" t="n">
        <v>11.13552872566</v>
      </c>
      <c r="G487" s="1" t="n">
        <v>-0.692205526642526</v>
      </c>
      <c r="H487" s="2" t="str">
        <f aca="false">IF(G487&gt;0,"↑","↓")</f>
        <v>↓</v>
      </c>
      <c r="I487" s="3" t="n">
        <v>0.00634244664942261</v>
      </c>
      <c r="J487" s="0" t="s">
        <v>9</v>
      </c>
    </row>
    <row r="488" customFormat="false" ht="14.25" hidden="false" customHeight="false" outlineLevel="0" collapsed="false">
      <c r="A488" s="0" t="s">
        <v>998</v>
      </c>
      <c r="B488" s="0" t="s">
        <v>999</v>
      </c>
      <c r="C488" s="1" t="n">
        <v>123.333333333333</v>
      </c>
      <c r="D488" s="1" t="n">
        <v>3.05505046330389</v>
      </c>
      <c r="E488" s="1" t="n">
        <v>50.3333333333333</v>
      </c>
      <c r="F488" s="1" t="n">
        <v>20.5993527406405</v>
      </c>
      <c r="G488" s="1" t="n">
        <v>-0.691740983536802</v>
      </c>
      <c r="H488" s="2" t="str">
        <f aca="false">IF(G488&gt;0,"↑","↓")</f>
        <v>↓</v>
      </c>
      <c r="I488" s="3" t="n">
        <v>0.0365283213352489</v>
      </c>
      <c r="J488" s="0" t="s">
        <v>988</v>
      </c>
    </row>
    <row r="489" customFormat="false" ht="14.25" hidden="false" customHeight="false" outlineLevel="0" collapsed="false">
      <c r="A489" s="0" t="s">
        <v>1000</v>
      </c>
      <c r="B489" s="0" t="s">
        <v>1001</v>
      </c>
      <c r="C489" s="1" t="n">
        <v>69</v>
      </c>
      <c r="D489" s="1" t="n">
        <v>4.58257569495584</v>
      </c>
      <c r="E489" s="1" t="n">
        <v>72</v>
      </c>
      <c r="F489" s="1" t="n">
        <v>16.0934769394311</v>
      </c>
      <c r="G489" s="1" t="n">
        <v>0.69120261040265</v>
      </c>
      <c r="H489" s="2" t="str">
        <f aca="false">IF(G489&gt;0,"↑","↓")</f>
        <v>↑</v>
      </c>
      <c r="I489" s="3" t="n">
        <v>0.0219566707033582</v>
      </c>
      <c r="J489" s="0" t="s">
        <v>1002</v>
      </c>
    </row>
    <row r="490" customFormat="false" ht="14.25" hidden="false" customHeight="false" outlineLevel="0" collapsed="false">
      <c r="A490" s="0" t="s">
        <v>1003</v>
      </c>
      <c r="B490" s="0" t="s">
        <v>1004</v>
      </c>
      <c r="C490" s="1" t="n">
        <v>157.333333333333</v>
      </c>
      <c r="D490" s="1" t="n">
        <v>57.2916515151495</v>
      </c>
      <c r="E490" s="1" t="n">
        <v>161.333333333333</v>
      </c>
      <c r="F490" s="1" t="n">
        <v>66.4253967495365</v>
      </c>
      <c r="G490" s="1" t="n">
        <v>0.691065810447413</v>
      </c>
      <c r="H490" s="2" t="str">
        <f aca="false">IF(G490&gt;0,"↑","↓")</f>
        <v>↑</v>
      </c>
      <c r="I490" s="3" t="n">
        <v>0.0143785493467733</v>
      </c>
      <c r="J490" s="0" t="s">
        <v>1005</v>
      </c>
    </row>
    <row r="491" customFormat="false" ht="14.25" hidden="false" customHeight="false" outlineLevel="0" collapsed="false">
      <c r="A491" s="0" t="s">
        <v>9</v>
      </c>
      <c r="B491" s="0" t="s">
        <v>1006</v>
      </c>
      <c r="C491" s="1" t="n">
        <v>49.6666666666667</v>
      </c>
      <c r="D491" s="1" t="n">
        <v>11.8462370959446</v>
      </c>
      <c r="E491" s="1" t="n">
        <v>51</v>
      </c>
      <c r="F491" s="1" t="n">
        <v>10.816653826392</v>
      </c>
      <c r="G491" s="1" t="n">
        <v>0.690936200633744</v>
      </c>
      <c r="H491" s="2" t="str">
        <f aca="false">IF(G491&gt;0,"↑","↓")</f>
        <v>↑</v>
      </c>
      <c r="I491" s="3" t="n">
        <v>0.0248871013353041</v>
      </c>
      <c r="J491" s="0" t="s">
        <v>9</v>
      </c>
    </row>
    <row r="492" customFormat="false" ht="14.25" hidden="false" customHeight="false" outlineLevel="0" collapsed="false">
      <c r="A492" s="0" t="s">
        <v>9</v>
      </c>
      <c r="B492" s="0" t="s">
        <v>1007</v>
      </c>
      <c r="C492" s="1" t="n">
        <v>248.333333333333</v>
      </c>
      <c r="D492" s="1" t="n">
        <v>77.0086575219522</v>
      </c>
      <c r="E492" s="1" t="n">
        <v>258</v>
      </c>
      <c r="F492" s="1" t="n">
        <v>119.377552328736</v>
      </c>
      <c r="G492" s="1" t="n">
        <v>0.69090871826711</v>
      </c>
      <c r="H492" s="2" t="str">
        <f aca="false">IF(G492&gt;0,"↑","↓")</f>
        <v>↑</v>
      </c>
      <c r="I492" s="3" t="n">
        <v>0.00939501283608189</v>
      </c>
      <c r="J492" s="0" t="s">
        <v>874</v>
      </c>
    </row>
    <row r="493" customFormat="false" ht="14.25" hidden="false" customHeight="false" outlineLevel="0" collapsed="false">
      <c r="A493" s="0" t="s">
        <v>1008</v>
      </c>
      <c r="B493" s="0" t="s">
        <v>1009</v>
      </c>
      <c r="C493" s="1" t="n">
        <v>292</v>
      </c>
      <c r="D493" s="1" t="n">
        <v>73.9797269527267</v>
      </c>
      <c r="E493" s="1" t="n">
        <v>111.666666666667</v>
      </c>
      <c r="F493" s="1" t="n">
        <v>6.65832811847939</v>
      </c>
      <c r="G493" s="1" t="n">
        <v>-0.690431591609113</v>
      </c>
      <c r="H493" s="2" t="str">
        <f aca="false">IF(G493&gt;0,"↑","↓")</f>
        <v>↓</v>
      </c>
      <c r="I493" s="3" t="n">
        <v>0.00731665471126257</v>
      </c>
      <c r="J493" s="0" t="s">
        <v>1010</v>
      </c>
    </row>
    <row r="494" customFormat="false" ht="14.25" hidden="false" customHeight="false" outlineLevel="0" collapsed="false">
      <c r="A494" s="0" t="s">
        <v>1011</v>
      </c>
      <c r="B494" s="0" t="s">
        <v>1012</v>
      </c>
      <c r="C494" s="1" t="n">
        <v>64</v>
      </c>
      <c r="D494" s="1" t="n">
        <v>13.8924439894498</v>
      </c>
      <c r="E494" s="1" t="n">
        <v>66.6666666666667</v>
      </c>
      <c r="F494" s="1" t="n">
        <v>27.1538824725551</v>
      </c>
      <c r="G494" s="1" t="n">
        <v>0.689323904702159</v>
      </c>
      <c r="H494" s="2" t="str">
        <f aca="false">IF(G494&gt;0,"↑","↓")</f>
        <v>↑</v>
      </c>
      <c r="I494" s="3" t="n">
        <v>0.0230534110960356</v>
      </c>
      <c r="J494" s="0" t="s">
        <v>1013</v>
      </c>
    </row>
    <row r="495" customFormat="false" ht="14.25" hidden="false" customHeight="false" outlineLevel="0" collapsed="false">
      <c r="A495" s="0" t="s">
        <v>1014</v>
      </c>
      <c r="B495" s="0" t="s">
        <v>1015</v>
      </c>
      <c r="C495" s="1" t="n">
        <v>210.666666666667</v>
      </c>
      <c r="D495" s="1" t="n">
        <v>65.9115569026657</v>
      </c>
      <c r="E495" s="1" t="n">
        <v>217</v>
      </c>
      <c r="F495" s="1" t="n">
        <v>79.2653770570733</v>
      </c>
      <c r="G495" s="1" t="n">
        <v>0.688166379811054</v>
      </c>
      <c r="H495" s="2" t="str">
        <f aca="false">IF(G495&gt;0,"↑","↓")</f>
        <v>↑</v>
      </c>
      <c r="I495" s="3" t="n">
        <v>0.00140629559035001</v>
      </c>
      <c r="J495" s="0" t="s">
        <v>1016</v>
      </c>
    </row>
    <row r="496" customFormat="false" ht="14.25" hidden="false" customHeight="false" outlineLevel="0" collapsed="false">
      <c r="A496" s="0" t="s">
        <v>1017</v>
      </c>
      <c r="B496" s="0" t="s">
        <v>1018</v>
      </c>
      <c r="C496" s="1" t="n">
        <v>234</v>
      </c>
      <c r="D496" s="1" t="n">
        <v>61.6522505671934</v>
      </c>
      <c r="E496" s="1" t="n">
        <v>90.6666666666667</v>
      </c>
      <c r="F496" s="1" t="n">
        <v>10.4083299973307</v>
      </c>
      <c r="G496" s="1" t="n">
        <v>-0.687489076393021</v>
      </c>
      <c r="H496" s="2" t="str">
        <f aca="false">IF(G496&gt;0,"↑","↓")</f>
        <v>↓</v>
      </c>
      <c r="I496" s="3" t="n">
        <v>0.00725386665094743</v>
      </c>
      <c r="J496" s="0" t="s">
        <v>904</v>
      </c>
    </row>
    <row r="497" customFormat="false" ht="14.25" hidden="false" customHeight="false" outlineLevel="0" collapsed="false">
      <c r="A497" s="0" t="s">
        <v>1019</v>
      </c>
      <c r="B497" s="0" t="s">
        <v>1020</v>
      </c>
      <c r="C497" s="1" t="n">
        <v>89</v>
      </c>
      <c r="D497" s="1" t="n">
        <v>21.6333076527839</v>
      </c>
      <c r="E497" s="1" t="n">
        <v>91.3333333333333</v>
      </c>
      <c r="F497" s="1" t="n">
        <v>25.9293913027925</v>
      </c>
      <c r="G497" s="1" t="n">
        <v>0.687011632817205</v>
      </c>
      <c r="H497" s="2" t="str">
        <f aca="false">IF(G497&gt;0,"↑","↓")</f>
        <v>↑</v>
      </c>
      <c r="I497" s="3" t="n">
        <v>0.00657615016931179</v>
      </c>
      <c r="J497" s="0" t="s">
        <v>1021</v>
      </c>
    </row>
    <row r="498" customFormat="false" ht="14.25" hidden="false" customHeight="false" outlineLevel="0" collapsed="false">
      <c r="A498" s="0" t="s">
        <v>9</v>
      </c>
      <c r="B498" s="0" t="s">
        <v>1022</v>
      </c>
      <c r="C498" s="1" t="n">
        <v>52.6666666666667</v>
      </c>
      <c r="D498" s="1" t="n">
        <v>10.2143689640297</v>
      </c>
      <c r="E498" s="1" t="n">
        <v>54</v>
      </c>
      <c r="F498" s="1" t="n">
        <v>12.1655250605964</v>
      </c>
      <c r="G498" s="1" t="n">
        <v>0.685461698309041</v>
      </c>
      <c r="H498" s="2" t="str">
        <f aca="false">IF(G498&gt;0,"↑","↓")</f>
        <v>↑</v>
      </c>
      <c r="I498" s="3" t="n">
        <v>0.02199522580578</v>
      </c>
      <c r="J498" s="0" t="s">
        <v>1023</v>
      </c>
    </row>
    <row r="499" customFormat="false" ht="14.25" hidden="false" customHeight="false" outlineLevel="0" collapsed="false">
      <c r="A499" s="0" t="s">
        <v>1024</v>
      </c>
      <c r="B499" s="0" t="s">
        <v>1025</v>
      </c>
      <c r="C499" s="1" t="n">
        <v>78</v>
      </c>
      <c r="D499" s="1" t="n">
        <v>12.1243556529821</v>
      </c>
      <c r="E499" s="1" t="n">
        <v>31</v>
      </c>
      <c r="F499" s="1" t="n">
        <v>8.54400374531753</v>
      </c>
      <c r="G499" s="1" t="n">
        <v>-0.685242815344609</v>
      </c>
      <c r="H499" s="2" t="str">
        <f aca="false">IF(G499&gt;0,"↑","↓")</f>
        <v>↓</v>
      </c>
      <c r="I499" s="3" t="n">
        <v>0.0303223182242642</v>
      </c>
      <c r="J499" s="0" t="s">
        <v>9</v>
      </c>
    </row>
    <row r="500" customFormat="false" ht="14.25" hidden="false" customHeight="false" outlineLevel="0" collapsed="false">
      <c r="A500" s="0" t="s">
        <v>1026</v>
      </c>
      <c r="B500" s="0" t="s">
        <v>1027</v>
      </c>
      <c r="C500" s="1" t="n">
        <v>61</v>
      </c>
      <c r="D500" s="1" t="n">
        <v>20</v>
      </c>
      <c r="E500" s="1" t="n">
        <v>62.6666666666667</v>
      </c>
      <c r="F500" s="1" t="n">
        <v>25.5799400572662</v>
      </c>
      <c r="G500" s="1" t="n">
        <v>0.685142109056097</v>
      </c>
      <c r="H500" s="2" t="str">
        <f aca="false">IF(G500&gt;0,"↑","↓")</f>
        <v>↑</v>
      </c>
      <c r="I500" s="3" t="n">
        <v>0.029179830961912</v>
      </c>
      <c r="J500" s="0" t="s">
        <v>9</v>
      </c>
    </row>
    <row r="501" customFormat="false" ht="14.25" hidden="false" customHeight="false" outlineLevel="0" collapsed="false">
      <c r="A501" s="0" t="s">
        <v>9</v>
      </c>
      <c r="B501" s="0" t="s">
        <v>1028</v>
      </c>
      <c r="C501" s="1" t="n">
        <v>47.3333333333333</v>
      </c>
      <c r="D501" s="1" t="n">
        <v>16.1658075373095</v>
      </c>
      <c r="E501" s="1" t="n">
        <v>48.3333333333333</v>
      </c>
      <c r="F501" s="1" t="n">
        <v>14.9777612924406</v>
      </c>
      <c r="G501" s="1" t="n">
        <v>0.68384837108675</v>
      </c>
      <c r="H501" s="2" t="str">
        <f aca="false">IF(G501&gt;0,"↑","↓")</f>
        <v>↑</v>
      </c>
      <c r="I501" s="3" t="n">
        <v>0.043958085659916</v>
      </c>
      <c r="J501" s="0" t="s">
        <v>9</v>
      </c>
    </row>
    <row r="502" customFormat="false" ht="14.25" hidden="false" customHeight="false" outlineLevel="0" collapsed="false">
      <c r="A502" s="0" t="s">
        <v>1029</v>
      </c>
      <c r="B502" s="0" t="s">
        <v>1030</v>
      </c>
      <c r="C502" s="1" t="n">
        <v>129.666666666667</v>
      </c>
      <c r="D502" s="1" t="n">
        <v>32.5166623953525</v>
      </c>
      <c r="E502" s="1" t="n">
        <v>50.6666666666667</v>
      </c>
      <c r="F502" s="1" t="n">
        <v>3.51188458428425</v>
      </c>
      <c r="G502" s="1" t="n">
        <v>-0.683658609003757</v>
      </c>
      <c r="H502" s="2" t="str">
        <f aca="false">IF(G502&gt;0,"↑","↓")</f>
        <v>↓</v>
      </c>
      <c r="I502" s="3" t="n">
        <v>0.0122799959330247</v>
      </c>
      <c r="J502" s="0" t="s">
        <v>52</v>
      </c>
    </row>
    <row r="503" customFormat="false" ht="14.25" hidden="false" customHeight="false" outlineLevel="0" collapsed="false">
      <c r="A503" s="0" t="s">
        <v>9</v>
      </c>
      <c r="B503" s="0" t="s">
        <v>1031</v>
      </c>
      <c r="C503" s="1" t="n">
        <v>67</v>
      </c>
      <c r="D503" s="1" t="n">
        <v>17</v>
      </c>
      <c r="E503" s="1" t="n">
        <v>68.6666666666667</v>
      </c>
      <c r="F503" s="1" t="n">
        <v>22.1434715736565</v>
      </c>
      <c r="G503" s="1" t="n">
        <v>0.683125600774563</v>
      </c>
      <c r="H503" s="2" t="str">
        <f aca="false">IF(G503&gt;0,"↑","↓")</f>
        <v>↑</v>
      </c>
      <c r="I503" s="3" t="n">
        <v>0.0151550022515496</v>
      </c>
      <c r="J503" s="0" t="s">
        <v>9</v>
      </c>
    </row>
    <row r="504" customFormat="false" ht="14.25" hidden="false" customHeight="false" outlineLevel="0" collapsed="false">
      <c r="A504" s="0" t="s">
        <v>1032</v>
      </c>
      <c r="B504" s="0" t="s">
        <v>1033</v>
      </c>
      <c r="C504" s="1" t="n">
        <v>59.3333333333333</v>
      </c>
      <c r="D504" s="1" t="n">
        <v>25.8134331953991</v>
      </c>
      <c r="E504" s="1" t="n">
        <v>60.3333333333333</v>
      </c>
      <c r="F504" s="1" t="n">
        <v>23.4378611083293</v>
      </c>
      <c r="G504" s="1" t="n">
        <v>0.680730817196445</v>
      </c>
      <c r="H504" s="2" t="str">
        <f aca="false">IF(G504&gt;0,"↑","↓")</f>
        <v>↑</v>
      </c>
      <c r="I504" s="3" t="n">
        <v>0.0486439883939666</v>
      </c>
      <c r="J504" s="0" t="s">
        <v>1034</v>
      </c>
    </row>
    <row r="505" customFormat="false" ht="14.25" hidden="false" customHeight="false" outlineLevel="0" collapsed="false">
      <c r="A505" s="0" t="s">
        <v>1035</v>
      </c>
      <c r="B505" s="0" t="s">
        <v>1036</v>
      </c>
      <c r="C505" s="1" t="n">
        <v>130.666666666667</v>
      </c>
      <c r="D505" s="1" t="n">
        <v>26.5392790658174</v>
      </c>
      <c r="E505" s="1" t="n">
        <v>137.333333333333</v>
      </c>
      <c r="F505" s="1" t="n">
        <v>69.9237680144122</v>
      </c>
      <c r="G505" s="1" t="n">
        <v>0.680728372937459</v>
      </c>
      <c r="H505" s="2" t="str">
        <f aca="false">IF(G505&gt;0,"↑","↓")</f>
        <v>↑</v>
      </c>
      <c r="I505" s="3" t="n">
        <v>0.0162912527026312</v>
      </c>
      <c r="J505" s="0" t="s">
        <v>1037</v>
      </c>
    </row>
    <row r="506" customFormat="false" ht="14.25" hidden="false" customHeight="false" outlineLevel="0" collapsed="false">
      <c r="A506" s="0" t="s">
        <v>9</v>
      </c>
      <c r="B506" s="0" t="s">
        <v>1038</v>
      </c>
      <c r="C506" s="1" t="n">
        <v>117.333333333333</v>
      </c>
      <c r="D506" s="1" t="n">
        <v>18.7705443004015</v>
      </c>
      <c r="E506" s="1" t="n">
        <v>121.333333333333</v>
      </c>
      <c r="F506" s="1" t="n">
        <v>34.3850742813409</v>
      </c>
      <c r="G506" s="1" t="n">
        <v>0.678496473049784</v>
      </c>
      <c r="H506" s="2" t="str">
        <f aca="false">IF(G506&gt;0,"↑","↓")</f>
        <v>↑</v>
      </c>
      <c r="I506" s="3" t="n">
        <v>0.00640142845244247</v>
      </c>
      <c r="J506" s="0" t="s">
        <v>9</v>
      </c>
    </row>
    <row r="507" customFormat="false" ht="14.25" hidden="false" customHeight="false" outlineLevel="0" collapsed="false">
      <c r="A507" s="0" t="s">
        <v>1039</v>
      </c>
      <c r="B507" s="0" t="s">
        <v>1040</v>
      </c>
      <c r="C507" s="1" t="n">
        <v>139</v>
      </c>
      <c r="D507" s="1" t="n">
        <v>41.6773319683494</v>
      </c>
      <c r="E507" s="1" t="n">
        <v>145</v>
      </c>
      <c r="F507" s="1" t="n">
        <v>72.773621594641</v>
      </c>
      <c r="G507" s="1" t="n">
        <v>0.677909036119574</v>
      </c>
      <c r="H507" s="2" t="str">
        <f aca="false">IF(G507&gt;0,"↑","↓")</f>
        <v>↑</v>
      </c>
      <c r="I507" s="3" t="n">
        <v>0.0261356359266867</v>
      </c>
      <c r="J507" s="0" t="s">
        <v>34</v>
      </c>
    </row>
    <row r="508" customFormat="false" ht="14.25" hidden="false" customHeight="false" outlineLevel="0" collapsed="false">
      <c r="A508" s="0" t="s">
        <v>1041</v>
      </c>
      <c r="B508" s="0" t="s">
        <v>1042</v>
      </c>
      <c r="C508" s="1" t="n">
        <v>325</v>
      </c>
      <c r="D508" s="1" t="n">
        <v>97.1545161070755</v>
      </c>
      <c r="E508" s="1" t="n">
        <v>337.666666666667</v>
      </c>
      <c r="F508" s="1" t="n">
        <v>162.927386689081</v>
      </c>
      <c r="G508" s="1" t="n">
        <v>0.677544123646388</v>
      </c>
      <c r="H508" s="2" t="str">
        <f aca="false">IF(G508&gt;0,"↑","↓")</f>
        <v>↑</v>
      </c>
      <c r="I508" s="3" t="n">
        <v>0.00592090616459579</v>
      </c>
      <c r="J508" s="0" t="s">
        <v>1043</v>
      </c>
    </row>
    <row r="509" customFormat="false" ht="14.25" hidden="false" customHeight="false" outlineLevel="0" collapsed="false">
      <c r="A509" s="0" t="s">
        <v>9</v>
      </c>
      <c r="B509" s="0" t="s">
        <v>1044</v>
      </c>
      <c r="C509" s="1" t="n">
        <v>131.333333333333</v>
      </c>
      <c r="D509" s="1" t="n">
        <v>36.6105631387081</v>
      </c>
      <c r="E509" s="1" t="n">
        <v>51.3333333333333</v>
      </c>
      <c r="F509" s="1" t="n">
        <v>5.5075705472861</v>
      </c>
      <c r="G509" s="1" t="n">
        <v>-0.677382741129706</v>
      </c>
      <c r="H509" s="2" t="str">
        <f aca="false">IF(G509&gt;0,"↑","↓")</f>
        <v>↓</v>
      </c>
      <c r="I509" s="3" t="n">
        <v>0.0171103617906786</v>
      </c>
      <c r="J509" s="0" t="s">
        <v>9</v>
      </c>
    </row>
    <row r="510" customFormat="false" ht="14.25" hidden="false" customHeight="false" outlineLevel="0" collapsed="false">
      <c r="A510" s="0" t="s">
        <v>1045</v>
      </c>
      <c r="B510" s="0" t="s">
        <v>1046</v>
      </c>
      <c r="C510" s="1" t="n">
        <v>160.333333333333</v>
      </c>
      <c r="D510" s="1" t="n">
        <v>38.7599449604012</v>
      </c>
      <c r="E510" s="1" t="n">
        <v>166.666666666667</v>
      </c>
      <c r="F510" s="1" t="n">
        <v>73.9211291400052</v>
      </c>
      <c r="G510" s="1" t="n">
        <v>0.677150786324004</v>
      </c>
      <c r="H510" s="2" t="str">
        <f aca="false">IF(G510&gt;0,"↑","↓")</f>
        <v>↑</v>
      </c>
      <c r="I510" s="3" t="n">
        <v>0.00672538364363079</v>
      </c>
      <c r="J510" s="0" t="s">
        <v>143</v>
      </c>
    </row>
    <row r="511" customFormat="false" ht="14.25" hidden="false" customHeight="false" outlineLevel="0" collapsed="false">
      <c r="A511" s="0" t="s">
        <v>1047</v>
      </c>
      <c r="B511" s="0" t="s">
        <v>1048</v>
      </c>
      <c r="C511" s="1" t="n">
        <v>951.666666666667</v>
      </c>
      <c r="D511" s="1" t="n">
        <v>279.100937535748</v>
      </c>
      <c r="E511" s="1" t="n">
        <v>361</v>
      </c>
      <c r="F511" s="1" t="n">
        <v>41.6052881254294</v>
      </c>
      <c r="G511" s="1" t="n">
        <v>-0.677044876251349</v>
      </c>
      <c r="H511" s="2" t="str">
        <f aca="false">IF(G511&gt;0,"↑","↓")</f>
        <v>↓</v>
      </c>
      <c r="I511" s="3" t="n">
        <v>0.014148736374291</v>
      </c>
      <c r="J511" s="0" t="s">
        <v>1049</v>
      </c>
    </row>
    <row r="512" customFormat="false" ht="14.25" hidden="false" customHeight="false" outlineLevel="0" collapsed="false">
      <c r="A512" s="0" t="s">
        <v>9</v>
      </c>
      <c r="B512" s="0" t="s">
        <v>1050</v>
      </c>
      <c r="C512" s="1" t="n">
        <v>214.666666666667</v>
      </c>
      <c r="D512" s="1" t="n">
        <v>40.5257120027932</v>
      </c>
      <c r="E512" s="1" t="n">
        <v>223.666666666667</v>
      </c>
      <c r="F512" s="1" t="n">
        <v>87.688843836222</v>
      </c>
      <c r="G512" s="1" t="n">
        <v>0.676359765732102</v>
      </c>
      <c r="H512" s="2" t="str">
        <f aca="false">IF(G512&gt;0,"↑","↓")</f>
        <v>↑</v>
      </c>
      <c r="I512" s="3" t="n">
        <v>0.00331885926769137</v>
      </c>
      <c r="J512" s="0" t="s">
        <v>493</v>
      </c>
    </row>
    <row r="513" customFormat="false" ht="14.25" hidden="false" customHeight="false" outlineLevel="0" collapsed="false">
      <c r="A513" s="0" t="s">
        <v>760</v>
      </c>
      <c r="B513" s="0" t="s">
        <v>1051</v>
      </c>
      <c r="C513" s="1" t="n">
        <v>804</v>
      </c>
      <c r="D513" s="1" t="n">
        <v>174.759835202486</v>
      </c>
      <c r="E513" s="1" t="n">
        <v>857.666666666667</v>
      </c>
      <c r="F513" s="1" t="n">
        <v>503.00530149625</v>
      </c>
      <c r="G513" s="1" t="n">
        <v>0.67550939425349</v>
      </c>
      <c r="H513" s="2" t="str">
        <f aca="false">IF(G513&gt;0,"↑","↓")</f>
        <v>↑</v>
      </c>
      <c r="I513" s="3" t="n">
        <v>0.0343918116036472</v>
      </c>
      <c r="J513" s="0" t="s">
        <v>752</v>
      </c>
    </row>
    <row r="514" customFormat="false" ht="14.25" hidden="false" customHeight="false" outlineLevel="0" collapsed="false">
      <c r="A514" s="0" t="s">
        <v>1052</v>
      </c>
      <c r="B514" s="0" t="s">
        <v>1053</v>
      </c>
      <c r="C514" s="1" t="n">
        <v>380.666666666667</v>
      </c>
      <c r="D514" s="1" t="n">
        <v>124.516397849172</v>
      </c>
      <c r="E514" s="1" t="n">
        <v>390.666666666667</v>
      </c>
      <c r="F514" s="1" t="n">
        <v>168.761172469657</v>
      </c>
      <c r="G514" s="1" t="n">
        <v>0.675192859687587</v>
      </c>
      <c r="H514" s="2" t="str">
        <f aca="false">IF(G514&gt;0,"↑","↓")</f>
        <v>↑</v>
      </c>
      <c r="I514" s="3" t="n">
        <v>0.0038719424028971</v>
      </c>
      <c r="J514" s="0" t="s">
        <v>767</v>
      </c>
    </row>
    <row r="515" customFormat="false" ht="14.25" hidden="false" customHeight="false" outlineLevel="0" collapsed="false">
      <c r="A515" s="0" t="s">
        <v>1054</v>
      </c>
      <c r="B515" s="0" t="s">
        <v>1055</v>
      </c>
      <c r="C515" s="1" t="n">
        <v>1136</v>
      </c>
      <c r="D515" s="1" t="n">
        <v>301.925487496501</v>
      </c>
      <c r="E515" s="1" t="n">
        <v>441.666666666667</v>
      </c>
      <c r="F515" s="1" t="n">
        <v>45.7092259104585</v>
      </c>
      <c r="G515" s="1" t="n">
        <v>-0.674169872968972</v>
      </c>
      <c r="H515" s="2" t="str">
        <f aca="false">IF(G515&gt;0,"↑","↓")</f>
        <v>↓</v>
      </c>
      <c r="I515" s="3" t="n">
        <v>0.00208083657370225</v>
      </c>
      <c r="J515" s="0" t="s">
        <v>1056</v>
      </c>
    </row>
    <row r="516" customFormat="false" ht="14.25" hidden="false" customHeight="false" outlineLevel="0" collapsed="false">
      <c r="A516" s="0" t="s">
        <v>1057</v>
      </c>
      <c r="B516" s="0" t="s">
        <v>1058</v>
      </c>
      <c r="C516" s="1" t="n">
        <v>101.666666666667</v>
      </c>
      <c r="D516" s="1" t="n">
        <v>13.6503968196288</v>
      </c>
      <c r="E516" s="1" t="n">
        <v>40.6666666666667</v>
      </c>
      <c r="F516" s="1" t="n">
        <v>6.42910050732864</v>
      </c>
      <c r="G516" s="1" t="n">
        <v>-0.673841354408823</v>
      </c>
      <c r="H516" s="2" t="str">
        <f aca="false">IF(G516&gt;0,"↑","↓")</f>
        <v>↓</v>
      </c>
      <c r="I516" s="3" t="n">
        <v>0.0227551215131459</v>
      </c>
      <c r="J516" s="0" t="s">
        <v>804</v>
      </c>
    </row>
    <row r="517" customFormat="false" ht="14.25" hidden="false" customHeight="false" outlineLevel="0" collapsed="false">
      <c r="A517" s="0" t="s">
        <v>1059</v>
      </c>
      <c r="B517" s="0" t="s">
        <v>1060</v>
      </c>
      <c r="C517" s="1" t="n">
        <v>128.666666666667</v>
      </c>
      <c r="D517" s="1" t="n">
        <v>27.3922130054023</v>
      </c>
      <c r="E517" s="1" t="n">
        <v>131</v>
      </c>
      <c r="F517" s="1" t="n">
        <v>34.7706773014274</v>
      </c>
      <c r="G517" s="1" t="n">
        <v>0.673751493741682</v>
      </c>
      <c r="H517" s="2" t="str">
        <f aca="false">IF(G517&gt;0,"↑","↓")</f>
        <v>↑</v>
      </c>
      <c r="I517" s="3" t="n">
        <v>0.00252542576341439</v>
      </c>
      <c r="J517" s="0" t="s">
        <v>1061</v>
      </c>
    </row>
    <row r="518" customFormat="false" ht="14.25" hidden="false" customHeight="false" outlineLevel="0" collapsed="false">
      <c r="A518" s="0" t="s">
        <v>1062</v>
      </c>
      <c r="B518" s="0" t="s">
        <v>1063</v>
      </c>
      <c r="C518" s="1" t="n">
        <v>122.333333333333</v>
      </c>
      <c r="D518" s="1" t="n">
        <v>25.7746645629644</v>
      </c>
      <c r="E518" s="1" t="n">
        <v>48.3333333333333</v>
      </c>
      <c r="F518" s="1" t="n">
        <v>3.21455025366432</v>
      </c>
      <c r="G518" s="1" t="n">
        <v>-0.673717887521279</v>
      </c>
      <c r="H518" s="2" t="str">
        <f aca="false">IF(G518&gt;0,"↑","↓")</f>
        <v>↓</v>
      </c>
      <c r="I518" s="3" t="n">
        <v>0.014506564283092</v>
      </c>
      <c r="J518" s="0" t="s">
        <v>9</v>
      </c>
    </row>
    <row r="519" customFormat="false" ht="14.25" hidden="false" customHeight="false" outlineLevel="0" collapsed="false">
      <c r="A519" s="0" t="s">
        <v>1064</v>
      </c>
      <c r="B519" s="0" t="s">
        <v>1065</v>
      </c>
      <c r="C519" s="1" t="n">
        <v>182.666666666667</v>
      </c>
      <c r="D519" s="1" t="n">
        <v>30.6648550189518</v>
      </c>
      <c r="E519" s="1" t="n">
        <v>72.6666666666667</v>
      </c>
      <c r="F519" s="1" t="n">
        <v>9.71253485622231</v>
      </c>
      <c r="G519" s="1" t="n">
        <v>-0.672247846824157</v>
      </c>
      <c r="H519" s="2" t="str">
        <f aca="false">IF(G519&gt;0,"↑","↓")</f>
        <v>↓</v>
      </c>
      <c r="I519" s="3" t="n">
        <v>0.00592090616459579</v>
      </c>
      <c r="J519" s="0" t="s">
        <v>9</v>
      </c>
    </row>
    <row r="520" customFormat="false" ht="14.25" hidden="false" customHeight="false" outlineLevel="0" collapsed="false">
      <c r="A520" s="0" t="s">
        <v>9</v>
      </c>
      <c r="B520" s="0" t="s">
        <v>1066</v>
      </c>
      <c r="C520" s="1" t="n">
        <v>168.333333333333</v>
      </c>
      <c r="D520" s="1" t="n">
        <v>55.5907666194066</v>
      </c>
      <c r="E520" s="1" t="n">
        <v>66.3333333333333</v>
      </c>
      <c r="F520" s="1" t="n">
        <v>14.6401275039985</v>
      </c>
      <c r="G520" s="1" t="n">
        <v>-0.672143904240864</v>
      </c>
      <c r="H520" s="2" t="str">
        <f aca="false">IF(G520&gt;0,"↑","↓")</f>
        <v>↓</v>
      </c>
      <c r="I520" s="3" t="n">
        <v>0.00775749860974118</v>
      </c>
      <c r="J520" s="0" t="s">
        <v>1067</v>
      </c>
    </row>
    <row r="521" customFormat="false" ht="14.25" hidden="false" customHeight="false" outlineLevel="0" collapsed="false">
      <c r="A521" s="0" t="s">
        <v>1068</v>
      </c>
      <c r="B521" s="0" t="s">
        <v>1069</v>
      </c>
      <c r="C521" s="1" t="n">
        <v>106.333333333333</v>
      </c>
      <c r="D521" s="1" t="n">
        <v>28.0237994093116</v>
      </c>
      <c r="E521" s="1" t="n">
        <v>107</v>
      </c>
      <c r="F521" s="1" t="n">
        <v>19.9248588451713</v>
      </c>
      <c r="G521" s="1" t="n">
        <v>0.671930607655143</v>
      </c>
      <c r="H521" s="2" t="str">
        <f aca="false">IF(G521&gt;0,"↑","↓")</f>
        <v>↑</v>
      </c>
      <c r="I521" s="3" t="n">
        <v>0.00404771889687149</v>
      </c>
      <c r="J521" s="0" t="s">
        <v>211</v>
      </c>
    </row>
    <row r="522" customFormat="false" ht="14.25" hidden="false" customHeight="false" outlineLevel="0" collapsed="false">
      <c r="A522" s="0" t="s">
        <v>1070</v>
      </c>
      <c r="B522" s="0" t="s">
        <v>1071</v>
      </c>
      <c r="C522" s="1" t="n">
        <v>364</v>
      </c>
      <c r="D522" s="1" t="n">
        <v>116.228223766863</v>
      </c>
      <c r="E522" s="1" t="n">
        <v>144</v>
      </c>
      <c r="F522" s="1" t="n">
        <v>37.4699879903904</v>
      </c>
      <c r="G522" s="1" t="n">
        <v>-0.671233847876302</v>
      </c>
      <c r="H522" s="2" t="str">
        <f aca="false">IF(G522&gt;0,"↑","↓")</f>
        <v>↓</v>
      </c>
      <c r="I522" s="3" t="n">
        <v>0.00105772232986312</v>
      </c>
      <c r="J522" s="0" t="s">
        <v>9</v>
      </c>
    </row>
    <row r="523" customFormat="false" ht="14.25" hidden="false" customHeight="false" outlineLevel="0" collapsed="false">
      <c r="A523" s="0" t="s">
        <v>1072</v>
      </c>
      <c r="B523" s="0" t="s">
        <v>1073</v>
      </c>
      <c r="C523" s="1" t="n">
        <v>429</v>
      </c>
      <c r="D523" s="1" t="n">
        <v>63.221831672295</v>
      </c>
      <c r="E523" s="1" t="n">
        <v>171</v>
      </c>
      <c r="F523" s="1" t="n">
        <v>16.7032930884901</v>
      </c>
      <c r="G523" s="1" t="n">
        <v>-0.671161720334945</v>
      </c>
      <c r="H523" s="2" t="str">
        <f aca="false">IF(G523&gt;0,"↑","↓")</f>
        <v>↓</v>
      </c>
      <c r="I523" s="3" t="n">
        <v>0.00244581110986275</v>
      </c>
      <c r="J523" s="0" t="s">
        <v>884</v>
      </c>
    </row>
    <row r="524" customFormat="false" ht="14.25" hidden="false" customHeight="false" outlineLevel="0" collapsed="false">
      <c r="A524" s="0" t="s">
        <v>1074</v>
      </c>
      <c r="B524" s="0" t="s">
        <v>1075</v>
      </c>
      <c r="C524" s="1" t="n">
        <v>53</v>
      </c>
      <c r="D524" s="1" t="n">
        <v>16.0934769394311</v>
      </c>
      <c r="E524" s="1" t="n">
        <v>54.3333333333333</v>
      </c>
      <c r="F524" s="1" t="n">
        <v>25.8134331953991</v>
      </c>
      <c r="G524" s="1" t="n">
        <v>0.670256670716094</v>
      </c>
      <c r="H524" s="2" t="str">
        <f aca="false">IF(G524&gt;0,"↑","↓")</f>
        <v>↑</v>
      </c>
      <c r="I524" s="3" t="n">
        <v>0.0488007852631116</v>
      </c>
      <c r="J524" s="0" t="s">
        <v>1076</v>
      </c>
    </row>
    <row r="525" customFormat="false" ht="14.25" hidden="false" customHeight="false" outlineLevel="0" collapsed="false">
      <c r="A525" s="0" t="s">
        <v>1077</v>
      </c>
      <c r="B525" s="0" t="s">
        <v>1078</v>
      </c>
      <c r="C525" s="1" t="n">
        <v>158</v>
      </c>
      <c r="D525" s="1" t="n">
        <v>47.2863616701476</v>
      </c>
      <c r="E525" s="1" t="n">
        <v>159.333333333333</v>
      </c>
      <c r="F525" s="1" t="n">
        <v>44.7474394053261</v>
      </c>
      <c r="G525" s="1" t="n">
        <v>0.669212492691552</v>
      </c>
      <c r="H525" s="2" t="str">
        <f aca="false">IF(G525&gt;0,"↑","↓")</f>
        <v>↑</v>
      </c>
      <c r="I525" s="3" t="n">
        <v>0.00171979663356622</v>
      </c>
      <c r="J525" s="0" t="s">
        <v>1079</v>
      </c>
    </row>
    <row r="526" customFormat="false" ht="14.25" hidden="false" customHeight="false" outlineLevel="0" collapsed="false">
      <c r="A526" s="0" t="s">
        <v>1080</v>
      </c>
      <c r="B526" s="0" t="s">
        <v>1081</v>
      </c>
      <c r="C526" s="1" t="n">
        <v>389.666666666667</v>
      </c>
      <c r="D526" s="1" t="n">
        <v>135.444945765183</v>
      </c>
      <c r="E526" s="1" t="n">
        <v>387</v>
      </c>
      <c r="F526" s="1" t="n">
        <v>86.156833739408</v>
      </c>
      <c r="G526" s="1" t="n">
        <v>0.667174264673512</v>
      </c>
      <c r="H526" s="2" t="str">
        <f aca="false">IF(G526&gt;0,"↑","↓")</f>
        <v>↑</v>
      </c>
      <c r="I526" s="3" t="n">
        <v>0.000832163888425578</v>
      </c>
      <c r="J526" s="0" t="s">
        <v>1082</v>
      </c>
    </row>
    <row r="527" customFormat="false" ht="14.25" hidden="false" customHeight="false" outlineLevel="0" collapsed="false">
      <c r="A527" s="0" t="s">
        <v>9</v>
      </c>
      <c r="B527" s="0" t="s">
        <v>1083</v>
      </c>
      <c r="C527" s="1" t="n">
        <v>2293.66666666667</v>
      </c>
      <c r="D527" s="1" t="n">
        <v>502.23633215184</v>
      </c>
      <c r="E527" s="1" t="n">
        <v>887.666666666667</v>
      </c>
      <c r="F527" s="1" t="n">
        <v>48.7476495159852</v>
      </c>
      <c r="G527" s="1" t="n">
        <v>-0.666919071457798</v>
      </c>
      <c r="H527" s="2" t="str">
        <f aca="false">IF(G527&gt;0,"↑","↓")</f>
        <v>↓</v>
      </c>
      <c r="I527" s="3" t="n">
        <v>0.0166247564721193</v>
      </c>
      <c r="J527" s="0" t="s">
        <v>9</v>
      </c>
    </row>
    <row r="528" customFormat="false" ht="14.25" hidden="false" customHeight="false" outlineLevel="0" collapsed="false">
      <c r="A528" s="0" t="s">
        <v>1084</v>
      </c>
      <c r="B528" s="0" t="s">
        <v>1085</v>
      </c>
      <c r="C528" s="1" t="n">
        <v>85</v>
      </c>
      <c r="D528" s="1" t="n">
        <v>10.4403065089106</v>
      </c>
      <c r="E528" s="1" t="n">
        <v>86</v>
      </c>
      <c r="F528" s="1" t="n">
        <v>11.5325625946708</v>
      </c>
      <c r="G528" s="1" t="n">
        <v>0.666019563375627</v>
      </c>
      <c r="H528" s="2" t="str">
        <f aca="false">IF(G528&gt;0,"↑","↓")</f>
        <v>↑</v>
      </c>
      <c r="I528" s="3" t="n">
        <v>0.0143785493467733</v>
      </c>
      <c r="J528" s="0" t="s">
        <v>9</v>
      </c>
    </row>
    <row r="529" customFormat="false" ht="14.25" hidden="false" customHeight="false" outlineLevel="0" collapsed="false">
      <c r="A529" s="0" t="s">
        <v>9</v>
      </c>
      <c r="B529" s="0" t="s">
        <v>1086</v>
      </c>
      <c r="C529" s="1" t="n">
        <v>75.3333333333333</v>
      </c>
      <c r="D529" s="1" t="n">
        <v>20.8166599946613</v>
      </c>
      <c r="E529" s="1" t="n">
        <v>77</v>
      </c>
      <c r="F529" s="1" t="n">
        <v>33.8673884437522</v>
      </c>
      <c r="G529" s="1" t="n">
        <v>0.665668112546848</v>
      </c>
      <c r="H529" s="2" t="str">
        <f aca="false">IF(G529&gt;0,"↑","↓")</f>
        <v>↑</v>
      </c>
      <c r="I529" s="3" t="n">
        <v>0.0288012797971788</v>
      </c>
      <c r="J529" s="0" t="s">
        <v>9</v>
      </c>
    </row>
    <row r="530" customFormat="false" ht="14.25" hidden="false" customHeight="false" outlineLevel="0" collapsed="false">
      <c r="A530" s="0" t="s">
        <v>1087</v>
      </c>
      <c r="B530" s="0" t="s">
        <v>1088</v>
      </c>
      <c r="C530" s="1" t="n">
        <v>240.666666666667</v>
      </c>
      <c r="D530" s="1" t="n">
        <v>81.525047275873</v>
      </c>
      <c r="E530" s="1" t="n">
        <v>241.333333333333</v>
      </c>
      <c r="F530" s="1" t="n">
        <v>73.3303029676909</v>
      </c>
      <c r="G530" s="1" t="n">
        <v>0.665021298777944</v>
      </c>
      <c r="H530" s="2" t="str">
        <f aca="false">IF(G530&gt;0,"↑","↓")</f>
        <v>↑</v>
      </c>
      <c r="I530" s="3" t="n">
        <v>0.00143937471595257</v>
      </c>
      <c r="J530" s="0" t="s">
        <v>1079</v>
      </c>
    </row>
    <row r="531" customFormat="false" ht="14.25" hidden="false" customHeight="false" outlineLevel="0" collapsed="false">
      <c r="A531" s="0" t="s">
        <v>9</v>
      </c>
      <c r="B531" s="0" t="s">
        <v>1089</v>
      </c>
      <c r="C531" s="1" t="n">
        <v>91.6666666666667</v>
      </c>
      <c r="D531" s="1" t="n">
        <v>15.0443787951957</v>
      </c>
      <c r="E531" s="1" t="n">
        <v>92.3333333333333</v>
      </c>
      <c r="F531" s="1" t="n">
        <v>16.2583311976763</v>
      </c>
      <c r="G531" s="1" t="n">
        <v>0.664729476736257</v>
      </c>
      <c r="H531" s="2" t="str">
        <f aca="false">IF(G531&gt;0,"↑","↓")</f>
        <v>↑</v>
      </c>
      <c r="I531" s="3" t="n">
        <v>0.00912947919463718</v>
      </c>
      <c r="J531" s="0" t="s">
        <v>9</v>
      </c>
    </row>
    <row r="532" customFormat="false" ht="14.25" hidden="false" customHeight="false" outlineLevel="0" collapsed="false">
      <c r="A532" s="0" t="s">
        <v>9</v>
      </c>
      <c r="B532" s="0" t="s">
        <v>1090</v>
      </c>
      <c r="C532" s="1" t="n">
        <v>552.333333333333</v>
      </c>
      <c r="D532" s="1" t="n">
        <v>188.765286356717</v>
      </c>
      <c r="E532" s="1" t="n">
        <v>564</v>
      </c>
      <c r="F532" s="1" t="n">
        <v>263.425511293041</v>
      </c>
      <c r="G532" s="1" t="n">
        <v>0.664640773866305</v>
      </c>
      <c r="H532" s="2" t="str">
        <f aca="false">IF(G532&gt;0,"↑","↓")</f>
        <v>↑</v>
      </c>
      <c r="I532" s="3" t="n">
        <v>0.0140624168102021</v>
      </c>
      <c r="J532" s="0" t="s">
        <v>9</v>
      </c>
    </row>
    <row r="533" customFormat="false" ht="14.25" hidden="false" customHeight="false" outlineLevel="0" collapsed="false">
      <c r="A533" s="0" t="s">
        <v>1091</v>
      </c>
      <c r="B533" s="0" t="s">
        <v>1092</v>
      </c>
      <c r="C533" s="1" t="n">
        <v>264</v>
      </c>
      <c r="D533" s="1" t="n">
        <v>49.7594212184989</v>
      </c>
      <c r="E533" s="1" t="n">
        <v>105.333333333333</v>
      </c>
      <c r="F533" s="1" t="n">
        <v>11.9303534454489</v>
      </c>
      <c r="G533" s="1" t="n">
        <v>-0.664010843662468</v>
      </c>
      <c r="H533" s="2" t="str">
        <f aca="false">IF(G533&gt;0,"↑","↓")</f>
        <v>↓</v>
      </c>
      <c r="I533" s="3" t="n">
        <v>0.00216815941970504</v>
      </c>
      <c r="J533" s="0" t="s">
        <v>1093</v>
      </c>
    </row>
    <row r="534" customFormat="false" ht="14.25" hidden="false" customHeight="false" outlineLevel="0" collapsed="false">
      <c r="A534" s="0" t="s">
        <v>1094</v>
      </c>
      <c r="B534" s="0" t="s">
        <v>1095</v>
      </c>
      <c r="C534" s="1" t="n">
        <v>64</v>
      </c>
      <c r="D534" s="1" t="n">
        <v>12.5299640861417</v>
      </c>
      <c r="E534" s="1" t="n">
        <v>65</v>
      </c>
      <c r="F534" s="1" t="n">
        <v>18.0831413200251</v>
      </c>
      <c r="G534" s="1" t="n">
        <v>0.66337102515512</v>
      </c>
      <c r="H534" s="2" t="str">
        <f aca="false">IF(G534&gt;0,"↑","↓")</f>
        <v>↑</v>
      </c>
      <c r="I534" s="3" t="n">
        <v>0.0495697891384932</v>
      </c>
      <c r="J534" s="0" t="s">
        <v>34</v>
      </c>
    </row>
    <row r="535" customFormat="false" ht="14.25" hidden="false" customHeight="false" outlineLevel="0" collapsed="false">
      <c r="A535" s="0" t="s">
        <v>1096</v>
      </c>
      <c r="B535" s="0" t="s">
        <v>1097</v>
      </c>
      <c r="C535" s="1" t="n">
        <v>129</v>
      </c>
      <c r="D535" s="1" t="n">
        <v>14.7309198626562</v>
      </c>
      <c r="E535" s="1" t="n">
        <v>137.666666666667</v>
      </c>
      <c r="F535" s="1" t="n">
        <v>60.9125055578354</v>
      </c>
      <c r="G535" s="1" t="n">
        <v>0.662681949139654</v>
      </c>
      <c r="H535" s="2" t="str">
        <f aca="false">IF(G535&gt;0,"↑","↓")</f>
        <v>↑</v>
      </c>
      <c r="I535" s="3" t="n">
        <v>0.0486553405998781</v>
      </c>
      <c r="J535" s="0" t="s">
        <v>780</v>
      </c>
    </row>
    <row r="536" customFormat="false" ht="14.25" hidden="false" customHeight="false" outlineLevel="0" collapsed="false">
      <c r="A536" s="0" t="s">
        <v>1098</v>
      </c>
      <c r="B536" s="0" t="s">
        <v>1099</v>
      </c>
      <c r="C536" s="1" t="n">
        <v>211.666666666667</v>
      </c>
      <c r="D536" s="1" t="n">
        <v>59.9110451697626</v>
      </c>
      <c r="E536" s="1" t="n">
        <v>214.666666666667</v>
      </c>
      <c r="F536" s="1" t="n">
        <v>77.5972508104078</v>
      </c>
      <c r="G536" s="1" t="n">
        <v>0.662505489998983</v>
      </c>
      <c r="H536" s="2" t="str">
        <f aca="false">IF(G536&gt;0,"↑","↓")</f>
        <v>↑</v>
      </c>
      <c r="I536" s="3" t="n">
        <v>0.00245994470449977</v>
      </c>
      <c r="J536" s="0" t="s">
        <v>1100</v>
      </c>
    </row>
    <row r="537" customFormat="false" ht="14.25" hidden="false" customHeight="false" outlineLevel="0" collapsed="false">
      <c r="A537" s="0" t="s">
        <v>9</v>
      </c>
      <c r="B537" s="0" t="s">
        <v>1101</v>
      </c>
      <c r="C537" s="1" t="n">
        <v>102.666666666667</v>
      </c>
      <c r="D537" s="1" t="n">
        <v>39.1194751157698</v>
      </c>
      <c r="E537" s="1" t="n">
        <v>41</v>
      </c>
      <c r="F537" s="1" t="n">
        <v>14.1774468787578</v>
      </c>
      <c r="G537" s="1" t="n">
        <v>-0.660783508261733</v>
      </c>
      <c r="H537" s="2" t="str">
        <f aca="false">IF(G537&gt;0,"↑","↓")</f>
        <v>↓</v>
      </c>
      <c r="I537" s="3" t="n">
        <v>0.0376383035246176</v>
      </c>
      <c r="J537" s="0" t="s">
        <v>303</v>
      </c>
    </row>
    <row r="538" customFormat="false" ht="14.25" hidden="false" customHeight="false" outlineLevel="0" collapsed="false">
      <c r="A538" s="0" t="s">
        <v>9</v>
      </c>
      <c r="B538" s="0" t="s">
        <v>1102</v>
      </c>
      <c r="C538" s="1" t="n">
        <v>166.333333333333</v>
      </c>
      <c r="D538" s="1" t="n">
        <v>22.2336081942031</v>
      </c>
      <c r="E538" s="1" t="n">
        <v>67</v>
      </c>
      <c r="F538" s="1" t="n">
        <v>11.2694276695846</v>
      </c>
      <c r="G538" s="1" t="n">
        <v>-0.660732899721734</v>
      </c>
      <c r="H538" s="2" t="str">
        <f aca="false">IF(G538&gt;0,"↑","↓")</f>
        <v>↓</v>
      </c>
      <c r="I538" s="3" t="n">
        <v>0.0172426959934535</v>
      </c>
      <c r="J538" s="0" t="s">
        <v>461</v>
      </c>
    </row>
    <row r="539" customFormat="false" ht="14.25" hidden="false" customHeight="false" outlineLevel="0" collapsed="false">
      <c r="A539" s="0" t="s">
        <v>1103</v>
      </c>
      <c r="B539" s="0" t="s">
        <v>1104</v>
      </c>
      <c r="C539" s="1" t="n">
        <v>412.333333333333</v>
      </c>
      <c r="D539" s="1" t="n">
        <v>124.616745798201</v>
      </c>
      <c r="E539" s="1" t="n">
        <v>424.666666666667</v>
      </c>
      <c r="F539" s="1" t="n">
        <v>216.961594143603</v>
      </c>
      <c r="G539" s="1" t="n">
        <v>0.659754591424388</v>
      </c>
      <c r="H539" s="2" t="str">
        <f aca="false">IF(G539&gt;0,"↑","↓")</f>
        <v>↑</v>
      </c>
      <c r="I539" s="3" t="n">
        <v>0.0136837311326368</v>
      </c>
      <c r="J539" s="0" t="s">
        <v>1105</v>
      </c>
    </row>
    <row r="540" customFormat="false" ht="14.25" hidden="false" customHeight="false" outlineLevel="0" collapsed="false">
      <c r="A540" s="0" t="s">
        <v>1106</v>
      </c>
      <c r="B540" s="0" t="s">
        <v>1107</v>
      </c>
      <c r="C540" s="1" t="n">
        <v>772</v>
      </c>
      <c r="D540" s="1" t="n">
        <v>168.893457540545</v>
      </c>
      <c r="E540" s="1" t="n">
        <v>305.666666666667</v>
      </c>
      <c r="F540" s="1" t="n">
        <v>26.1023626006025</v>
      </c>
      <c r="G540" s="1" t="n">
        <v>-0.659671840237792</v>
      </c>
      <c r="H540" s="2" t="str">
        <f aca="false">IF(G540&gt;0,"↑","↓")</f>
        <v>↓</v>
      </c>
      <c r="I540" s="3" t="n">
        <v>0.00117459620069842</v>
      </c>
      <c r="J540" s="0" t="s">
        <v>1108</v>
      </c>
    </row>
    <row r="541" customFormat="false" ht="14.25" hidden="false" customHeight="false" outlineLevel="0" collapsed="false">
      <c r="A541" s="0" t="s">
        <v>1109</v>
      </c>
      <c r="B541" s="0" t="s">
        <v>1110</v>
      </c>
      <c r="C541" s="1" t="n">
        <v>67</v>
      </c>
      <c r="D541" s="1" t="n">
        <v>14.5258390463339</v>
      </c>
      <c r="E541" s="1" t="n">
        <v>68</v>
      </c>
      <c r="F541" s="1" t="n">
        <v>26.4575131106459</v>
      </c>
      <c r="G541" s="1" t="n">
        <v>0.658422268047208</v>
      </c>
      <c r="H541" s="2" t="str">
        <f aca="false">IF(G541&gt;0,"↑","↓")</f>
        <v>↑</v>
      </c>
      <c r="I541" s="3" t="n">
        <v>0.0271230529002073</v>
      </c>
      <c r="J541" s="0" t="s">
        <v>1111</v>
      </c>
    </row>
    <row r="542" customFormat="false" ht="14.25" hidden="false" customHeight="false" outlineLevel="0" collapsed="false">
      <c r="A542" s="0" t="s">
        <v>1112</v>
      </c>
      <c r="B542" s="0" t="s">
        <v>1113</v>
      </c>
      <c r="C542" s="1" t="n">
        <v>73.3333333333333</v>
      </c>
      <c r="D542" s="1" t="n">
        <v>18.5831464863551</v>
      </c>
      <c r="E542" s="1" t="n">
        <v>73.6666666666667</v>
      </c>
      <c r="F542" s="1" t="n">
        <v>18.475208614068</v>
      </c>
      <c r="G542" s="1" t="n">
        <v>0.658415583769313</v>
      </c>
      <c r="H542" s="2" t="str">
        <f aca="false">IF(G542&gt;0,"↑","↓")</f>
        <v>↑</v>
      </c>
      <c r="I542" s="3" t="n">
        <v>0.0164433908040658</v>
      </c>
      <c r="J542" s="0" t="s">
        <v>34</v>
      </c>
    </row>
    <row r="543" customFormat="false" ht="14.25" hidden="false" customHeight="false" outlineLevel="0" collapsed="false">
      <c r="A543" s="0" t="s">
        <v>1114</v>
      </c>
      <c r="B543" s="0" t="s">
        <v>1115</v>
      </c>
      <c r="C543" s="1" t="n">
        <v>194.333333333333</v>
      </c>
      <c r="D543" s="1" t="n">
        <v>43.189504897988</v>
      </c>
      <c r="E543" s="1" t="n">
        <v>195.666666666667</v>
      </c>
      <c r="F543" s="1" t="n">
        <v>51.4036315189242</v>
      </c>
      <c r="G543" s="1" t="n">
        <v>0.65832721370477</v>
      </c>
      <c r="H543" s="2" t="str">
        <f aca="false">IF(G543&gt;0,"↑","↓")</f>
        <v>↑</v>
      </c>
      <c r="I543" s="3" t="n">
        <v>0.000743020438896482</v>
      </c>
      <c r="J543" s="0" t="s">
        <v>9</v>
      </c>
    </row>
    <row r="544" customFormat="false" ht="14.25" hidden="false" customHeight="false" outlineLevel="0" collapsed="false">
      <c r="A544" s="0" t="s">
        <v>1116</v>
      </c>
      <c r="B544" s="0" t="s">
        <v>1117</v>
      </c>
      <c r="C544" s="1" t="n">
        <v>242.666666666667</v>
      </c>
      <c r="D544" s="1" t="n">
        <v>74.272022547749</v>
      </c>
      <c r="E544" s="1" t="n">
        <v>95.6666666666667</v>
      </c>
      <c r="F544" s="1" t="n">
        <v>8.32666399786453</v>
      </c>
      <c r="G544" s="1" t="n">
        <v>-0.657865373684325</v>
      </c>
      <c r="H544" s="2" t="str">
        <f aca="false">IF(G544&gt;0,"↑","↓")</f>
        <v>↓</v>
      </c>
      <c r="I544" s="3" t="n">
        <v>0.00511635406994288</v>
      </c>
      <c r="J544" s="0" t="s">
        <v>1118</v>
      </c>
    </row>
    <row r="545" customFormat="false" ht="14.25" hidden="false" customHeight="false" outlineLevel="0" collapsed="false">
      <c r="A545" s="0" t="s">
        <v>1119</v>
      </c>
      <c r="B545" s="0" t="s">
        <v>1120</v>
      </c>
      <c r="C545" s="1" t="n">
        <v>296</v>
      </c>
      <c r="D545" s="1" t="n">
        <v>72.3394774656273</v>
      </c>
      <c r="E545" s="1" t="n">
        <v>119</v>
      </c>
      <c r="F545" s="1" t="n">
        <v>29.5127091267474</v>
      </c>
      <c r="G545" s="1" t="n">
        <v>-0.657738588766417</v>
      </c>
      <c r="H545" s="2" t="str">
        <f aca="false">IF(G545&gt;0,"↑","↓")</f>
        <v>↓</v>
      </c>
      <c r="I545" s="3" t="n">
        <v>0.00185813809444607</v>
      </c>
      <c r="J545" s="0" t="s">
        <v>9</v>
      </c>
    </row>
    <row r="546" customFormat="false" ht="14.25" hidden="false" customHeight="false" outlineLevel="0" collapsed="false">
      <c r="A546" s="0" t="s">
        <v>9</v>
      </c>
      <c r="B546" s="0" t="s">
        <v>1121</v>
      </c>
      <c r="C546" s="1" t="n">
        <v>126.333333333333</v>
      </c>
      <c r="D546" s="1" t="n">
        <v>28.8848287745199</v>
      </c>
      <c r="E546" s="1" t="n">
        <v>50.3333333333333</v>
      </c>
      <c r="F546" s="1" t="n">
        <v>2.08166599946613</v>
      </c>
      <c r="G546" s="1" t="n">
        <v>-0.657420600781769</v>
      </c>
      <c r="H546" s="2" t="str">
        <f aca="false">IF(G546&gt;0,"↑","↓")</f>
        <v>↓</v>
      </c>
      <c r="I546" s="3" t="n">
        <v>0.0266139468930427</v>
      </c>
      <c r="J546" s="0" t="s">
        <v>1122</v>
      </c>
    </row>
    <row r="547" customFormat="false" ht="14.25" hidden="false" customHeight="false" outlineLevel="0" collapsed="false">
      <c r="A547" s="0" t="s">
        <v>9</v>
      </c>
      <c r="B547" s="0" t="s">
        <v>1123</v>
      </c>
      <c r="C547" s="1" t="n">
        <v>64.6666666666667</v>
      </c>
      <c r="D547" s="1" t="n">
        <v>17.5594229214212</v>
      </c>
      <c r="E547" s="1" t="n">
        <v>65.6666666666667</v>
      </c>
      <c r="F547" s="1" t="n">
        <v>28.8848287745199</v>
      </c>
      <c r="G547" s="1" t="n">
        <v>0.65712822837596</v>
      </c>
      <c r="H547" s="2" t="str">
        <f aca="false">IF(G547&gt;0,"↑","↓")</f>
        <v>↑</v>
      </c>
      <c r="I547" s="3" t="n">
        <v>0.0331270243535214</v>
      </c>
      <c r="J547" s="0" t="s">
        <v>9</v>
      </c>
    </row>
    <row r="548" customFormat="false" ht="14.25" hidden="false" customHeight="false" outlineLevel="0" collapsed="false">
      <c r="A548" s="0" t="s">
        <v>9</v>
      </c>
      <c r="B548" s="0" t="s">
        <v>1124</v>
      </c>
      <c r="C548" s="1" t="n">
        <v>2445</v>
      </c>
      <c r="D548" s="1" t="n">
        <v>670.633282800667</v>
      </c>
      <c r="E548" s="1" t="n">
        <v>948.666666666667</v>
      </c>
      <c r="F548" s="1" t="n">
        <v>11.5902257671425</v>
      </c>
      <c r="G548" s="1" t="n">
        <v>-0.656828192650446</v>
      </c>
      <c r="H548" s="2" t="str">
        <f aca="false">IF(G548&gt;0,"↑","↓")</f>
        <v>↓</v>
      </c>
      <c r="I548" s="3" t="n">
        <v>0.0162912527026312</v>
      </c>
      <c r="J548" s="0" t="s">
        <v>9</v>
      </c>
    </row>
    <row r="549" customFormat="false" ht="14.25" hidden="false" customHeight="false" outlineLevel="0" collapsed="false">
      <c r="A549" s="0" t="s">
        <v>1125</v>
      </c>
      <c r="B549" s="0" t="s">
        <v>1126</v>
      </c>
      <c r="C549" s="1" t="n">
        <v>73</v>
      </c>
      <c r="D549" s="1" t="n">
        <v>10.4403065089106</v>
      </c>
      <c r="E549" s="1" t="n">
        <v>74</v>
      </c>
      <c r="F549" s="1" t="n">
        <v>20.2237484161567</v>
      </c>
      <c r="G549" s="1" t="n">
        <v>0.655772025733652</v>
      </c>
      <c r="H549" s="2" t="str">
        <f aca="false">IF(G549&gt;0,"↑","↓")</f>
        <v>↑</v>
      </c>
      <c r="I549" s="3" t="n">
        <v>0.0191062919379327</v>
      </c>
      <c r="J549" s="0" t="s">
        <v>303</v>
      </c>
    </row>
    <row r="550" customFormat="false" ht="14.25" hidden="false" customHeight="false" outlineLevel="0" collapsed="false">
      <c r="A550" s="0" t="s">
        <v>1127</v>
      </c>
      <c r="B550" s="0" t="s">
        <v>1128</v>
      </c>
      <c r="C550" s="1" t="n">
        <v>620.666666666667</v>
      </c>
      <c r="D550" s="1" t="n">
        <v>173.275310801433</v>
      </c>
      <c r="E550" s="1" t="n">
        <v>634</v>
      </c>
      <c r="F550" s="1" t="n">
        <v>279.762399189026</v>
      </c>
      <c r="G550" s="1" t="n">
        <v>0.655288068649152</v>
      </c>
      <c r="H550" s="2" t="str">
        <f aca="false">IF(G550&gt;0,"↑","↓")</f>
        <v>↑</v>
      </c>
      <c r="I550" s="3" t="n">
        <v>0.00424968984333325</v>
      </c>
      <c r="J550" s="0" t="s">
        <v>1129</v>
      </c>
    </row>
    <row r="551" customFormat="false" ht="14.25" hidden="false" customHeight="false" outlineLevel="0" collapsed="false">
      <c r="A551" s="0" t="s">
        <v>1130</v>
      </c>
      <c r="B551" s="0" t="s">
        <v>1131</v>
      </c>
      <c r="C551" s="1" t="n">
        <v>110.333333333333</v>
      </c>
      <c r="D551" s="1" t="n">
        <v>32.0208265560609</v>
      </c>
      <c r="E551" s="1" t="n">
        <v>110.333333333333</v>
      </c>
      <c r="F551" s="1" t="n">
        <v>31.3421973277773</v>
      </c>
      <c r="G551" s="1" t="n">
        <v>0.654989574550183</v>
      </c>
      <c r="H551" s="2" t="str">
        <f aca="false">IF(G551&gt;0,"↑","↓")</f>
        <v>↑</v>
      </c>
      <c r="I551" s="3" t="n">
        <v>0.00613956408387798</v>
      </c>
      <c r="J551" s="0" t="s">
        <v>1132</v>
      </c>
    </row>
    <row r="552" customFormat="false" ht="14.25" hidden="false" customHeight="false" outlineLevel="0" collapsed="false">
      <c r="A552" s="0" t="s">
        <v>1133</v>
      </c>
      <c r="B552" s="0" t="s">
        <v>1134</v>
      </c>
      <c r="C552" s="1" t="n">
        <v>137.666666666667</v>
      </c>
      <c r="D552" s="1" t="n">
        <v>23.9652526240249</v>
      </c>
      <c r="E552" s="1" t="n">
        <v>56.3333333333333</v>
      </c>
      <c r="F552" s="1" t="n">
        <v>20.5507501890645</v>
      </c>
      <c r="G552" s="1" t="n">
        <v>-0.654793067426212</v>
      </c>
      <c r="H552" s="2" t="str">
        <f aca="false">IF(G552&gt;0,"↑","↓")</f>
        <v>↓</v>
      </c>
      <c r="I552" s="3" t="n">
        <v>0.0238640106703877</v>
      </c>
      <c r="J552" s="0" t="s">
        <v>1135</v>
      </c>
    </row>
    <row r="553" customFormat="false" ht="14.25" hidden="false" customHeight="false" outlineLevel="0" collapsed="false">
      <c r="A553" s="0" t="s">
        <v>1136</v>
      </c>
      <c r="B553" s="0" t="s">
        <v>1137</v>
      </c>
      <c r="C553" s="1" t="n">
        <v>99.3333333333333</v>
      </c>
      <c r="D553" s="1" t="n">
        <v>32.5627599157893</v>
      </c>
      <c r="E553" s="1" t="n">
        <v>98</v>
      </c>
      <c r="F553" s="1" t="n">
        <v>18.0831413200251</v>
      </c>
      <c r="G553" s="1" t="n">
        <v>0.653957141309023</v>
      </c>
      <c r="H553" s="2" t="str">
        <f aca="false">IF(G553&gt;0,"↑","↓")</f>
        <v>↑</v>
      </c>
      <c r="I553" s="3" t="n">
        <v>0.0118195270984774</v>
      </c>
      <c r="J553" s="0" t="s">
        <v>744</v>
      </c>
    </row>
    <row r="554" customFormat="false" ht="14.25" hidden="false" customHeight="false" outlineLevel="0" collapsed="false">
      <c r="A554" s="0" t="s">
        <v>1138</v>
      </c>
      <c r="B554" s="0" t="s">
        <v>1139</v>
      </c>
      <c r="C554" s="1" t="n">
        <v>60.3333333333333</v>
      </c>
      <c r="D554" s="1" t="n">
        <v>27.2274371422162</v>
      </c>
      <c r="E554" s="1" t="n">
        <v>59.3333333333333</v>
      </c>
      <c r="F554" s="1" t="n">
        <v>12.6622799421484</v>
      </c>
      <c r="G554" s="1" t="n">
        <v>0.653912090532948</v>
      </c>
      <c r="H554" s="2" t="str">
        <f aca="false">IF(G554&gt;0,"↑","↓")</f>
        <v>↑</v>
      </c>
      <c r="I554" s="3" t="n">
        <v>0.044741565969733</v>
      </c>
      <c r="J554" s="0" t="s">
        <v>1140</v>
      </c>
    </row>
    <row r="555" customFormat="false" ht="14.25" hidden="false" customHeight="false" outlineLevel="0" collapsed="false">
      <c r="A555" s="0" t="s">
        <v>1141</v>
      </c>
      <c r="B555" s="0" t="s">
        <v>1142</v>
      </c>
      <c r="C555" s="1" t="n">
        <v>205.666666666667</v>
      </c>
      <c r="D555" s="1" t="n">
        <v>43.3628104870214</v>
      </c>
      <c r="E555" s="1" t="n">
        <v>83</v>
      </c>
      <c r="F555" s="1" t="n">
        <v>18.7349939951952</v>
      </c>
      <c r="G555" s="1" t="n">
        <v>-0.653203137193427</v>
      </c>
      <c r="H555" s="2" t="str">
        <f aca="false">IF(G555&gt;0,"↑","↓")</f>
        <v>↓</v>
      </c>
      <c r="I555" s="3" t="n">
        <v>0.00754535048841282</v>
      </c>
      <c r="J555" s="0" t="s">
        <v>9</v>
      </c>
    </row>
    <row r="556" customFormat="false" ht="14.25" hidden="false" customHeight="false" outlineLevel="0" collapsed="false">
      <c r="A556" s="0" t="s">
        <v>9</v>
      </c>
      <c r="B556" s="0" t="s">
        <v>1143</v>
      </c>
      <c r="C556" s="1" t="n">
        <v>52.3333333333333</v>
      </c>
      <c r="D556" s="1" t="n">
        <v>16.6232768530556</v>
      </c>
      <c r="E556" s="1" t="n">
        <v>51.6666666666667</v>
      </c>
      <c r="F556" s="1" t="n">
        <v>7.02376916856849</v>
      </c>
      <c r="G556" s="1" t="n">
        <v>0.652799529289561</v>
      </c>
      <c r="H556" s="2" t="str">
        <f aca="false">IF(G556&gt;0,"↑","↓")</f>
        <v>↑</v>
      </c>
      <c r="I556" s="3" t="n">
        <v>0.0391476259168196</v>
      </c>
      <c r="J556" s="0" t="s">
        <v>1144</v>
      </c>
    </row>
    <row r="557" customFormat="false" ht="14.25" hidden="false" customHeight="false" outlineLevel="0" collapsed="false">
      <c r="A557" s="0" t="s">
        <v>9</v>
      </c>
      <c r="B557" s="0" t="s">
        <v>1145</v>
      </c>
      <c r="C557" s="1" t="n">
        <v>64</v>
      </c>
      <c r="D557" s="1" t="n">
        <v>12.1243556529821</v>
      </c>
      <c r="E557" s="1" t="n">
        <v>64.6666666666667</v>
      </c>
      <c r="F557" s="1" t="n">
        <v>23.0723499742296</v>
      </c>
      <c r="G557" s="1" t="n">
        <v>0.652598257291809</v>
      </c>
      <c r="H557" s="2" t="str">
        <f aca="false">IF(G557&gt;0,"↑","↓")</f>
        <v>↑</v>
      </c>
      <c r="I557" s="3" t="n">
        <v>0.0266139468930427</v>
      </c>
      <c r="J557" s="0" t="s">
        <v>9</v>
      </c>
    </row>
    <row r="558" customFormat="false" ht="14.25" hidden="false" customHeight="false" outlineLevel="0" collapsed="false">
      <c r="A558" s="0" t="s">
        <v>1146</v>
      </c>
      <c r="B558" s="0" t="s">
        <v>1147</v>
      </c>
      <c r="C558" s="1" t="n">
        <v>144</v>
      </c>
      <c r="D558" s="1" t="n">
        <v>54.0277706369604</v>
      </c>
      <c r="E558" s="1" t="n">
        <v>145.333333333333</v>
      </c>
      <c r="F558" s="1" t="n">
        <v>74.0022522179787</v>
      </c>
      <c r="G558" s="1" t="n">
        <v>0.651284410934314</v>
      </c>
      <c r="H558" s="2" t="str">
        <f aca="false">IF(G558&gt;0,"↑","↓")</f>
        <v>↑</v>
      </c>
      <c r="I558" s="3" t="n">
        <v>0.0355042734872776</v>
      </c>
      <c r="J558" s="0" t="s">
        <v>1148</v>
      </c>
    </row>
    <row r="559" customFormat="false" ht="14.25" hidden="false" customHeight="false" outlineLevel="0" collapsed="false">
      <c r="A559" s="0" t="s">
        <v>1149</v>
      </c>
      <c r="B559" s="0" t="s">
        <v>1150</v>
      </c>
      <c r="C559" s="1" t="n">
        <v>80.3333333333333</v>
      </c>
      <c r="D559" s="1" t="n">
        <v>9.23760430703401</v>
      </c>
      <c r="E559" s="1" t="n">
        <v>82.6666666666667</v>
      </c>
      <c r="F559" s="1" t="n">
        <v>28.095076674274</v>
      </c>
      <c r="G559" s="1" t="n">
        <v>0.650503919362905</v>
      </c>
      <c r="H559" s="2" t="str">
        <f aca="false">IF(G559&gt;0,"↑","↓")</f>
        <v>↑</v>
      </c>
      <c r="I559" s="3" t="n">
        <v>0.0430536160050018</v>
      </c>
      <c r="J559" s="0" t="s">
        <v>1151</v>
      </c>
    </row>
    <row r="560" customFormat="false" ht="14.25" hidden="false" customHeight="false" outlineLevel="0" collapsed="false">
      <c r="A560" s="0" t="s">
        <v>1152</v>
      </c>
      <c r="B560" s="0" t="s">
        <v>1153</v>
      </c>
      <c r="C560" s="1" t="n">
        <v>575</v>
      </c>
      <c r="D560" s="1" t="n">
        <v>74.8064168370602</v>
      </c>
      <c r="E560" s="1" t="n">
        <v>232.666666666667</v>
      </c>
      <c r="F560" s="1" t="n">
        <v>21.594752448994</v>
      </c>
      <c r="G560" s="1" t="n">
        <v>-0.649884635190495</v>
      </c>
      <c r="H560" s="2" t="str">
        <f aca="false">IF(G560&gt;0,"↑","↓")</f>
        <v>↓</v>
      </c>
      <c r="I560" s="3" t="n">
        <v>0.00326772016866044</v>
      </c>
      <c r="J560" s="0" t="s">
        <v>211</v>
      </c>
    </row>
    <row r="561" customFormat="false" ht="14.25" hidden="false" customHeight="false" outlineLevel="0" collapsed="false">
      <c r="A561" s="0" t="s">
        <v>9</v>
      </c>
      <c r="B561" s="0" t="s">
        <v>1154</v>
      </c>
      <c r="C561" s="1" t="n">
        <v>208.333333333333</v>
      </c>
      <c r="D561" s="1" t="n">
        <v>45.5009157417006</v>
      </c>
      <c r="E561" s="1" t="n">
        <v>217.666666666667</v>
      </c>
      <c r="F561" s="1" t="n">
        <v>131.367169922067</v>
      </c>
      <c r="G561" s="1" t="n">
        <v>0.649734167885153</v>
      </c>
      <c r="H561" s="2" t="str">
        <f aca="false">IF(G561&gt;0,"↑","↓")</f>
        <v>↑</v>
      </c>
      <c r="I561" s="3" t="n">
        <v>0.0433963802062057</v>
      </c>
      <c r="J561" s="0" t="s">
        <v>34</v>
      </c>
    </row>
    <row r="562" customFormat="false" ht="14.25" hidden="false" customHeight="false" outlineLevel="0" collapsed="false">
      <c r="A562" s="0" t="s">
        <v>9</v>
      </c>
      <c r="B562" s="0" t="s">
        <v>1155</v>
      </c>
      <c r="C562" s="1" t="n">
        <v>629.666666666667</v>
      </c>
      <c r="D562" s="1" t="n">
        <v>201.534943206714</v>
      </c>
      <c r="E562" s="1" t="n">
        <v>249.666666666667</v>
      </c>
      <c r="F562" s="1" t="n">
        <v>48.0138868800822</v>
      </c>
      <c r="G562" s="1" t="n">
        <v>-0.649094421413042</v>
      </c>
      <c r="H562" s="2" t="str">
        <f aca="false">IF(G562&gt;0,"↑","↓")</f>
        <v>↓</v>
      </c>
      <c r="I562" s="3" t="n">
        <v>0.0030634911124382</v>
      </c>
      <c r="J562" s="0" t="s">
        <v>1156</v>
      </c>
    </row>
    <row r="563" customFormat="false" ht="14.25" hidden="false" customHeight="false" outlineLevel="0" collapsed="false">
      <c r="A563" s="0" t="s">
        <v>9</v>
      </c>
      <c r="B563" s="0" t="s">
        <v>1157</v>
      </c>
      <c r="C563" s="1" t="n">
        <v>174.333333333333</v>
      </c>
      <c r="D563" s="1" t="n">
        <v>34.0196021924615</v>
      </c>
      <c r="E563" s="1" t="n">
        <v>177.666666666667</v>
      </c>
      <c r="F563" s="1" t="n">
        <v>75.5005518743627</v>
      </c>
      <c r="G563" s="1" t="n">
        <v>0.646795975558849</v>
      </c>
      <c r="H563" s="2" t="str">
        <f aca="false">IF(G563&gt;0,"↑","↓")</f>
        <v>↑</v>
      </c>
      <c r="I563" s="3" t="n">
        <v>0.00613956408387798</v>
      </c>
      <c r="J563" s="0" t="s">
        <v>1158</v>
      </c>
    </row>
    <row r="564" customFormat="false" ht="14.25" hidden="false" customHeight="false" outlineLevel="0" collapsed="false">
      <c r="A564" s="0" t="s">
        <v>1159</v>
      </c>
      <c r="B564" s="0" t="s">
        <v>1160</v>
      </c>
      <c r="C564" s="1" t="n">
        <v>75.3333333333333</v>
      </c>
      <c r="D564" s="1" t="n">
        <v>12.8970280814354</v>
      </c>
      <c r="E564" s="1" t="n">
        <v>30.6666666666667</v>
      </c>
      <c r="F564" s="1" t="n">
        <v>7.63762615825973</v>
      </c>
      <c r="G564" s="1" t="n">
        <v>-0.646618597308592</v>
      </c>
      <c r="H564" s="2" t="str">
        <f aca="false">IF(G564&gt;0,"↑","↓")</f>
        <v>↓</v>
      </c>
      <c r="I564" s="3" t="n">
        <v>0.046468292364872</v>
      </c>
      <c r="J564" s="0" t="s">
        <v>1161</v>
      </c>
    </row>
    <row r="565" customFormat="false" ht="14.25" hidden="false" customHeight="false" outlineLevel="0" collapsed="false">
      <c r="A565" s="0" t="s">
        <v>9</v>
      </c>
      <c r="B565" s="0" t="s">
        <v>1162</v>
      </c>
      <c r="C565" s="1" t="n">
        <v>197.666666666667</v>
      </c>
      <c r="D565" s="1" t="n">
        <v>58.7054795852426</v>
      </c>
      <c r="E565" s="1" t="n">
        <v>197.333333333333</v>
      </c>
      <c r="F565" s="1" t="n">
        <v>67.3523075575985</v>
      </c>
      <c r="G565" s="1" t="n">
        <v>0.645921704274184</v>
      </c>
      <c r="H565" s="2" t="str">
        <f aca="false">IF(G565&gt;0,"↑","↓")</f>
        <v>↑</v>
      </c>
      <c r="I565" s="3" t="n">
        <v>0.00243017437612225</v>
      </c>
      <c r="J565" s="0" t="s">
        <v>1163</v>
      </c>
    </row>
    <row r="566" customFormat="false" ht="14.25" hidden="false" customHeight="false" outlineLevel="0" collapsed="false">
      <c r="A566" s="0" t="s">
        <v>1133</v>
      </c>
      <c r="B566" s="0" t="s">
        <v>1164</v>
      </c>
      <c r="C566" s="1" t="n">
        <v>290.333333333333</v>
      </c>
      <c r="D566" s="1" t="n">
        <v>86.5235998634669</v>
      </c>
      <c r="E566" s="1" t="n">
        <v>118</v>
      </c>
      <c r="F566" s="1" t="n">
        <v>42.5088226136646</v>
      </c>
      <c r="G566" s="1" t="n">
        <v>-0.645385126157032</v>
      </c>
      <c r="H566" s="2" t="str">
        <f aca="false">IF(G566&gt;0,"↑","↓")</f>
        <v>↓</v>
      </c>
      <c r="I566" s="3" t="n">
        <v>0.00686040022461832</v>
      </c>
      <c r="J566" s="0" t="s">
        <v>303</v>
      </c>
    </row>
    <row r="567" customFormat="false" ht="14.25" hidden="false" customHeight="false" outlineLevel="0" collapsed="false">
      <c r="A567" s="0" t="s">
        <v>9</v>
      </c>
      <c r="B567" s="0" t="s">
        <v>1165</v>
      </c>
      <c r="C567" s="1" t="n">
        <v>140</v>
      </c>
      <c r="D567" s="1" t="n">
        <v>22.6495033058122</v>
      </c>
      <c r="E567" s="1" t="n">
        <v>56.3333333333333</v>
      </c>
      <c r="F567" s="1" t="n">
        <v>11.060440015358</v>
      </c>
      <c r="G567" s="1" t="n">
        <v>-0.645350988791478</v>
      </c>
      <c r="H567" s="2" t="str">
        <f aca="false">IF(G567&gt;0,"↑","↓")</f>
        <v>↓</v>
      </c>
      <c r="I567" s="3" t="n">
        <v>0.0323325413252099</v>
      </c>
      <c r="J567" s="0" t="s">
        <v>9</v>
      </c>
    </row>
    <row r="568" customFormat="false" ht="14.25" hidden="false" customHeight="false" outlineLevel="0" collapsed="false">
      <c r="A568" s="0" t="s">
        <v>9</v>
      </c>
      <c r="B568" s="0" t="s">
        <v>1166</v>
      </c>
      <c r="C568" s="1" t="n">
        <v>77</v>
      </c>
      <c r="D568" s="1" t="n">
        <v>30.199337741083</v>
      </c>
      <c r="E568" s="1" t="n">
        <v>74</v>
      </c>
      <c r="F568" s="1" t="n">
        <v>3</v>
      </c>
      <c r="G568" s="1" t="n">
        <v>0.645296648100054</v>
      </c>
      <c r="H568" s="2" t="str">
        <f aca="false">IF(G568&gt;0,"↑","↓")</f>
        <v>↑</v>
      </c>
      <c r="I568" s="3" t="n">
        <v>0.0441614952546714</v>
      </c>
      <c r="J568" s="0" t="s">
        <v>1167</v>
      </c>
    </row>
    <row r="569" customFormat="false" ht="14.25" hidden="false" customHeight="false" outlineLevel="0" collapsed="false">
      <c r="A569" s="0" t="s">
        <v>1168</v>
      </c>
      <c r="B569" s="0" t="s">
        <v>1169</v>
      </c>
      <c r="C569" s="1" t="n">
        <v>53</v>
      </c>
      <c r="D569" s="1" t="n">
        <v>12.5299640861417</v>
      </c>
      <c r="E569" s="1" t="n">
        <v>52.6666666666667</v>
      </c>
      <c r="F569" s="1" t="n">
        <v>12.5830573921179</v>
      </c>
      <c r="G569" s="1" t="n">
        <v>0.644047756108835</v>
      </c>
      <c r="H569" s="2" t="str">
        <f aca="false">IF(G569&gt;0,"↑","↓")</f>
        <v>↑</v>
      </c>
      <c r="I569" s="3" t="n">
        <v>0.0316580555631268</v>
      </c>
      <c r="J569" s="0" t="s">
        <v>1170</v>
      </c>
    </row>
    <row r="570" customFormat="false" ht="14.25" hidden="false" customHeight="false" outlineLevel="0" collapsed="false">
      <c r="A570" s="0" t="s">
        <v>1171</v>
      </c>
      <c r="B570" s="0" t="s">
        <v>1172</v>
      </c>
      <c r="C570" s="1" t="n">
        <v>62.3333333333333</v>
      </c>
      <c r="D570" s="1" t="n">
        <v>17.6162803489651</v>
      </c>
      <c r="E570" s="1" t="n">
        <v>61.6666666666667</v>
      </c>
      <c r="F570" s="1" t="n">
        <v>15.0111069989303</v>
      </c>
      <c r="G570" s="1" t="n">
        <v>0.642260915673757</v>
      </c>
      <c r="H570" s="2" t="str">
        <f aca="false">IF(G570&gt;0,"↑","↓")</f>
        <v>↑</v>
      </c>
      <c r="I570" s="3" t="n">
        <v>0.0261356359266867</v>
      </c>
      <c r="J570" s="0" t="s">
        <v>441</v>
      </c>
    </row>
    <row r="571" customFormat="false" ht="14.25" hidden="false" customHeight="false" outlineLevel="0" collapsed="false">
      <c r="A571" s="0" t="s">
        <v>502</v>
      </c>
      <c r="B571" s="0" t="s">
        <v>1173</v>
      </c>
      <c r="C571" s="1" t="n">
        <v>382.333333333333</v>
      </c>
      <c r="D571" s="1" t="n">
        <v>76.2714450717523</v>
      </c>
      <c r="E571" s="1" t="n">
        <v>153.333333333333</v>
      </c>
      <c r="F571" s="1" t="n">
        <v>18.5562208796224</v>
      </c>
      <c r="G571" s="1" t="n">
        <v>-0.641642408673573</v>
      </c>
      <c r="H571" s="2" t="str">
        <f aca="false">IF(G571&gt;0,"↑","↓")</f>
        <v>↓</v>
      </c>
      <c r="I571" s="3" t="n">
        <v>0.00610978072988657</v>
      </c>
      <c r="J571" s="0" t="s">
        <v>9</v>
      </c>
    </row>
    <row r="572" customFormat="false" ht="14.25" hidden="false" customHeight="false" outlineLevel="0" collapsed="false">
      <c r="A572" s="0" t="s">
        <v>1174</v>
      </c>
      <c r="B572" s="0" t="s">
        <v>1175</v>
      </c>
      <c r="C572" s="1" t="n">
        <v>168.333333333333</v>
      </c>
      <c r="D572" s="1" t="n">
        <v>78.1302331580633</v>
      </c>
      <c r="E572" s="1" t="n">
        <v>166</v>
      </c>
      <c r="F572" s="1" t="n">
        <v>73.0821455623739</v>
      </c>
      <c r="G572" s="1" t="n">
        <v>0.641197827493149</v>
      </c>
      <c r="H572" s="2" t="str">
        <f aca="false">IF(G572&gt;0,"↑","↓")</f>
        <v>↑</v>
      </c>
      <c r="I572" s="3" t="n">
        <v>0.0342824455437859</v>
      </c>
      <c r="J572" s="0" t="s">
        <v>1176</v>
      </c>
    </row>
    <row r="573" customFormat="false" ht="14.25" hidden="false" customHeight="false" outlineLevel="0" collapsed="false">
      <c r="A573" s="0" t="s">
        <v>1177</v>
      </c>
      <c r="B573" s="0" t="s">
        <v>1178</v>
      </c>
      <c r="C573" s="1" t="n">
        <v>75.3333333333333</v>
      </c>
      <c r="D573" s="1" t="n">
        <v>23.6713610367747</v>
      </c>
      <c r="E573" s="1" t="n">
        <v>75.3333333333333</v>
      </c>
      <c r="F573" s="1" t="n">
        <v>28.7286152352203</v>
      </c>
      <c r="G573" s="1" t="n">
        <v>0.641172250512803</v>
      </c>
      <c r="H573" s="2" t="str">
        <f aca="false">IF(G573&gt;0,"↑","↓")</f>
        <v>↑</v>
      </c>
      <c r="I573" s="3" t="n">
        <v>0.0362606134779969</v>
      </c>
      <c r="J573" s="0" t="s">
        <v>34</v>
      </c>
    </row>
    <row r="574" customFormat="false" ht="14.25" hidden="false" customHeight="false" outlineLevel="0" collapsed="false">
      <c r="A574" s="0" t="s">
        <v>9</v>
      </c>
      <c r="B574" s="0" t="s">
        <v>1179</v>
      </c>
      <c r="C574" s="1" t="n">
        <v>126</v>
      </c>
      <c r="D574" s="1" t="n">
        <v>26.9072480941474</v>
      </c>
      <c r="E574" s="1" t="n">
        <v>51</v>
      </c>
      <c r="F574" s="1" t="n">
        <v>4.58257569495584</v>
      </c>
      <c r="G574" s="1" t="n">
        <v>-0.640837510655915</v>
      </c>
      <c r="H574" s="2" t="str">
        <f aca="false">IF(G574&gt;0,"↑","↓")</f>
        <v>↓</v>
      </c>
      <c r="I574" s="3" t="n">
        <v>0.0195126441590856</v>
      </c>
      <c r="J574" s="0" t="s">
        <v>9</v>
      </c>
    </row>
    <row r="575" customFormat="false" ht="14.25" hidden="false" customHeight="false" outlineLevel="0" collapsed="false">
      <c r="A575" s="0" t="s">
        <v>9</v>
      </c>
      <c r="B575" s="0" t="s">
        <v>1180</v>
      </c>
      <c r="C575" s="1" t="n">
        <v>125</v>
      </c>
      <c r="D575" s="1" t="n">
        <v>34.828149534536</v>
      </c>
      <c r="E575" s="1" t="n">
        <v>50.3333333333333</v>
      </c>
      <c r="F575" s="1" t="n">
        <v>2.08166599946613</v>
      </c>
      <c r="G575" s="1" t="n">
        <v>-0.640776377772488</v>
      </c>
      <c r="H575" s="2" t="str">
        <f aca="false">IF(G575&gt;0,"↑","↓")</f>
        <v>↓</v>
      </c>
      <c r="I575" s="3" t="n">
        <v>0.0488007852631116</v>
      </c>
      <c r="J575" s="0" t="s">
        <v>9</v>
      </c>
    </row>
    <row r="576" customFormat="false" ht="14.25" hidden="false" customHeight="false" outlineLevel="0" collapsed="false">
      <c r="A576" s="0" t="s">
        <v>1181</v>
      </c>
      <c r="B576" s="0" t="s">
        <v>1182</v>
      </c>
      <c r="C576" s="1" t="n">
        <v>159</v>
      </c>
      <c r="D576" s="1" t="n">
        <v>52.7162214123888</v>
      </c>
      <c r="E576" s="1" t="n">
        <v>160</v>
      </c>
      <c r="F576" s="1" t="n">
        <v>75.7165767847438</v>
      </c>
      <c r="G576" s="1" t="n">
        <v>0.64057027117931</v>
      </c>
      <c r="H576" s="2" t="str">
        <f aca="false">IF(G576&gt;0,"↑","↓")</f>
        <v>↑</v>
      </c>
      <c r="I576" s="3" t="n">
        <v>0.0180486029862229</v>
      </c>
      <c r="J576" s="0" t="s">
        <v>9</v>
      </c>
    </row>
    <row r="577" customFormat="false" ht="14.25" hidden="false" customHeight="false" outlineLevel="0" collapsed="false">
      <c r="A577" s="0" t="s">
        <v>9</v>
      </c>
      <c r="B577" s="0" t="s">
        <v>1183</v>
      </c>
      <c r="C577" s="1" t="n">
        <v>287.666666666667</v>
      </c>
      <c r="D577" s="1" t="n">
        <v>91.6205944825361</v>
      </c>
      <c r="E577" s="1" t="n">
        <v>283</v>
      </c>
      <c r="F577" s="1" t="n">
        <v>65.7799361507747</v>
      </c>
      <c r="G577" s="1" t="n">
        <v>0.640569506652926</v>
      </c>
      <c r="H577" s="2" t="str">
        <f aca="false">IF(G577&gt;0,"↑","↓")</f>
        <v>↑</v>
      </c>
      <c r="I577" s="3" t="n">
        <v>0.00568600042588478</v>
      </c>
      <c r="J577" s="0" t="s">
        <v>1184</v>
      </c>
    </row>
    <row r="578" customFormat="false" ht="14.25" hidden="false" customHeight="false" outlineLevel="0" collapsed="false">
      <c r="A578" s="0" t="s">
        <v>9</v>
      </c>
      <c r="B578" s="0" t="s">
        <v>1185</v>
      </c>
      <c r="C578" s="1" t="n">
        <v>341.666666666667</v>
      </c>
      <c r="D578" s="1" t="n">
        <v>94.5216024691358</v>
      </c>
      <c r="E578" s="1" t="n">
        <v>135.333333333333</v>
      </c>
      <c r="F578" s="1" t="n">
        <v>9.07377172587747</v>
      </c>
      <c r="G578" s="1" t="n">
        <v>-0.64044683233187</v>
      </c>
      <c r="H578" s="2" t="str">
        <f aca="false">IF(G578&gt;0,"↑","↓")</f>
        <v>↓</v>
      </c>
      <c r="I578" s="3" t="n">
        <v>0.00725386665094743</v>
      </c>
      <c r="J578" s="0" t="s">
        <v>1186</v>
      </c>
    </row>
    <row r="579" customFormat="false" ht="14.25" hidden="false" customHeight="false" outlineLevel="0" collapsed="false">
      <c r="A579" s="0" t="s">
        <v>1187</v>
      </c>
      <c r="B579" s="0" t="s">
        <v>1188</v>
      </c>
      <c r="C579" s="1" t="n">
        <v>321</v>
      </c>
      <c r="D579" s="1" t="n">
        <v>103.522944316707</v>
      </c>
      <c r="E579" s="1" t="n">
        <v>319.666666666667</v>
      </c>
      <c r="F579" s="1" t="n">
        <v>121.228434508301</v>
      </c>
      <c r="G579" s="1" t="n">
        <v>0.640321848531514</v>
      </c>
      <c r="H579" s="2" t="str">
        <f aca="false">IF(G579&gt;0,"↑","↓")</f>
        <v>↑</v>
      </c>
      <c r="I579" s="3" t="n">
        <v>0.00436325514937319</v>
      </c>
      <c r="J579" s="0" t="s">
        <v>1189</v>
      </c>
    </row>
    <row r="580" customFormat="false" ht="14.25" hidden="false" customHeight="false" outlineLevel="0" collapsed="false">
      <c r="A580" s="0" t="s">
        <v>1190</v>
      </c>
      <c r="B580" s="0" t="s">
        <v>1191</v>
      </c>
      <c r="C580" s="1" t="n">
        <v>741</v>
      </c>
      <c r="D580" s="1" t="n">
        <v>135.347700386819</v>
      </c>
      <c r="E580" s="1" t="n">
        <v>770.666666666667</v>
      </c>
      <c r="F580" s="1" t="n">
        <v>418.742562122999</v>
      </c>
      <c r="G580" s="1" t="n">
        <v>0.640220319708711</v>
      </c>
      <c r="H580" s="2" t="str">
        <f aca="false">IF(G580&gt;0,"↑","↓")</f>
        <v>↑</v>
      </c>
      <c r="I580" s="3" t="n">
        <v>0.0270198392969918</v>
      </c>
      <c r="J580" s="0" t="s">
        <v>150</v>
      </c>
    </row>
    <row r="581" customFormat="false" ht="14.25" hidden="false" customHeight="false" outlineLevel="0" collapsed="false">
      <c r="A581" s="0" t="s">
        <v>1192</v>
      </c>
      <c r="B581" s="0" t="s">
        <v>1193</v>
      </c>
      <c r="C581" s="1" t="n">
        <v>364.333333333333</v>
      </c>
      <c r="D581" s="1" t="n">
        <v>118.153854500534</v>
      </c>
      <c r="E581" s="1" t="n">
        <v>146</v>
      </c>
      <c r="F581" s="1" t="n">
        <v>24.9799919935936</v>
      </c>
      <c r="G581" s="1" t="n">
        <v>-0.640005118300525</v>
      </c>
      <c r="H581" s="2" t="str">
        <f aca="false">IF(G581&gt;0,"↑","↓")</f>
        <v>↓</v>
      </c>
      <c r="I581" s="3" t="n">
        <v>0.00219300162447702</v>
      </c>
      <c r="J581" s="0" t="s">
        <v>1194</v>
      </c>
    </row>
    <row r="582" customFormat="false" ht="14.25" hidden="false" customHeight="false" outlineLevel="0" collapsed="false">
      <c r="A582" s="0" t="s">
        <v>1195</v>
      </c>
      <c r="B582" s="0" t="s">
        <v>1196</v>
      </c>
      <c r="C582" s="1" t="n">
        <v>106.666666666667</v>
      </c>
      <c r="D582" s="1" t="n">
        <v>23.6924741918891</v>
      </c>
      <c r="E582" s="1" t="n">
        <v>106</v>
      </c>
      <c r="F582" s="1" t="n">
        <v>26</v>
      </c>
      <c r="G582" s="1" t="n">
        <v>0.63882782590108</v>
      </c>
      <c r="H582" s="2" t="str">
        <f aca="false">IF(G582&gt;0,"↑","↓")</f>
        <v>↑</v>
      </c>
      <c r="I582" s="3" t="n">
        <v>0.0091740197776758</v>
      </c>
      <c r="J582" s="0" t="s">
        <v>9</v>
      </c>
    </row>
    <row r="583" customFormat="false" ht="14.25" hidden="false" customHeight="false" outlineLevel="0" collapsed="false">
      <c r="A583" s="0" t="s">
        <v>1197</v>
      </c>
      <c r="B583" s="0" t="s">
        <v>1198</v>
      </c>
      <c r="C583" s="1" t="n">
        <v>189.666666666667</v>
      </c>
      <c r="D583" s="1" t="n">
        <v>50.7969815376203</v>
      </c>
      <c r="E583" s="1" t="n">
        <v>76.6666666666667</v>
      </c>
      <c r="F583" s="1" t="n">
        <v>12.5033328890074</v>
      </c>
      <c r="G583" s="1" t="n">
        <v>-0.637632977757554</v>
      </c>
      <c r="H583" s="2" t="str">
        <f aca="false">IF(G583&gt;0,"↑","↓")</f>
        <v>↓</v>
      </c>
      <c r="I583" s="3" t="n">
        <v>0.00754535048841282</v>
      </c>
      <c r="J583" s="0" t="s">
        <v>754</v>
      </c>
    </row>
    <row r="584" customFormat="false" ht="14.25" hidden="false" customHeight="false" outlineLevel="0" collapsed="false">
      <c r="A584" s="0" t="s">
        <v>1199</v>
      </c>
      <c r="B584" s="0" t="s">
        <v>1200</v>
      </c>
      <c r="C584" s="1" t="n">
        <v>162.333333333333</v>
      </c>
      <c r="D584" s="1" t="n">
        <v>24.7857485933617</v>
      </c>
      <c r="E584" s="1" t="n">
        <v>163.666666666667</v>
      </c>
      <c r="F584" s="1" t="n">
        <v>52.1664004253057</v>
      </c>
      <c r="G584" s="1" t="n">
        <v>0.637486270107245</v>
      </c>
      <c r="H584" s="2" t="str">
        <f aca="false">IF(G584&gt;0,"↑","↓")</f>
        <v>↑</v>
      </c>
      <c r="I584" s="3" t="n">
        <v>0.00557272522511168</v>
      </c>
      <c r="J584" s="0" t="s">
        <v>1201</v>
      </c>
    </row>
    <row r="585" customFormat="false" ht="14.25" hidden="false" customHeight="false" outlineLevel="0" collapsed="false">
      <c r="A585" s="0" t="s">
        <v>9</v>
      </c>
      <c r="B585" s="0" t="s">
        <v>1202</v>
      </c>
      <c r="C585" s="1" t="n">
        <v>738.333333333333</v>
      </c>
      <c r="D585" s="1" t="n">
        <v>123.224726955808</v>
      </c>
      <c r="E585" s="1" t="n">
        <v>295</v>
      </c>
      <c r="F585" s="1" t="n">
        <v>58.2837884835912</v>
      </c>
      <c r="G585" s="1" t="n">
        <v>-0.636858056408984</v>
      </c>
      <c r="H585" s="2" t="str">
        <f aca="false">IF(G585&gt;0,"↑","↓")</f>
        <v>↓</v>
      </c>
      <c r="I585" s="3" t="n">
        <v>0.0346081903740278</v>
      </c>
      <c r="J585" s="0" t="s">
        <v>9</v>
      </c>
    </row>
    <row r="586" customFormat="false" ht="14.25" hidden="false" customHeight="false" outlineLevel="0" collapsed="false">
      <c r="A586" s="0" t="s">
        <v>1203</v>
      </c>
      <c r="B586" s="0" t="s">
        <v>1204</v>
      </c>
      <c r="C586" s="1" t="n">
        <v>731.666666666667</v>
      </c>
      <c r="D586" s="1" t="n">
        <v>100.724045457544</v>
      </c>
      <c r="E586" s="1" t="n">
        <v>297</v>
      </c>
      <c r="F586" s="1" t="n">
        <v>22.8691932520585</v>
      </c>
      <c r="G586" s="1" t="n">
        <v>-0.636387321605984</v>
      </c>
      <c r="H586" s="2" t="str">
        <f aca="false">IF(G586&gt;0,"↑","↓")</f>
        <v>↓</v>
      </c>
      <c r="I586" s="3" t="n">
        <v>0.00394523356472345</v>
      </c>
      <c r="J586" s="0" t="s">
        <v>1205</v>
      </c>
    </row>
    <row r="587" customFormat="false" ht="14.25" hidden="false" customHeight="false" outlineLevel="0" collapsed="false">
      <c r="A587" s="0" t="s">
        <v>1206</v>
      </c>
      <c r="B587" s="0" t="s">
        <v>1207</v>
      </c>
      <c r="C587" s="1" t="n">
        <v>157</v>
      </c>
      <c r="D587" s="1" t="n">
        <v>35.3836120259083</v>
      </c>
      <c r="E587" s="1" t="n">
        <v>64.6666666666667</v>
      </c>
      <c r="F587" s="1" t="n">
        <v>23.5017729827631</v>
      </c>
      <c r="G587" s="1" t="n">
        <v>-0.636247757479598</v>
      </c>
      <c r="H587" s="2" t="str">
        <f aca="false">IF(G587&gt;0,"↑","↓")</f>
        <v>↓</v>
      </c>
      <c r="I587" s="3" t="n">
        <v>0.0172426959934535</v>
      </c>
      <c r="J587" s="0" t="s">
        <v>34</v>
      </c>
    </row>
    <row r="588" customFormat="false" ht="14.25" hidden="false" customHeight="false" outlineLevel="0" collapsed="false">
      <c r="A588" s="0" t="s">
        <v>1208</v>
      </c>
      <c r="B588" s="0" t="s">
        <v>1209</v>
      </c>
      <c r="C588" s="1" t="n">
        <v>51.6666666666667</v>
      </c>
      <c r="D588" s="1" t="n">
        <v>12.6622799421484</v>
      </c>
      <c r="E588" s="1" t="n">
        <v>51.3333333333333</v>
      </c>
      <c r="F588" s="1" t="n">
        <v>17.2143351115671</v>
      </c>
      <c r="G588" s="1" t="n">
        <v>0.63560249851285</v>
      </c>
      <c r="H588" s="2" t="str">
        <f aca="false">IF(G588&gt;0,"↑","↓")</f>
        <v>↑</v>
      </c>
      <c r="I588" s="3" t="n">
        <v>0.0405497504606399</v>
      </c>
      <c r="J588" s="0" t="s">
        <v>1079</v>
      </c>
    </row>
    <row r="589" customFormat="false" ht="14.25" hidden="false" customHeight="false" outlineLevel="0" collapsed="false">
      <c r="A589" s="0" t="s">
        <v>1210</v>
      </c>
      <c r="B589" s="0" t="s">
        <v>1211</v>
      </c>
      <c r="C589" s="1" t="n">
        <v>77</v>
      </c>
      <c r="D589" s="1" t="n">
        <v>16.5227116418583</v>
      </c>
      <c r="E589" s="1" t="n">
        <v>76</v>
      </c>
      <c r="F589" s="1" t="n">
        <v>15.8745078663875</v>
      </c>
      <c r="G589" s="1" t="n">
        <v>0.634904033396655</v>
      </c>
      <c r="H589" s="2" t="str">
        <f aca="false">IF(G589&gt;0,"↑","↓")</f>
        <v>↑</v>
      </c>
      <c r="I589" s="3" t="n">
        <v>0.0153053062314223</v>
      </c>
      <c r="J589" s="0" t="s">
        <v>1212</v>
      </c>
    </row>
    <row r="590" customFormat="false" ht="14.25" hidden="false" customHeight="false" outlineLevel="0" collapsed="false">
      <c r="A590" s="0" t="s">
        <v>9</v>
      </c>
      <c r="B590" s="0" t="s">
        <v>1213</v>
      </c>
      <c r="C590" s="1" t="n">
        <v>103.333333333333</v>
      </c>
      <c r="D590" s="1" t="n">
        <v>32.1455025366432</v>
      </c>
      <c r="E590" s="1" t="n">
        <v>103</v>
      </c>
      <c r="F590" s="1" t="n">
        <v>41.5812457725836</v>
      </c>
      <c r="G590" s="1" t="n">
        <v>0.634612560191984</v>
      </c>
      <c r="H590" s="2" t="str">
        <f aca="false">IF(G590&gt;0,"↑","↓")</f>
        <v>↑</v>
      </c>
      <c r="I590" s="3" t="n">
        <v>0.0215177347686683</v>
      </c>
      <c r="J590" s="0" t="s">
        <v>9</v>
      </c>
    </row>
    <row r="591" customFormat="false" ht="14.25" hidden="false" customHeight="false" outlineLevel="0" collapsed="false">
      <c r="A591" s="0" t="s">
        <v>1214</v>
      </c>
      <c r="B591" s="0" t="s">
        <v>1215</v>
      </c>
      <c r="C591" s="1" t="n">
        <v>79</v>
      </c>
      <c r="D591" s="1" t="n">
        <v>9.53939201416946</v>
      </c>
      <c r="E591" s="1" t="n">
        <v>78.6666666666667</v>
      </c>
      <c r="F591" s="1" t="n">
        <v>14.1891977691952</v>
      </c>
      <c r="G591" s="1" t="n">
        <v>0.634501364083893</v>
      </c>
      <c r="H591" s="2" t="str">
        <f aca="false">IF(G591&gt;0,"↑","↓")</f>
        <v>↑</v>
      </c>
      <c r="I591" s="3" t="n">
        <v>0.0265485591637453</v>
      </c>
      <c r="J591" s="0" t="s">
        <v>202</v>
      </c>
    </row>
    <row r="592" customFormat="false" ht="14.25" hidden="false" customHeight="false" outlineLevel="0" collapsed="false">
      <c r="A592" s="0" t="s">
        <v>1216</v>
      </c>
      <c r="B592" s="0" t="s">
        <v>1217</v>
      </c>
      <c r="C592" s="1" t="n">
        <v>76</v>
      </c>
      <c r="D592" s="1" t="n">
        <v>20.6639783197718</v>
      </c>
      <c r="E592" s="1" t="n">
        <v>31</v>
      </c>
      <c r="F592" s="1" t="n">
        <v>7.21110255092798</v>
      </c>
      <c r="G592" s="1" t="n">
        <v>-0.634254620188922</v>
      </c>
      <c r="H592" s="2" t="str">
        <f aca="false">IF(G592&gt;0,"↑","↓")</f>
        <v>↓</v>
      </c>
      <c r="I592" s="3" t="n">
        <v>0.0474831344278931</v>
      </c>
      <c r="J592" s="0" t="s">
        <v>1218</v>
      </c>
    </row>
    <row r="593" customFormat="false" ht="14.25" hidden="false" customHeight="false" outlineLevel="0" collapsed="false">
      <c r="A593" s="0" t="s">
        <v>9</v>
      </c>
      <c r="B593" s="0" t="s">
        <v>1219</v>
      </c>
      <c r="C593" s="1" t="n">
        <v>88.6666666666667</v>
      </c>
      <c r="D593" s="1" t="n">
        <v>23.1804515342849</v>
      </c>
      <c r="E593" s="1" t="n">
        <v>88</v>
      </c>
      <c r="F593" s="1" t="n">
        <v>34.0440890610984</v>
      </c>
      <c r="G593" s="1" t="n">
        <v>0.633580461980651</v>
      </c>
      <c r="H593" s="2" t="str">
        <f aca="false">IF(G593&gt;0,"↑","↓")</f>
        <v>↑</v>
      </c>
      <c r="I593" s="3" t="n">
        <v>0.0462375194498178</v>
      </c>
      <c r="J593" s="0" t="s">
        <v>9</v>
      </c>
    </row>
    <row r="594" customFormat="false" ht="14.25" hidden="false" customHeight="false" outlineLevel="0" collapsed="false">
      <c r="A594" s="0" t="s">
        <v>9</v>
      </c>
      <c r="B594" s="0" t="s">
        <v>1220</v>
      </c>
      <c r="C594" s="1" t="n">
        <v>90</v>
      </c>
      <c r="D594" s="1" t="n">
        <v>30.3150127824482</v>
      </c>
      <c r="E594" s="1" t="n">
        <v>89.6666666666667</v>
      </c>
      <c r="F594" s="1" t="n">
        <v>38.5918817024168</v>
      </c>
      <c r="G594" s="1" t="n">
        <v>0.632892202197267</v>
      </c>
      <c r="H594" s="2" t="str">
        <f aca="false">IF(G594&gt;0,"↑","↓")</f>
        <v>↑</v>
      </c>
      <c r="I594" s="3" t="n">
        <v>0.0474831344278931</v>
      </c>
      <c r="J594" s="0" t="s">
        <v>9</v>
      </c>
    </row>
    <row r="595" customFormat="false" ht="14.25" hidden="false" customHeight="false" outlineLevel="0" collapsed="false">
      <c r="A595" s="0" t="s">
        <v>1221</v>
      </c>
      <c r="B595" s="0" t="s">
        <v>1222</v>
      </c>
      <c r="C595" s="1" t="n">
        <v>102.333333333333</v>
      </c>
      <c r="D595" s="1" t="n">
        <v>21.221058723196</v>
      </c>
      <c r="E595" s="1" t="n">
        <v>102.666666666667</v>
      </c>
      <c r="F595" s="1" t="n">
        <v>42.0990894596704</v>
      </c>
      <c r="G595" s="1" t="n">
        <v>0.632801240776622</v>
      </c>
      <c r="H595" s="2" t="str">
        <f aca="false">IF(G595&gt;0,"↑","↓")</f>
        <v>↑</v>
      </c>
      <c r="I595" s="3" t="n">
        <v>0.0209872757032377</v>
      </c>
      <c r="J595" s="0" t="s">
        <v>1223</v>
      </c>
    </row>
    <row r="596" customFormat="false" ht="14.25" hidden="false" customHeight="false" outlineLevel="0" collapsed="false">
      <c r="A596" s="0" t="s">
        <v>1224</v>
      </c>
      <c r="B596" s="0" t="s">
        <v>1225</v>
      </c>
      <c r="C596" s="1" t="n">
        <v>476</v>
      </c>
      <c r="D596" s="1" t="n">
        <v>115.935326799039</v>
      </c>
      <c r="E596" s="1" t="n">
        <v>191.666666666667</v>
      </c>
      <c r="F596" s="1" t="n">
        <v>19.6553639837408</v>
      </c>
      <c r="G596" s="1" t="n">
        <v>-0.632132331056446</v>
      </c>
      <c r="H596" s="2" t="str">
        <f aca="false">IF(G596&gt;0,"↑","↓")</f>
        <v>↓</v>
      </c>
      <c r="I596" s="3" t="n">
        <v>0.00296124996357106</v>
      </c>
      <c r="J596" s="0" t="s">
        <v>303</v>
      </c>
    </row>
    <row r="597" customFormat="false" ht="14.25" hidden="false" customHeight="false" outlineLevel="0" collapsed="false">
      <c r="A597" s="0" t="s">
        <v>1226</v>
      </c>
      <c r="B597" s="0" t="s">
        <v>1227</v>
      </c>
      <c r="C597" s="1" t="n">
        <v>1815</v>
      </c>
      <c r="D597" s="1" t="n">
        <v>372.557378131208</v>
      </c>
      <c r="E597" s="1" t="n">
        <v>723.666666666667</v>
      </c>
      <c r="F597" s="1" t="n">
        <v>15.3079500042734</v>
      </c>
      <c r="G597" s="1" t="n">
        <v>-0.63201204066985</v>
      </c>
      <c r="H597" s="2" t="str">
        <f aca="false">IF(G597&gt;0,"↑","↓")</f>
        <v>↓</v>
      </c>
      <c r="I597" s="3" t="n">
        <v>0.0151550022515496</v>
      </c>
      <c r="J597" s="0" t="s">
        <v>18</v>
      </c>
    </row>
    <row r="598" customFormat="false" ht="14.25" hidden="false" customHeight="false" outlineLevel="0" collapsed="false">
      <c r="A598" s="0" t="s">
        <v>1228</v>
      </c>
      <c r="B598" s="0" t="s">
        <v>1229</v>
      </c>
      <c r="C598" s="1" t="n">
        <v>221.333333333333</v>
      </c>
      <c r="D598" s="1" t="n">
        <v>52.7004111305911</v>
      </c>
      <c r="E598" s="1" t="n">
        <v>220</v>
      </c>
      <c r="F598" s="1" t="n">
        <v>71.8957578720748</v>
      </c>
      <c r="G598" s="1" t="n">
        <v>0.631608185584378</v>
      </c>
      <c r="H598" s="2" t="str">
        <f aca="false">IF(G598&gt;0,"↑","↓")</f>
        <v>↑</v>
      </c>
      <c r="I598" s="3" t="n">
        <v>0.00216815941970504</v>
      </c>
      <c r="J598" s="0" t="s">
        <v>1230</v>
      </c>
    </row>
    <row r="599" customFormat="false" ht="14.25" hidden="false" customHeight="false" outlineLevel="0" collapsed="false">
      <c r="A599" s="0" t="s">
        <v>1231</v>
      </c>
      <c r="B599" s="0" t="s">
        <v>1232</v>
      </c>
      <c r="C599" s="1" t="n">
        <v>174.666666666667</v>
      </c>
      <c r="D599" s="1" t="n">
        <v>50.3322295684717</v>
      </c>
      <c r="E599" s="1" t="n">
        <v>71.3333333333333</v>
      </c>
      <c r="F599" s="1" t="n">
        <v>18.1475434517549</v>
      </c>
      <c r="G599" s="1" t="n">
        <v>-0.630773498330806</v>
      </c>
      <c r="H599" s="2" t="str">
        <f aca="false">IF(G599&gt;0,"↑","↓")</f>
        <v>↓</v>
      </c>
      <c r="I599" s="3" t="n">
        <v>0.00897918391874734</v>
      </c>
      <c r="J599" s="0" t="s">
        <v>34</v>
      </c>
    </row>
    <row r="600" customFormat="false" ht="14.25" hidden="false" customHeight="false" outlineLevel="0" collapsed="false">
      <c r="A600" s="0" t="s">
        <v>9</v>
      </c>
      <c r="B600" s="0" t="s">
        <v>1233</v>
      </c>
      <c r="C600" s="1" t="n">
        <v>566</v>
      </c>
      <c r="D600" s="1" t="n">
        <v>76.9220384545287</v>
      </c>
      <c r="E600" s="1" t="n">
        <v>230.333333333333</v>
      </c>
      <c r="F600" s="1" t="n">
        <v>17.4737898961082</v>
      </c>
      <c r="G600" s="1" t="n">
        <v>-0.629538305172731</v>
      </c>
      <c r="H600" s="2" t="str">
        <f aca="false">IF(G600&gt;0,"↑","↓")</f>
        <v>↓</v>
      </c>
      <c r="I600" s="3" t="n">
        <v>0.00672538364363079</v>
      </c>
      <c r="J600" s="0" t="s">
        <v>1108</v>
      </c>
    </row>
    <row r="601" customFormat="false" ht="14.25" hidden="false" customHeight="false" outlineLevel="0" collapsed="false">
      <c r="A601" s="0" t="s">
        <v>1234</v>
      </c>
      <c r="B601" s="0" t="s">
        <v>1235</v>
      </c>
      <c r="C601" s="1" t="n">
        <v>344.333333333333</v>
      </c>
      <c r="D601" s="1" t="n">
        <v>83.5244475188752</v>
      </c>
      <c r="E601" s="1" t="n">
        <v>344.666666666667</v>
      </c>
      <c r="F601" s="1" t="n">
        <v>142.338797709315</v>
      </c>
      <c r="G601" s="1" t="n">
        <v>0.627748954003845</v>
      </c>
      <c r="H601" s="2" t="str">
        <f aca="false">IF(G601&gt;0,"↑","↓")</f>
        <v>↑</v>
      </c>
      <c r="I601" s="3" t="n">
        <v>0.00399187717439115</v>
      </c>
      <c r="J601" s="0" t="s">
        <v>1236</v>
      </c>
    </row>
    <row r="602" customFormat="false" ht="14.25" hidden="false" customHeight="false" outlineLevel="0" collapsed="false">
      <c r="A602" s="0" t="s">
        <v>1237</v>
      </c>
      <c r="B602" s="0" t="s">
        <v>1238</v>
      </c>
      <c r="C602" s="1" t="n">
        <v>185</v>
      </c>
      <c r="D602" s="1" t="n">
        <v>62.2173609212091</v>
      </c>
      <c r="E602" s="1" t="n">
        <v>73.6666666666667</v>
      </c>
      <c r="F602" s="1" t="n">
        <v>9.60902353693305</v>
      </c>
      <c r="G602" s="1" t="n">
        <v>-0.627748767955855</v>
      </c>
      <c r="H602" s="2" t="str">
        <f aca="false">IF(G602&gt;0,"↑","↓")</f>
        <v>↓</v>
      </c>
      <c r="I602" s="3" t="n">
        <v>0.0288762223805419</v>
      </c>
      <c r="J602" s="0" t="s">
        <v>9</v>
      </c>
    </row>
    <row r="603" customFormat="false" ht="14.25" hidden="false" customHeight="false" outlineLevel="0" collapsed="false">
      <c r="A603" s="0" t="s">
        <v>1239</v>
      </c>
      <c r="B603" s="0" t="s">
        <v>1240</v>
      </c>
      <c r="C603" s="1" t="n">
        <v>155.666666666667</v>
      </c>
      <c r="D603" s="1" t="n">
        <v>35.6978057215473</v>
      </c>
      <c r="E603" s="1" t="n">
        <v>155.333333333333</v>
      </c>
      <c r="F603" s="1" t="n">
        <v>63.1294965395205</v>
      </c>
      <c r="G603" s="1" t="n">
        <v>0.62738480943724</v>
      </c>
      <c r="H603" s="2" t="str">
        <f aca="false">IF(G603&gt;0,"↑","↓")</f>
        <v>↑</v>
      </c>
      <c r="I603" s="3" t="n">
        <v>0.00951034513545452</v>
      </c>
      <c r="J603" s="0" t="s">
        <v>23</v>
      </c>
    </row>
    <row r="604" customFormat="false" ht="14.25" hidden="false" customHeight="false" outlineLevel="0" collapsed="false">
      <c r="A604" s="0" t="s">
        <v>1241</v>
      </c>
      <c r="B604" s="0" t="s">
        <v>1242</v>
      </c>
      <c r="C604" s="1" t="n">
        <v>298.666666666667</v>
      </c>
      <c r="D604" s="1" t="n">
        <v>90.3622339992396</v>
      </c>
      <c r="E604" s="1" t="n">
        <v>294.666666666667</v>
      </c>
      <c r="F604" s="1" t="n">
        <v>106.828523032631</v>
      </c>
      <c r="G604" s="1" t="n">
        <v>0.627323569490714</v>
      </c>
      <c r="H604" s="2" t="str">
        <f aca="false">IF(G604&gt;0,"↑","↓")</f>
        <v>↑</v>
      </c>
      <c r="I604" s="3" t="n">
        <v>0.00348822938030591</v>
      </c>
      <c r="J604" s="0" t="s">
        <v>76</v>
      </c>
    </row>
    <row r="605" customFormat="false" ht="14.25" hidden="false" customHeight="false" outlineLevel="0" collapsed="false">
      <c r="A605" s="0" t="s">
        <v>1243</v>
      </c>
      <c r="B605" s="0" t="s">
        <v>1244</v>
      </c>
      <c r="C605" s="1" t="n">
        <v>312.666666666667</v>
      </c>
      <c r="D605" s="1" t="n">
        <v>144.610972382227</v>
      </c>
      <c r="E605" s="1" t="n">
        <v>298.666666666667</v>
      </c>
      <c r="F605" s="1" t="n">
        <v>89.7904968987996</v>
      </c>
      <c r="G605" s="1" t="n">
        <v>0.626214383159676</v>
      </c>
      <c r="H605" s="2" t="str">
        <f aca="false">IF(G605&gt;0,"↑","↓")</f>
        <v>↑</v>
      </c>
      <c r="I605" s="3" t="n">
        <v>0.0312302760555129</v>
      </c>
      <c r="J605" s="0" t="s">
        <v>1245</v>
      </c>
    </row>
    <row r="606" customFormat="false" ht="14.25" hidden="false" customHeight="false" outlineLevel="0" collapsed="false">
      <c r="A606" s="0" t="s">
        <v>9</v>
      </c>
      <c r="B606" s="0" t="s">
        <v>1246</v>
      </c>
      <c r="C606" s="1" t="n">
        <v>165</v>
      </c>
      <c r="D606" s="1" t="n">
        <v>42.154477816716</v>
      </c>
      <c r="E606" s="1" t="n">
        <v>68.3333333333333</v>
      </c>
      <c r="F606" s="1" t="n">
        <v>27.5922694487665</v>
      </c>
      <c r="G606" s="1" t="n">
        <v>-0.625282582492726</v>
      </c>
      <c r="H606" s="2" t="str">
        <f aca="false">IF(G606&gt;0,"↑","↓")</f>
        <v>↓</v>
      </c>
      <c r="I606" s="3" t="n">
        <v>0.0435722543714361</v>
      </c>
      <c r="J606" s="0" t="s">
        <v>9</v>
      </c>
    </row>
    <row r="607" customFormat="false" ht="14.25" hidden="false" customHeight="false" outlineLevel="0" collapsed="false">
      <c r="A607" s="0" t="s">
        <v>1247</v>
      </c>
      <c r="B607" s="0" t="s">
        <v>1248</v>
      </c>
      <c r="C607" s="1" t="n">
        <v>74</v>
      </c>
      <c r="D607" s="1" t="n">
        <v>10.1488915650922</v>
      </c>
      <c r="E607" s="1" t="n">
        <v>74.3333333333333</v>
      </c>
      <c r="F607" s="1" t="n">
        <v>33.0807093837683</v>
      </c>
      <c r="G607" s="1" t="n">
        <v>0.624455820246398</v>
      </c>
      <c r="H607" s="2" t="str">
        <f aca="false">IF(G607&gt;0,"↑","↓")</f>
        <v>↑</v>
      </c>
      <c r="I607" s="3" t="n">
        <v>0.0474831344278931</v>
      </c>
      <c r="J607" s="0" t="s">
        <v>1249</v>
      </c>
    </row>
    <row r="608" customFormat="false" ht="14.25" hidden="false" customHeight="false" outlineLevel="0" collapsed="false">
      <c r="A608" s="0" t="s">
        <v>1250</v>
      </c>
      <c r="B608" s="0" t="s">
        <v>1251</v>
      </c>
      <c r="C608" s="1" t="n">
        <v>387.333333333333</v>
      </c>
      <c r="D608" s="1" t="n">
        <v>68.0024509362224</v>
      </c>
      <c r="E608" s="1" t="n">
        <v>391.333333333333</v>
      </c>
      <c r="F608" s="1" t="n">
        <v>169.777305118597</v>
      </c>
      <c r="G608" s="1" t="n">
        <v>0.623629419075158</v>
      </c>
      <c r="H608" s="2" t="str">
        <f aca="false">IF(G608&gt;0,"↑","↓")</f>
        <v>↑</v>
      </c>
      <c r="I608" s="3" t="n">
        <v>0.00610978072988657</v>
      </c>
      <c r="J608" s="0" t="s">
        <v>744</v>
      </c>
    </row>
    <row r="609" customFormat="false" ht="14.25" hidden="false" customHeight="false" outlineLevel="0" collapsed="false">
      <c r="A609" s="0" t="s">
        <v>1252</v>
      </c>
      <c r="B609" s="0" t="s">
        <v>1253</v>
      </c>
      <c r="C609" s="1" t="n">
        <v>817.666666666667</v>
      </c>
      <c r="D609" s="1" t="n">
        <v>98.2869947314157</v>
      </c>
      <c r="E609" s="1" t="n">
        <v>333.333333333333</v>
      </c>
      <c r="F609" s="1" t="n">
        <v>24.5831920899897</v>
      </c>
      <c r="G609" s="1" t="n">
        <v>-0.623627929110941</v>
      </c>
      <c r="H609" s="2" t="str">
        <f aca="false">IF(G609&gt;0,"↑","↓")</f>
        <v>↓</v>
      </c>
      <c r="I609" s="3" t="n">
        <v>0.0107048011991394</v>
      </c>
      <c r="J609" s="0" t="s">
        <v>744</v>
      </c>
    </row>
    <row r="610" customFormat="false" ht="14.25" hidden="false" customHeight="false" outlineLevel="0" collapsed="false">
      <c r="A610" s="0" t="s">
        <v>9</v>
      </c>
      <c r="B610" s="0" t="s">
        <v>1254</v>
      </c>
      <c r="C610" s="1" t="n">
        <v>188</v>
      </c>
      <c r="D610" s="1" t="n">
        <v>52.459508194416</v>
      </c>
      <c r="E610" s="1" t="n">
        <v>187.666666666667</v>
      </c>
      <c r="F610" s="1" t="n">
        <v>86.0716755578357</v>
      </c>
      <c r="G610" s="1" t="n">
        <v>0.623359673863749</v>
      </c>
      <c r="H610" s="2" t="str">
        <f aca="false">IF(G610&gt;0,"↑","↓")</f>
        <v>↑</v>
      </c>
      <c r="I610" s="3" t="n">
        <v>0.0138064704394875</v>
      </c>
      <c r="J610" s="0" t="s">
        <v>1255</v>
      </c>
    </row>
    <row r="611" customFormat="false" ht="14.25" hidden="false" customHeight="false" outlineLevel="0" collapsed="false">
      <c r="A611" s="0" t="s">
        <v>1256</v>
      </c>
      <c r="B611" s="0" t="s">
        <v>1257</v>
      </c>
      <c r="C611" s="1" t="n">
        <v>113</v>
      </c>
      <c r="D611" s="1" t="n">
        <v>26.6270539113887</v>
      </c>
      <c r="E611" s="1" t="n">
        <v>110.333333333333</v>
      </c>
      <c r="F611" s="1" t="n">
        <v>22.2336081942031</v>
      </c>
      <c r="G611" s="1" t="n">
        <v>0.623358900687458</v>
      </c>
      <c r="H611" s="2" t="str">
        <f aca="false">IF(G611&gt;0,"↑","↓")</f>
        <v>↑</v>
      </c>
      <c r="I611" s="3" t="n">
        <v>0.00736032801044776</v>
      </c>
      <c r="J611" s="0" t="s">
        <v>919</v>
      </c>
    </row>
    <row r="612" customFormat="false" ht="14.25" hidden="false" customHeight="false" outlineLevel="0" collapsed="false">
      <c r="A612" s="0" t="s">
        <v>1258</v>
      </c>
      <c r="B612" s="0" t="s">
        <v>1259</v>
      </c>
      <c r="C612" s="1" t="n">
        <v>288.666666666667</v>
      </c>
      <c r="D612" s="1" t="n">
        <v>45.0814078455114</v>
      </c>
      <c r="E612" s="1" t="n">
        <v>115.666666666667</v>
      </c>
      <c r="F612" s="1" t="n">
        <v>17.3877351409933</v>
      </c>
      <c r="G612" s="1" t="n">
        <v>-0.622615972324725</v>
      </c>
      <c r="H612" s="2" t="str">
        <f aca="false">IF(G612&gt;0,"↑","↓")</f>
        <v>↓</v>
      </c>
      <c r="I612" s="3" t="n">
        <v>0.046468292364872</v>
      </c>
      <c r="J612" s="0" t="s">
        <v>9</v>
      </c>
    </row>
    <row r="613" customFormat="false" ht="14.25" hidden="false" customHeight="false" outlineLevel="0" collapsed="false">
      <c r="A613" s="0" t="s">
        <v>9</v>
      </c>
      <c r="B613" s="0" t="s">
        <v>1260</v>
      </c>
      <c r="C613" s="1" t="n">
        <v>639.333333333333</v>
      </c>
      <c r="D613" s="1" t="n">
        <v>145.716619962629</v>
      </c>
      <c r="E613" s="1" t="n">
        <v>254</v>
      </c>
      <c r="F613" s="1" t="n">
        <v>30.8058436014987</v>
      </c>
      <c r="G613" s="1" t="n">
        <v>-0.62251629913606</v>
      </c>
      <c r="H613" s="2" t="str">
        <f aca="false">IF(G613&gt;0,"↑","↓")</f>
        <v>↓</v>
      </c>
      <c r="I613" s="3" t="n">
        <v>0.0381099293734795</v>
      </c>
      <c r="J613" s="0" t="s">
        <v>9</v>
      </c>
    </row>
    <row r="614" customFormat="false" ht="14.25" hidden="false" customHeight="false" outlineLevel="0" collapsed="false">
      <c r="A614" s="0" t="s">
        <v>9</v>
      </c>
      <c r="B614" s="0" t="s">
        <v>1261</v>
      </c>
      <c r="C614" s="1" t="n">
        <v>86.3333333333333</v>
      </c>
      <c r="D614" s="1" t="n">
        <v>22.9419557434264</v>
      </c>
      <c r="E614" s="1" t="n">
        <v>84.3333333333333</v>
      </c>
      <c r="F614" s="1" t="n">
        <v>23.7135685491099</v>
      </c>
      <c r="G614" s="1" t="n">
        <v>0.621822077449111</v>
      </c>
      <c r="H614" s="2" t="str">
        <f aca="false">IF(G614&gt;0,"↑","↓")</f>
        <v>↑</v>
      </c>
      <c r="I614" s="3" t="n">
        <v>0.0329024558275286</v>
      </c>
      <c r="J614" s="0" t="s">
        <v>480</v>
      </c>
    </row>
    <row r="615" customFormat="false" ht="14.25" hidden="false" customHeight="false" outlineLevel="0" collapsed="false">
      <c r="A615" s="0" t="s">
        <v>9</v>
      </c>
      <c r="B615" s="0" t="s">
        <v>1262</v>
      </c>
      <c r="C615" s="1" t="n">
        <v>197.333333333333</v>
      </c>
      <c r="D615" s="1" t="n">
        <v>42.359571921035</v>
      </c>
      <c r="E615" s="1" t="n">
        <v>194</v>
      </c>
      <c r="F615" s="1" t="n">
        <v>52.0864665724217</v>
      </c>
      <c r="G615" s="1" t="n">
        <v>0.620897466973556</v>
      </c>
      <c r="H615" s="2" t="str">
        <f aca="false">IF(G615&gt;0,"↑","↓")</f>
        <v>↑</v>
      </c>
      <c r="I615" s="3" t="n">
        <v>0.00326772016866044</v>
      </c>
      <c r="J615" s="0" t="s">
        <v>9</v>
      </c>
    </row>
    <row r="616" customFormat="false" ht="14.25" hidden="false" customHeight="false" outlineLevel="0" collapsed="false">
      <c r="A616" s="0" t="s">
        <v>1263</v>
      </c>
      <c r="B616" s="0" t="s">
        <v>1264</v>
      </c>
      <c r="C616" s="1" t="n">
        <v>211.666666666667</v>
      </c>
      <c r="D616" s="1" t="n">
        <v>22.0529665426975</v>
      </c>
      <c r="E616" s="1" t="n">
        <v>214</v>
      </c>
      <c r="F616" s="1" t="n">
        <v>86.5043351514824</v>
      </c>
      <c r="G616" s="1" t="n">
        <v>0.620693028461284</v>
      </c>
      <c r="H616" s="2" t="str">
        <f aca="false">IF(G616&gt;0,"↑","↓")</f>
        <v>↑</v>
      </c>
      <c r="I616" s="3" t="n">
        <v>0.0092792616185515</v>
      </c>
      <c r="J616" s="0" t="s">
        <v>211</v>
      </c>
    </row>
    <row r="617" customFormat="false" ht="14.25" hidden="false" customHeight="false" outlineLevel="0" collapsed="false">
      <c r="A617" s="0" t="s">
        <v>1265</v>
      </c>
      <c r="B617" s="0" t="s">
        <v>1266</v>
      </c>
      <c r="C617" s="1" t="n">
        <v>394</v>
      </c>
      <c r="D617" s="1" t="n">
        <v>157.120972502082</v>
      </c>
      <c r="E617" s="1" t="n">
        <v>162</v>
      </c>
      <c r="F617" s="1" t="n">
        <v>62.8569805192709</v>
      </c>
      <c r="G617" s="1" t="n">
        <v>-0.620056430300249</v>
      </c>
      <c r="H617" s="2" t="str">
        <f aca="false">IF(G617&gt;0,"↑","↓")</f>
        <v>↓</v>
      </c>
      <c r="I617" s="3" t="n">
        <v>0.0155469729575151</v>
      </c>
      <c r="J617" s="0" t="s">
        <v>9</v>
      </c>
    </row>
    <row r="618" customFormat="false" ht="14.25" hidden="false" customHeight="false" outlineLevel="0" collapsed="false">
      <c r="A618" s="0" t="s">
        <v>1267</v>
      </c>
      <c r="B618" s="0" t="s">
        <v>1268</v>
      </c>
      <c r="C618" s="1" t="n">
        <v>133.333333333333</v>
      </c>
      <c r="D618" s="1" t="n">
        <v>18.7705443004015</v>
      </c>
      <c r="E618" s="1" t="n">
        <v>133</v>
      </c>
      <c r="F618" s="1" t="n">
        <v>52.0480547186924</v>
      </c>
      <c r="G618" s="1" t="n">
        <v>0.619837687258819</v>
      </c>
      <c r="H618" s="2" t="str">
        <f aca="false">IF(G618&gt;0,"↑","↓")</f>
        <v>↑</v>
      </c>
      <c r="I618" s="3" t="n">
        <v>0.023086889652109</v>
      </c>
      <c r="J618" s="0" t="s">
        <v>211</v>
      </c>
    </row>
    <row r="619" customFormat="false" ht="14.25" hidden="false" customHeight="false" outlineLevel="0" collapsed="false">
      <c r="A619" s="0" t="s">
        <v>800</v>
      </c>
      <c r="B619" s="0" t="s">
        <v>1269</v>
      </c>
      <c r="C619" s="1" t="n">
        <v>154.333333333333</v>
      </c>
      <c r="D619" s="1" t="n">
        <v>23.8607068908977</v>
      </c>
      <c r="E619" s="1" t="n">
        <v>151.666666666667</v>
      </c>
      <c r="F619" s="1" t="n">
        <v>32.5781112609883</v>
      </c>
      <c r="G619" s="1" t="n">
        <v>0.619438331186183</v>
      </c>
      <c r="H619" s="2" t="str">
        <f aca="false">IF(G619&gt;0,"↑","↓")</f>
        <v>↑</v>
      </c>
      <c r="I619" s="3" t="n">
        <v>0.00394523356472345</v>
      </c>
      <c r="J619" s="0" t="s">
        <v>9</v>
      </c>
    </row>
    <row r="620" customFormat="false" ht="14.25" hidden="false" customHeight="false" outlineLevel="0" collapsed="false">
      <c r="A620" s="0" t="s">
        <v>1270</v>
      </c>
      <c r="B620" s="0" t="s">
        <v>1271</v>
      </c>
      <c r="C620" s="1" t="n">
        <v>142.333333333333</v>
      </c>
      <c r="D620" s="1" t="n">
        <v>48.9523577913601</v>
      </c>
      <c r="E620" s="1" t="n">
        <v>137</v>
      </c>
      <c r="F620" s="1" t="n">
        <v>39.585350825779</v>
      </c>
      <c r="G620" s="1" t="n">
        <v>0.619034289355996</v>
      </c>
      <c r="H620" s="2" t="str">
        <f aca="false">IF(G620&gt;0,"↑","↓")</f>
        <v>↑</v>
      </c>
      <c r="I620" s="3" t="n">
        <v>0.0311921036765414</v>
      </c>
      <c r="J620" s="0" t="s">
        <v>1272</v>
      </c>
    </row>
    <row r="621" customFormat="false" ht="14.25" hidden="false" customHeight="false" outlineLevel="0" collapsed="false">
      <c r="A621" s="0" t="s">
        <v>9</v>
      </c>
      <c r="B621" s="0" t="s">
        <v>1273</v>
      </c>
      <c r="C621" s="1" t="n">
        <v>196.333333333333</v>
      </c>
      <c r="D621" s="1" t="n">
        <v>44.3771713083803</v>
      </c>
      <c r="E621" s="1" t="n">
        <v>192</v>
      </c>
      <c r="F621" s="1" t="n">
        <v>46.8614980554399</v>
      </c>
      <c r="G621" s="1" t="n">
        <v>0.618941725770857</v>
      </c>
      <c r="H621" s="2" t="str">
        <f aca="false">IF(G621&gt;0,"↑","↓")</f>
        <v>↑</v>
      </c>
      <c r="I621" s="3" t="n">
        <v>0.00216815941970504</v>
      </c>
      <c r="J621" s="0" t="s">
        <v>1274</v>
      </c>
    </row>
    <row r="622" customFormat="false" ht="14.25" hidden="false" customHeight="false" outlineLevel="0" collapsed="false">
      <c r="A622" s="0" t="s">
        <v>9</v>
      </c>
      <c r="B622" s="0" t="s">
        <v>1275</v>
      </c>
      <c r="C622" s="1" t="n">
        <v>474.333333333333</v>
      </c>
      <c r="D622" s="1" t="n">
        <v>110.119631916082</v>
      </c>
      <c r="E622" s="1" t="n">
        <v>193</v>
      </c>
      <c r="F622" s="1" t="n">
        <v>21.9317121994613</v>
      </c>
      <c r="G622" s="1" t="n">
        <v>-0.618231688088362</v>
      </c>
      <c r="H622" s="2" t="str">
        <f aca="false">IF(G622&gt;0,"↑","↓")</f>
        <v>↓</v>
      </c>
      <c r="I622" s="3" t="n">
        <v>0.00537792836234669</v>
      </c>
      <c r="J622" s="0" t="s">
        <v>9</v>
      </c>
    </row>
    <row r="623" customFormat="false" ht="14.25" hidden="false" customHeight="false" outlineLevel="0" collapsed="false">
      <c r="A623" s="0" t="s">
        <v>1276</v>
      </c>
      <c r="B623" s="0" t="s">
        <v>1277</v>
      </c>
      <c r="C623" s="1" t="n">
        <v>314.666666666667</v>
      </c>
      <c r="D623" s="1" t="n">
        <v>81.1315803699973</v>
      </c>
      <c r="E623" s="1" t="n">
        <v>310</v>
      </c>
      <c r="F623" s="1" t="n">
        <v>113.331372532058</v>
      </c>
      <c r="G623" s="1" t="n">
        <v>0.618086411939932</v>
      </c>
      <c r="H623" s="2" t="str">
        <f aca="false">IF(G623&gt;0,"↑","↓")</f>
        <v>↑</v>
      </c>
      <c r="I623" s="3" t="n">
        <v>0.00371772809812863</v>
      </c>
      <c r="J623" s="0" t="s">
        <v>1278</v>
      </c>
    </row>
    <row r="624" customFormat="false" ht="14.25" hidden="false" customHeight="false" outlineLevel="0" collapsed="false">
      <c r="A624" s="0" t="s">
        <v>1279</v>
      </c>
      <c r="B624" s="0" t="s">
        <v>1280</v>
      </c>
      <c r="C624" s="1" t="n">
        <v>107.333333333333</v>
      </c>
      <c r="D624" s="1" t="n">
        <v>6.80685928555405</v>
      </c>
      <c r="E624" s="1" t="n">
        <v>105.666666666667</v>
      </c>
      <c r="F624" s="1" t="n">
        <v>16.8621864932557</v>
      </c>
      <c r="G624" s="1" t="n">
        <v>0.617938663659442</v>
      </c>
      <c r="H624" s="2" t="str">
        <f aca="false">IF(G624&gt;0,"↑","↓")</f>
        <v>↑</v>
      </c>
      <c r="I624" s="3" t="n">
        <v>0.0203904711587405</v>
      </c>
      <c r="J624" s="0" t="s">
        <v>81</v>
      </c>
    </row>
    <row r="625" customFormat="false" ht="14.25" hidden="false" customHeight="false" outlineLevel="0" collapsed="false">
      <c r="A625" s="0" t="s">
        <v>1281</v>
      </c>
      <c r="B625" s="0" t="s">
        <v>1282</v>
      </c>
      <c r="C625" s="1" t="n">
        <v>138.333333333333</v>
      </c>
      <c r="D625" s="1" t="n">
        <v>17.7857620959388</v>
      </c>
      <c r="E625" s="1" t="n">
        <v>57</v>
      </c>
      <c r="F625" s="1" t="n">
        <v>8</v>
      </c>
      <c r="G625" s="1" t="n">
        <v>-0.617620628968776</v>
      </c>
      <c r="H625" s="2" t="str">
        <f aca="false">IF(G625&gt;0,"↑","↓")</f>
        <v>↓</v>
      </c>
      <c r="I625" s="3" t="n">
        <v>0.0371508270329663</v>
      </c>
      <c r="J625" s="0" t="s">
        <v>9</v>
      </c>
    </row>
    <row r="626" customFormat="false" ht="14.25" hidden="false" customHeight="false" outlineLevel="0" collapsed="false">
      <c r="A626" s="0" t="s">
        <v>9</v>
      </c>
      <c r="B626" s="0" t="s">
        <v>1283</v>
      </c>
      <c r="C626" s="1" t="n">
        <v>263</v>
      </c>
      <c r="D626" s="1" t="n">
        <v>42.3320209770335</v>
      </c>
      <c r="E626" s="1" t="n">
        <v>267.333333333333</v>
      </c>
      <c r="F626" s="1" t="n">
        <v>133.192842650547</v>
      </c>
      <c r="G626" s="1" t="n">
        <v>0.617497921821389</v>
      </c>
      <c r="H626" s="2" t="str">
        <f aca="false">IF(G626&gt;0,"↑","↓")</f>
        <v>↑</v>
      </c>
      <c r="I626" s="3" t="n">
        <v>0.0192484468089944</v>
      </c>
      <c r="J626" s="0" t="s">
        <v>310</v>
      </c>
    </row>
    <row r="627" customFormat="false" ht="14.25" hidden="false" customHeight="false" outlineLevel="0" collapsed="false">
      <c r="A627" s="0" t="s">
        <v>1284</v>
      </c>
      <c r="B627" s="0" t="s">
        <v>1285</v>
      </c>
      <c r="C627" s="1" t="n">
        <v>122</v>
      </c>
      <c r="D627" s="1" t="n">
        <v>21.2837966537928</v>
      </c>
      <c r="E627" s="1" t="n">
        <v>121.333333333333</v>
      </c>
      <c r="F627" s="1" t="n">
        <v>49.1358660586474</v>
      </c>
      <c r="G627" s="1" t="n">
        <v>0.617298676081063</v>
      </c>
      <c r="H627" s="2" t="str">
        <f aca="false">IF(G627&gt;0,"↑","↓")</f>
        <v>↑</v>
      </c>
      <c r="I627" s="3" t="n">
        <v>0.0210990626540002</v>
      </c>
      <c r="J627" s="0" t="s">
        <v>229</v>
      </c>
    </row>
    <row r="628" customFormat="false" ht="14.25" hidden="false" customHeight="false" outlineLevel="0" collapsed="false">
      <c r="A628" s="0" t="s">
        <v>1286</v>
      </c>
      <c r="B628" s="0" t="s">
        <v>1287</v>
      </c>
      <c r="C628" s="1" t="n">
        <v>113.666666666667</v>
      </c>
      <c r="D628" s="1" t="n">
        <v>36.9368831025756</v>
      </c>
      <c r="E628" s="1" t="n">
        <v>112.666666666667</v>
      </c>
      <c r="F628" s="1" t="n">
        <v>52.4436205208349</v>
      </c>
      <c r="G628" s="1" t="n">
        <v>0.617285226636891</v>
      </c>
      <c r="H628" s="2" t="str">
        <f aca="false">IF(G628&gt;0,"↑","↓")</f>
        <v>↑</v>
      </c>
      <c r="I628" s="3" t="n">
        <v>0.0347003933236517</v>
      </c>
      <c r="J628" s="0" t="s">
        <v>1288</v>
      </c>
    </row>
    <row r="629" customFormat="false" ht="14.25" hidden="false" customHeight="false" outlineLevel="0" collapsed="false">
      <c r="A629" s="0" t="s">
        <v>1289</v>
      </c>
      <c r="B629" s="0" t="s">
        <v>1290</v>
      </c>
      <c r="C629" s="1" t="n">
        <v>625.333333333333</v>
      </c>
      <c r="D629" s="1" t="n">
        <v>128.102823284006</v>
      </c>
      <c r="E629" s="1" t="n">
        <v>256.666666666667</v>
      </c>
      <c r="F629" s="1" t="n">
        <v>31.0859024854247</v>
      </c>
      <c r="G629" s="1" t="n">
        <v>-0.617104029969985</v>
      </c>
      <c r="H629" s="2" t="str">
        <f aca="false">IF(G629&gt;0,"↑","↓")</f>
        <v>↓</v>
      </c>
      <c r="I629" s="3" t="n">
        <v>0.0021939602016343</v>
      </c>
      <c r="J629" s="0" t="s">
        <v>744</v>
      </c>
    </row>
    <row r="630" customFormat="false" ht="14.25" hidden="false" customHeight="false" outlineLevel="0" collapsed="false">
      <c r="A630" s="0" t="s">
        <v>1291</v>
      </c>
      <c r="B630" s="0" t="s">
        <v>1292</v>
      </c>
      <c r="C630" s="1" t="n">
        <v>191</v>
      </c>
      <c r="D630" s="1" t="n">
        <v>54.8361194834208</v>
      </c>
      <c r="E630" s="1" t="n">
        <v>190</v>
      </c>
      <c r="F630" s="1" t="n">
        <v>90.1498752079003</v>
      </c>
      <c r="G630" s="1" t="n">
        <v>0.616206937320303</v>
      </c>
      <c r="H630" s="2" t="str">
        <f aca="false">IF(G630&gt;0,"↑","↓")</f>
        <v>↑</v>
      </c>
      <c r="I630" s="3" t="n">
        <v>0.0290453859527231</v>
      </c>
      <c r="J630" s="0" t="s">
        <v>1010</v>
      </c>
    </row>
    <row r="631" customFormat="false" ht="14.25" hidden="false" customHeight="false" outlineLevel="0" collapsed="false">
      <c r="A631" s="0" t="s">
        <v>1293</v>
      </c>
      <c r="B631" s="0" t="s">
        <v>1294</v>
      </c>
      <c r="C631" s="1" t="n">
        <v>186.666666666667</v>
      </c>
      <c r="D631" s="1" t="n">
        <v>49.0136035538434</v>
      </c>
      <c r="E631" s="1" t="n">
        <v>78</v>
      </c>
      <c r="F631" s="1" t="n">
        <v>30.6431068920891</v>
      </c>
      <c r="G631" s="1" t="n">
        <v>-0.615662446654027</v>
      </c>
      <c r="H631" s="2" t="str">
        <f aca="false">IF(G631&gt;0,"↑","↓")</f>
        <v>↓</v>
      </c>
      <c r="I631" s="3" t="n">
        <v>0.0144342752638796</v>
      </c>
      <c r="J631" s="0" t="s">
        <v>202</v>
      </c>
    </row>
    <row r="632" customFormat="false" ht="14.25" hidden="false" customHeight="false" outlineLevel="0" collapsed="false">
      <c r="A632" s="0" t="s">
        <v>9</v>
      </c>
      <c r="B632" s="0" t="s">
        <v>1295</v>
      </c>
      <c r="C632" s="1" t="n">
        <v>451</v>
      </c>
      <c r="D632" s="1" t="n">
        <v>137.196938741358</v>
      </c>
      <c r="E632" s="1" t="n">
        <v>449.333333333333</v>
      </c>
      <c r="F632" s="1" t="n">
        <v>223.090415153438</v>
      </c>
      <c r="G632" s="1" t="n">
        <v>0.614830876129319</v>
      </c>
      <c r="H632" s="2" t="str">
        <f aca="false">IF(G632&gt;0,"↑","↓")</f>
        <v>↑</v>
      </c>
      <c r="I632" s="3" t="n">
        <v>0.0223431806608326</v>
      </c>
      <c r="J632" s="0" t="s">
        <v>9</v>
      </c>
    </row>
    <row r="633" customFormat="false" ht="14.25" hidden="false" customHeight="false" outlineLevel="0" collapsed="false">
      <c r="A633" s="0" t="s">
        <v>1296</v>
      </c>
      <c r="B633" s="0" t="s">
        <v>1297</v>
      </c>
      <c r="C633" s="1" t="n">
        <v>934.333333333333</v>
      </c>
      <c r="D633" s="1" t="n">
        <v>280.608861822526</v>
      </c>
      <c r="E633" s="1" t="n">
        <v>922.666666666667</v>
      </c>
      <c r="F633" s="1" t="n">
        <v>402.641693486074</v>
      </c>
      <c r="G633" s="1" t="n">
        <v>0.61477308210996</v>
      </c>
      <c r="H633" s="2" t="str">
        <f aca="false">IF(G633&gt;0,"↑","↓")</f>
        <v>↑</v>
      </c>
      <c r="I633" s="3" t="n">
        <v>0.0147856780754851</v>
      </c>
      <c r="J633" s="0" t="s">
        <v>1298</v>
      </c>
    </row>
    <row r="634" customFormat="false" ht="14.25" hidden="false" customHeight="false" outlineLevel="0" collapsed="false">
      <c r="A634" s="0" t="s">
        <v>9</v>
      </c>
      <c r="B634" s="0" t="s">
        <v>1299</v>
      </c>
      <c r="C634" s="1" t="n">
        <v>145.333333333333</v>
      </c>
      <c r="D634" s="1" t="n">
        <v>29.5691280448601</v>
      </c>
      <c r="E634" s="1" t="n">
        <v>142.333333333333</v>
      </c>
      <c r="F634" s="1" t="n">
        <v>39.6274315762873</v>
      </c>
      <c r="G634" s="1" t="n">
        <v>0.61407976947202</v>
      </c>
      <c r="H634" s="2" t="str">
        <f aca="false">IF(G634&gt;0,"↑","↓")</f>
        <v>↑</v>
      </c>
      <c r="I634" s="3" t="n">
        <v>0.00481356981363566</v>
      </c>
      <c r="J634" s="0" t="s">
        <v>1300</v>
      </c>
    </row>
    <row r="635" customFormat="false" ht="14.25" hidden="false" customHeight="false" outlineLevel="0" collapsed="false">
      <c r="A635" s="0" t="s">
        <v>1301</v>
      </c>
      <c r="B635" s="0" t="s">
        <v>1302</v>
      </c>
      <c r="C635" s="1" t="n">
        <v>74</v>
      </c>
      <c r="D635" s="1" t="n">
        <v>16.0934769394311</v>
      </c>
      <c r="E635" s="1" t="n">
        <v>72</v>
      </c>
      <c r="F635" s="1" t="n">
        <v>15.1327459504216</v>
      </c>
      <c r="G635" s="1" t="n">
        <v>0.613511816865146</v>
      </c>
      <c r="H635" s="2" t="str">
        <f aca="false">IF(G635&gt;0,"↑","↓")</f>
        <v>↑</v>
      </c>
      <c r="I635" s="3" t="n">
        <v>0.0228086895489153</v>
      </c>
      <c r="J635" s="0" t="s">
        <v>988</v>
      </c>
    </row>
    <row r="636" customFormat="false" ht="14.25" hidden="false" customHeight="false" outlineLevel="0" collapsed="false">
      <c r="A636" s="0" t="s">
        <v>9</v>
      </c>
      <c r="B636" s="0" t="s">
        <v>1303</v>
      </c>
      <c r="C636" s="1" t="n">
        <v>203.333333333333</v>
      </c>
      <c r="D636" s="1" t="n">
        <v>38.8887301584062</v>
      </c>
      <c r="E636" s="1" t="n">
        <v>84.6666666666667</v>
      </c>
      <c r="F636" s="1" t="n">
        <v>18.1750745069541</v>
      </c>
      <c r="G636" s="1" t="n">
        <v>-0.61330006207304</v>
      </c>
      <c r="H636" s="2" t="str">
        <f aca="false">IF(G636&gt;0,"↑","↓")</f>
        <v>↓</v>
      </c>
      <c r="I636" s="3" t="n">
        <v>0.00645908819550319</v>
      </c>
      <c r="J636" s="0" t="s">
        <v>9</v>
      </c>
    </row>
    <row r="637" customFormat="false" ht="14.25" hidden="false" customHeight="false" outlineLevel="0" collapsed="false">
      <c r="A637" s="0" t="s">
        <v>1304</v>
      </c>
      <c r="B637" s="0" t="s">
        <v>1305</v>
      </c>
      <c r="C637" s="1" t="n">
        <v>68.3333333333333</v>
      </c>
      <c r="D637" s="1" t="n">
        <v>21.0317220724631</v>
      </c>
      <c r="E637" s="1" t="n">
        <v>67</v>
      </c>
      <c r="F637" s="1" t="n">
        <v>28.5832118559129</v>
      </c>
      <c r="G637" s="1" t="n">
        <v>0.612514839696262</v>
      </c>
      <c r="H637" s="2" t="str">
        <f aca="false">IF(G637&gt;0,"↑","↓")</f>
        <v>↑</v>
      </c>
      <c r="I637" s="3" t="n">
        <v>0.0484447566458306</v>
      </c>
      <c r="J637" s="0" t="s">
        <v>859</v>
      </c>
    </row>
    <row r="638" customFormat="false" ht="14.25" hidden="false" customHeight="false" outlineLevel="0" collapsed="false">
      <c r="A638" s="0" t="s">
        <v>837</v>
      </c>
      <c r="B638" s="0" t="s">
        <v>1306</v>
      </c>
      <c r="C638" s="1" t="n">
        <v>490</v>
      </c>
      <c r="D638" s="1" t="n">
        <v>122.020490082609</v>
      </c>
      <c r="E638" s="1" t="n">
        <v>481</v>
      </c>
      <c r="F638" s="1" t="n">
        <v>163.850541653056</v>
      </c>
      <c r="G638" s="1" t="n">
        <v>0.612474546630228</v>
      </c>
      <c r="H638" s="2" t="str">
        <f aca="false">IF(G638&gt;0,"↑","↓")</f>
        <v>↑</v>
      </c>
      <c r="I638" s="3" t="n">
        <v>0.00347846190115062</v>
      </c>
      <c r="J638" s="0" t="s">
        <v>825</v>
      </c>
    </row>
    <row r="639" customFormat="false" ht="14.25" hidden="false" customHeight="false" outlineLevel="0" collapsed="false">
      <c r="A639" s="0" t="s">
        <v>9</v>
      </c>
      <c r="B639" s="0" t="s">
        <v>1307</v>
      </c>
      <c r="C639" s="1" t="n">
        <v>127.666666666667</v>
      </c>
      <c r="D639" s="1" t="n">
        <v>26.7644042215278</v>
      </c>
      <c r="E639" s="1" t="n">
        <v>124</v>
      </c>
      <c r="F639" s="1" t="n">
        <v>33</v>
      </c>
      <c r="G639" s="1" t="n">
        <v>0.61174417778332</v>
      </c>
      <c r="H639" s="2" t="str">
        <f aca="false">IF(G639&gt;0,"↑","↓")</f>
        <v>↑</v>
      </c>
      <c r="I639" s="3" t="n">
        <v>0.0172426959934535</v>
      </c>
      <c r="J639" s="0" t="s">
        <v>9</v>
      </c>
    </row>
    <row r="640" customFormat="false" ht="14.25" hidden="false" customHeight="false" outlineLevel="0" collapsed="false">
      <c r="A640" s="0" t="s">
        <v>9</v>
      </c>
      <c r="B640" s="0" t="s">
        <v>1308</v>
      </c>
      <c r="C640" s="1" t="n">
        <v>64.3333333333333</v>
      </c>
      <c r="D640" s="1" t="n">
        <v>12.2202018532156</v>
      </c>
      <c r="E640" s="1" t="n">
        <v>63.3333333333333</v>
      </c>
      <c r="F640" s="1" t="n">
        <v>24.214320831552</v>
      </c>
      <c r="G640" s="1" t="n">
        <v>0.610903083242717</v>
      </c>
      <c r="H640" s="2" t="str">
        <f aca="false">IF(G640&gt;0,"↑","↓")</f>
        <v>↑</v>
      </c>
      <c r="I640" s="3" t="n">
        <v>0.0414225952971096</v>
      </c>
      <c r="J640" s="0" t="s">
        <v>303</v>
      </c>
    </row>
    <row r="641" customFormat="false" ht="14.25" hidden="false" customHeight="false" outlineLevel="0" collapsed="false">
      <c r="A641" s="0" t="s">
        <v>9</v>
      </c>
      <c r="B641" s="0" t="s">
        <v>1309</v>
      </c>
      <c r="C641" s="1" t="n">
        <v>798.666666666667</v>
      </c>
      <c r="D641" s="1" t="n">
        <v>135.492927244684</v>
      </c>
      <c r="E641" s="1" t="n">
        <v>798.333333333333</v>
      </c>
      <c r="F641" s="1" t="n">
        <v>326.113988251552</v>
      </c>
      <c r="G641" s="1" t="n">
        <v>0.610558956759134</v>
      </c>
      <c r="H641" s="2" t="str">
        <f aca="false">IF(G641&gt;0,"↑","↓")</f>
        <v>↑</v>
      </c>
      <c r="I641" s="3" t="n">
        <v>0.00723438476371071</v>
      </c>
      <c r="J641" s="0" t="s">
        <v>9</v>
      </c>
    </row>
    <row r="642" customFormat="false" ht="14.25" hidden="false" customHeight="false" outlineLevel="0" collapsed="false">
      <c r="A642" s="0" t="s">
        <v>1310</v>
      </c>
      <c r="B642" s="0" t="s">
        <v>1311</v>
      </c>
      <c r="C642" s="1" t="n">
        <v>138.666666666667</v>
      </c>
      <c r="D642" s="1" t="n">
        <v>20.4042479237372</v>
      </c>
      <c r="E642" s="1" t="n">
        <v>140.666666666667</v>
      </c>
      <c r="F642" s="1" t="n">
        <v>77.3713986776337</v>
      </c>
      <c r="G642" s="1" t="n">
        <v>0.610391661349751</v>
      </c>
      <c r="H642" s="2" t="str">
        <f aca="false">IF(G642&gt;0,"↑","↓")</f>
        <v>↑</v>
      </c>
      <c r="I642" s="3" t="n">
        <v>0.0474831344278931</v>
      </c>
      <c r="J642" s="0" t="s">
        <v>1312</v>
      </c>
    </row>
    <row r="643" customFormat="false" ht="14.25" hidden="false" customHeight="false" outlineLevel="0" collapsed="false">
      <c r="A643" s="0" t="s">
        <v>1313</v>
      </c>
      <c r="B643" s="0" t="s">
        <v>1314</v>
      </c>
      <c r="C643" s="1" t="n">
        <v>87.6666666666667</v>
      </c>
      <c r="D643" s="1" t="n">
        <v>13.3166562369588</v>
      </c>
      <c r="E643" s="1" t="n">
        <v>85.6666666666667</v>
      </c>
      <c r="F643" s="1" t="n">
        <v>20.1080415091409</v>
      </c>
      <c r="G643" s="1" t="n">
        <v>0.609182030265572</v>
      </c>
      <c r="H643" s="2" t="str">
        <f aca="false">IF(G643&gt;0,"↑","↓")</f>
        <v>↑</v>
      </c>
      <c r="I643" s="3" t="n">
        <v>0.0265485591637453</v>
      </c>
      <c r="J643" s="0" t="s">
        <v>133</v>
      </c>
    </row>
    <row r="644" customFormat="false" ht="14.25" hidden="false" customHeight="false" outlineLevel="0" collapsed="false">
      <c r="A644" s="0" t="s">
        <v>1315</v>
      </c>
      <c r="B644" s="0" t="s">
        <v>1316</v>
      </c>
      <c r="C644" s="1" t="n">
        <v>531.333333333333</v>
      </c>
      <c r="D644" s="1" t="n">
        <v>113.869808699819</v>
      </c>
      <c r="E644" s="1" t="n">
        <v>215.666666666667</v>
      </c>
      <c r="F644" s="1" t="n">
        <v>33.8279962949823</v>
      </c>
      <c r="G644" s="1" t="n">
        <v>-0.609148251895499</v>
      </c>
      <c r="H644" s="2" t="str">
        <f aca="false">IF(G644&gt;0,"↑","↓")</f>
        <v>↓</v>
      </c>
      <c r="I644" s="3" t="n">
        <v>0.0209872757032377</v>
      </c>
      <c r="J644" s="0" t="s">
        <v>1317</v>
      </c>
    </row>
    <row r="645" customFormat="false" ht="14.25" hidden="false" customHeight="false" outlineLevel="0" collapsed="false">
      <c r="A645" s="0" t="s">
        <v>1318</v>
      </c>
      <c r="B645" s="0" t="s">
        <v>1319</v>
      </c>
      <c r="C645" s="1" t="n">
        <v>126.333333333333</v>
      </c>
      <c r="D645" s="1" t="n">
        <v>25.4230866208911</v>
      </c>
      <c r="E645" s="1" t="n">
        <v>53</v>
      </c>
      <c r="F645" s="1" t="n">
        <v>16.0934769394311</v>
      </c>
      <c r="G645" s="1" t="n">
        <v>-0.60781345380089</v>
      </c>
      <c r="H645" s="2" t="str">
        <f aca="false">IF(G645&gt;0,"↑","↓")</f>
        <v>↓</v>
      </c>
      <c r="I645" s="3" t="n">
        <v>0.0232915883969582</v>
      </c>
      <c r="J645" s="0" t="s">
        <v>1135</v>
      </c>
    </row>
    <row r="646" customFormat="false" ht="14.25" hidden="false" customHeight="false" outlineLevel="0" collapsed="false">
      <c r="A646" s="0" t="s">
        <v>1320</v>
      </c>
      <c r="B646" s="0" t="s">
        <v>1321</v>
      </c>
      <c r="C646" s="1" t="n">
        <v>295.333333333333</v>
      </c>
      <c r="D646" s="1" t="n">
        <v>112.593664712245</v>
      </c>
      <c r="E646" s="1" t="n">
        <v>287.666666666667</v>
      </c>
      <c r="F646" s="1" t="n">
        <v>130.239522931149</v>
      </c>
      <c r="G646" s="1" t="n">
        <v>0.607228873616322</v>
      </c>
      <c r="H646" s="2" t="str">
        <f aca="false">IF(G646&gt;0,"↑","↓")</f>
        <v>↑</v>
      </c>
      <c r="I646" s="3" t="n">
        <v>0.0212033375312749</v>
      </c>
      <c r="J646" s="0" t="s">
        <v>56</v>
      </c>
    </row>
    <row r="647" customFormat="false" ht="14.25" hidden="false" customHeight="false" outlineLevel="0" collapsed="false">
      <c r="A647" s="0" t="s">
        <v>1322</v>
      </c>
      <c r="B647" s="0" t="s">
        <v>1323</v>
      </c>
      <c r="C647" s="1" t="n">
        <v>117.666666666667</v>
      </c>
      <c r="D647" s="1" t="n">
        <v>34.5012077083301</v>
      </c>
      <c r="E647" s="1" t="n">
        <v>49</v>
      </c>
      <c r="F647" s="1" t="n">
        <v>15.6204993518133</v>
      </c>
      <c r="G647" s="1" t="n">
        <v>-0.606467254042296</v>
      </c>
      <c r="H647" s="2" t="str">
        <f aca="false">IF(G647&gt;0,"↑","↓")</f>
        <v>↓</v>
      </c>
      <c r="I647" s="3" t="n">
        <v>0.0312233932457315</v>
      </c>
      <c r="J647" s="0" t="s">
        <v>331</v>
      </c>
    </row>
    <row r="648" customFormat="false" ht="14.25" hidden="false" customHeight="false" outlineLevel="0" collapsed="false">
      <c r="A648" s="0" t="s">
        <v>1324</v>
      </c>
      <c r="B648" s="0" t="s">
        <v>1325</v>
      </c>
      <c r="C648" s="1" t="n">
        <v>79.3333333333333</v>
      </c>
      <c r="D648" s="1" t="n">
        <v>14.047538337137</v>
      </c>
      <c r="E648" s="1" t="n">
        <v>77.3333333333333</v>
      </c>
      <c r="F648" s="1" t="n">
        <v>22.5018517756502</v>
      </c>
      <c r="G648" s="1" t="n">
        <v>0.604816076504489</v>
      </c>
      <c r="H648" s="2" t="str">
        <f aca="false">IF(G648&gt;0,"↑","↓")</f>
        <v>↑</v>
      </c>
      <c r="I648" s="3" t="n">
        <v>0.023086889652109</v>
      </c>
      <c r="J648" s="0" t="s">
        <v>303</v>
      </c>
    </row>
    <row r="649" customFormat="false" ht="14.25" hidden="false" customHeight="false" outlineLevel="0" collapsed="false">
      <c r="A649" s="0" t="s">
        <v>1326</v>
      </c>
      <c r="B649" s="0" t="s">
        <v>1327</v>
      </c>
      <c r="C649" s="1" t="n">
        <v>580.333333333333</v>
      </c>
      <c r="D649" s="1" t="n">
        <v>130.863796878026</v>
      </c>
      <c r="E649" s="1" t="n">
        <v>240.333333333333</v>
      </c>
      <c r="F649" s="1" t="n">
        <v>32.5627599157893</v>
      </c>
      <c r="G649" s="1" t="n">
        <v>-0.603103811163648</v>
      </c>
      <c r="H649" s="2" t="str">
        <f aca="false">IF(G649&gt;0,"↑","↓")</f>
        <v>↓</v>
      </c>
      <c r="I649" s="3" t="n">
        <v>0.002328835428891</v>
      </c>
      <c r="J649" s="0" t="s">
        <v>376</v>
      </c>
    </row>
    <row r="650" customFormat="false" ht="14.25" hidden="false" customHeight="false" outlineLevel="0" collapsed="false">
      <c r="A650" s="0" t="s">
        <v>1328</v>
      </c>
      <c r="B650" s="0" t="s">
        <v>1329</v>
      </c>
      <c r="C650" s="1" t="n">
        <v>301.333333333333</v>
      </c>
      <c r="D650" s="1" t="n">
        <v>81.1007603745694</v>
      </c>
      <c r="E650" s="1" t="n">
        <v>298</v>
      </c>
      <c r="F650" s="1" t="n">
        <v>144.627106726229</v>
      </c>
      <c r="G650" s="1" t="n">
        <v>0.602987737287903</v>
      </c>
      <c r="H650" s="2" t="str">
        <f aca="false">IF(G650&gt;0,"↑","↓")</f>
        <v>↑</v>
      </c>
      <c r="I650" s="3" t="n">
        <v>0.0173184858385286</v>
      </c>
      <c r="J650" s="0" t="s">
        <v>9</v>
      </c>
    </row>
    <row r="651" customFormat="false" ht="14.25" hidden="false" customHeight="false" outlineLevel="0" collapsed="false">
      <c r="A651" s="0" t="s">
        <v>9</v>
      </c>
      <c r="B651" s="0" t="s">
        <v>1330</v>
      </c>
      <c r="C651" s="1" t="n">
        <v>142</v>
      </c>
      <c r="D651" s="1" t="n">
        <v>40.0374824383352</v>
      </c>
      <c r="E651" s="1" t="n">
        <v>139.333333333333</v>
      </c>
      <c r="F651" s="1" t="n">
        <v>61.0764548196221</v>
      </c>
      <c r="G651" s="1" t="n">
        <v>0.602520208001638</v>
      </c>
      <c r="H651" s="2" t="str">
        <f aca="false">IF(G651&gt;0,"↑","↓")</f>
        <v>↑</v>
      </c>
      <c r="I651" s="3" t="n">
        <v>0.0288012797971788</v>
      </c>
      <c r="J651" s="0" t="s">
        <v>9</v>
      </c>
    </row>
    <row r="652" customFormat="false" ht="14.25" hidden="false" customHeight="false" outlineLevel="0" collapsed="false">
      <c r="A652" s="0" t="s">
        <v>1331</v>
      </c>
      <c r="B652" s="0" t="s">
        <v>1332</v>
      </c>
      <c r="C652" s="1" t="n">
        <v>357.666666666667</v>
      </c>
      <c r="D652" s="1" t="n">
        <v>115.110092230583</v>
      </c>
      <c r="E652" s="1" t="n">
        <v>348.666666666667</v>
      </c>
      <c r="F652" s="1" t="n">
        <v>150.38062818506</v>
      </c>
      <c r="G652" s="1" t="n">
        <v>0.60140018398849</v>
      </c>
      <c r="H652" s="2" t="str">
        <f aca="false">IF(G652&gt;0,"↑","↓")</f>
        <v>↑</v>
      </c>
      <c r="I652" s="3" t="n">
        <v>0.0128738161664626</v>
      </c>
      <c r="J652" s="0" t="s">
        <v>1333</v>
      </c>
    </row>
    <row r="653" customFormat="false" ht="14.25" hidden="false" customHeight="false" outlineLevel="0" collapsed="false">
      <c r="A653" s="0" t="s">
        <v>1334</v>
      </c>
      <c r="B653" s="0" t="s">
        <v>1335</v>
      </c>
      <c r="C653" s="1" t="n">
        <v>302.333333333333</v>
      </c>
      <c r="D653" s="1" t="n">
        <v>86.0949088699984</v>
      </c>
      <c r="E653" s="1" t="n">
        <v>300</v>
      </c>
      <c r="F653" s="1" t="n">
        <v>164.319810126473</v>
      </c>
      <c r="G653" s="1" t="n">
        <v>0.600295949618768</v>
      </c>
      <c r="H653" s="2" t="str">
        <f aca="false">IF(G653&gt;0,"↑","↓")</f>
        <v>↑</v>
      </c>
      <c r="I653" s="3" t="n">
        <v>0.0430536160050018</v>
      </c>
      <c r="J653" s="0" t="s">
        <v>1336</v>
      </c>
    </row>
    <row r="654" customFormat="false" ht="14.25" hidden="false" customHeight="false" outlineLevel="0" collapsed="false">
      <c r="A654" s="0" t="s">
        <v>1337</v>
      </c>
      <c r="B654" s="0" t="s">
        <v>1338</v>
      </c>
      <c r="C654" s="1" t="n">
        <v>264.333333333333</v>
      </c>
      <c r="D654" s="1" t="n">
        <v>46.4578662158878</v>
      </c>
      <c r="E654" s="1" t="n">
        <v>111</v>
      </c>
      <c r="F654" s="1" t="n">
        <v>24.2487113059643</v>
      </c>
      <c r="G654" s="1" t="n">
        <v>-0.598937104421338</v>
      </c>
      <c r="H654" s="2" t="str">
        <f aca="false">IF(G654&gt;0,"↑","↓")</f>
        <v>↓</v>
      </c>
      <c r="I654" s="3" t="n">
        <v>0.0200309533093774</v>
      </c>
      <c r="J654" s="0" t="s">
        <v>1339</v>
      </c>
    </row>
    <row r="655" customFormat="false" ht="14.25" hidden="false" customHeight="false" outlineLevel="0" collapsed="false">
      <c r="A655" s="0" t="s">
        <v>345</v>
      </c>
      <c r="B655" s="0" t="s">
        <v>1340</v>
      </c>
      <c r="C655" s="1" t="n">
        <v>254.666666666667</v>
      </c>
      <c r="D655" s="1" t="n">
        <v>45.4899256246186</v>
      </c>
      <c r="E655" s="1" t="n">
        <v>252</v>
      </c>
      <c r="F655" s="1" t="n">
        <v>106.45186705737</v>
      </c>
      <c r="G655" s="1" t="n">
        <v>0.598537582051792</v>
      </c>
      <c r="H655" s="2" t="str">
        <f aca="false">IF(G655&gt;0,"↑","↓")</f>
        <v>↑</v>
      </c>
      <c r="I655" s="3" t="n">
        <v>0.00957968274507165</v>
      </c>
      <c r="J655" s="0" t="s">
        <v>410</v>
      </c>
    </row>
    <row r="656" customFormat="false" ht="14.25" hidden="false" customHeight="false" outlineLevel="0" collapsed="false">
      <c r="A656" s="0" t="s">
        <v>1341</v>
      </c>
      <c r="B656" s="0" t="s">
        <v>1342</v>
      </c>
      <c r="C656" s="1" t="n">
        <v>260.666666666667</v>
      </c>
      <c r="D656" s="1" t="n">
        <v>60.7974780178696</v>
      </c>
      <c r="E656" s="1" t="n">
        <v>260</v>
      </c>
      <c r="F656" s="1" t="n">
        <v>141.417820659208</v>
      </c>
      <c r="G656" s="1" t="n">
        <v>0.59694854646391</v>
      </c>
      <c r="H656" s="2" t="str">
        <f aca="false">IF(G656&gt;0,"↑","↓")</f>
        <v>↑</v>
      </c>
      <c r="I656" s="3" t="n">
        <v>0.0341699481669283</v>
      </c>
      <c r="J656" s="0" t="s">
        <v>1343</v>
      </c>
    </row>
    <row r="657" customFormat="false" ht="14.25" hidden="false" customHeight="false" outlineLevel="0" collapsed="false">
      <c r="A657" s="0" t="s">
        <v>1344</v>
      </c>
      <c r="B657" s="0" t="s">
        <v>1345</v>
      </c>
      <c r="C657" s="1" t="n">
        <v>114.666666666667</v>
      </c>
      <c r="D657" s="1" t="n">
        <v>14.4337567297406</v>
      </c>
      <c r="E657" s="1" t="n">
        <v>110.666666666667</v>
      </c>
      <c r="F657" s="1" t="n">
        <v>16.7729941672122</v>
      </c>
      <c r="G657" s="1" t="n">
        <v>0.59669123364519</v>
      </c>
      <c r="H657" s="2" t="str">
        <f aca="false">IF(G657&gt;0,"↑","↓")</f>
        <v>↑</v>
      </c>
      <c r="I657" s="3" t="n">
        <v>0.0183954149877204</v>
      </c>
      <c r="J657" s="0" t="s">
        <v>1346</v>
      </c>
    </row>
    <row r="658" customFormat="false" ht="14.25" hidden="false" customHeight="false" outlineLevel="0" collapsed="false">
      <c r="A658" s="0" t="s">
        <v>1347</v>
      </c>
      <c r="B658" s="0" t="s">
        <v>1348</v>
      </c>
      <c r="C658" s="1" t="n">
        <v>119</v>
      </c>
      <c r="D658" s="1" t="n">
        <v>18</v>
      </c>
      <c r="E658" s="1" t="n">
        <v>50</v>
      </c>
      <c r="F658" s="1" t="n">
        <v>6.2449979983984</v>
      </c>
      <c r="G658" s="1" t="n">
        <v>-0.596220998241598</v>
      </c>
      <c r="H658" s="2" t="str">
        <f aca="false">IF(G658&gt;0,"↑","↓")</f>
        <v>↓</v>
      </c>
      <c r="I658" s="3" t="n">
        <v>0.0333031708195489</v>
      </c>
      <c r="J658" s="0" t="s">
        <v>1349</v>
      </c>
    </row>
    <row r="659" customFormat="false" ht="14.25" hidden="false" customHeight="false" outlineLevel="0" collapsed="false">
      <c r="A659" s="0" t="s">
        <v>1350</v>
      </c>
      <c r="B659" s="0" t="s">
        <v>1351</v>
      </c>
      <c r="C659" s="1" t="n">
        <v>665.333333333333</v>
      </c>
      <c r="D659" s="1" t="n">
        <v>211.06949882286</v>
      </c>
      <c r="E659" s="1" t="n">
        <v>658</v>
      </c>
      <c r="F659" s="1" t="n">
        <v>353.339779815407</v>
      </c>
      <c r="G659" s="1" t="n">
        <v>0.596087649517746</v>
      </c>
      <c r="H659" s="2" t="str">
        <f aca="false">IF(G659&gt;0,"↑","↓")</f>
        <v>↑</v>
      </c>
      <c r="I659" s="3" t="n">
        <v>0.0419777087674547</v>
      </c>
      <c r="J659" s="0" t="s">
        <v>1352</v>
      </c>
    </row>
    <row r="660" customFormat="false" ht="14.25" hidden="false" customHeight="false" outlineLevel="0" collapsed="false">
      <c r="A660" s="0" t="s">
        <v>1353</v>
      </c>
      <c r="B660" s="0" t="s">
        <v>1354</v>
      </c>
      <c r="C660" s="1" t="n">
        <v>418.333333333333</v>
      </c>
      <c r="D660" s="1" t="n">
        <v>136.661382011647</v>
      </c>
      <c r="E660" s="1" t="n">
        <v>408</v>
      </c>
      <c r="F660" s="1" t="n">
        <v>191.580270382939</v>
      </c>
      <c r="G660" s="1" t="n">
        <v>0.595090432193871</v>
      </c>
      <c r="H660" s="2" t="str">
        <f aca="false">IF(G660&gt;0,"↑","↓")</f>
        <v>↑</v>
      </c>
      <c r="I660" s="3" t="n">
        <v>0.0209988380316254</v>
      </c>
      <c r="J660" s="0" t="s">
        <v>1355</v>
      </c>
    </row>
    <row r="661" customFormat="false" ht="14.25" hidden="false" customHeight="false" outlineLevel="0" collapsed="false">
      <c r="A661" s="0" t="s">
        <v>9</v>
      </c>
      <c r="B661" s="0" t="s">
        <v>1356</v>
      </c>
      <c r="C661" s="1" t="n">
        <v>164</v>
      </c>
      <c r="D661" s="1" t="n">
        <v>10.4403065089106</v>
      </c>
      <c r="E661" s="1" t="n">
        <v>70.3333333333333</v>
      </c>
      <c r="F661" s="1" t="n">
        <v>18.5562208796224</v>
      </c>
      <c r="G661" s="1" t="n">
        <v>-0.594301553085143</v>
      </c>
      <c r="H661" s="2" t="str">
        <f aca="false">IF(G661&gt;0,"↑","↓")</f>
        <v>↓</v>
      </c>
      <c r="I661" s="3" t="n">
        <v>0.0350345092955383</v>
      </c>
      <c r="J661" s="0" t="s">
        <v>1357</v>
      </c>
    </row>
    <row r="662" customFormat="false" ht="14.25" hidden="false" customHeight="false" outlineLevel="0" collapsed="false">
      <c r="A662" s="0" t="s">
        <v>1358</v>
      </c>
      <c r="B662" s="0" t="s">
        <v>1359</v>
      </c>
      <c r="C662" s="1" t="n">
        <v>329.666666666667</v>
      </c>
      <c r="D662" s="1" t="n">
        <v>91.0622497708756</v>
      </c>
      <c r="E662" s="1" t="n">
        <v>316.666666666667</v>
      </c>
      <c r="F662" s="1" t="n">
        <v>92.4788264054715</v>
      </c>
      <c r="G662" s="1" t="n">
        <v>0.594032534214067</v>
      </c>
      <c r="H662" s="2" t="str">
        <f aca="false">IF(G662&gt;0,"↑","↓")</f>
        <v>↑</v>
      </c>
      <c r="I662" s="3" t="n">
        <v>0.00228472264176469</v>
      </c>
      <c r="J662" s="0" t="s">
        <v>819</v>
      </c>
    </row>
    <row r="663" customFormat="false" ht="14.25" hidden="false" customHeight="false" outlineLevel="0" collapsed="false">
      <c r="A663" s="0" t="s">
        <v>9</v>
      </c>
      <c r="B663" s="0" t="s">
        <v>1360</v>
      </c>
      <c r="C663" s="1" t="n">
        <v>885.333333333333</v>
      </c>
      <c r="D663" s="1" t="n">
        <v>200.000833331597</v>
      </c>
      <c r="E663" s="1" t="n">
        <v>368.333333333333</v>
      </c>
      <c r="F663" s="1" t="n">
        <v>53.1632705289407</v>
      </c>
      <c r="G663" s="1" t="n">
        <v>-0.593621154471235</v>
      </c>
      <c r="H663" s="2" t="str">
        <f aca="false">IF(G663&gt;0,"↑","↓")</f>
        <v>↓</v>
      </c>
      <c r="I663" s="3" t="n">
        <v>0.0034408923473558</v>
      </c>
      <c r="J663" s="0" t="s">
        <v>501</v>
      </c>
    </row>
    <row r="664" customFormat="false" ht="14.25" hidden="false" customHeight="false" outlineLevel="0" collapsed="false">
      <c r="A664" s="0" t="s">
        <v>1361</v>
      </c>
      <c r="B664" s="0" t="s">
        <v>1362</v>
      </c>
      <c r="C664" s="1" t="n">
        <v>479.333333333333</v>
      </c>
      <c r="D664" s="1" t="n">
        <v>81.5924833139263</v>
      </c>
      <c r="E664" s="1" t="n">
        <v>203</v>
      </c>
      <c r="F664" s="1" t="n">
        <v>45.508241011931</v>
      </c>
      <c r="G664" s="1" t="n">
        <v>-0.593478243943841</v>
      </c>
      <c r="H664" s="2" t="str">
        <f aca="false">IF(G664&gt;0,"↑","↓")</f>
        <v>↓</v>
      </c>
      <c r="I664" s="3" t="n">
        <v>0.0031875226180211</v>
      </c>
      <c r="J664" s="0" t="s">
        <v>1037</v>
      </c>
    </row>
    <row r="665" customFormat="false" ht="14.25" hidden="false" customHeight="false" outlineLevel="0" collapsed="false">
      <c r="A665" s="0" t="s">
        <v>1363</v>
      </c>
      <c r="B665" s="0" t="s">
        <v>1364</v>
      </c>
      <c r="C665" s="1" t="n">
        <v>93.3333333333333</v>
      </c>
      <c r="D665" s="1" t="n">
        <v>18.2300118851671</v>
      </c>
      <c r="E665" s="1" t="n">
        <v>89</v>
      </c>
      <c r="F665" s="1" t="n">
        <v>14</v>
      </c>
      <c r="G665" s="1" t="n">
        <v>0.593409595969519</v>
      </c>
      <c r="H665" s="2" t="str">
        <f aca="false">IF(G665&gt;0,"↑","↓")</f>
        <v>↑</v>
      </c>
      <c r="I665" s="3" t="n">
        <v>0.0275568076498081</v>
      </c>
      <c r="J665" s="0" t="s">
        <v>754</v>
      </c>
    </row>
    <row r="666" customFormat="false" ht="14.25" hidden="false" customHeight="false" outlineLevel="0" collapsed="false">
      <c r="A666" s="0" t="s">
        <v>9</v>
      </c>
      <c r="B666" s="0" t="s">
        <v>1365</v>
      </c>
      <c r="C666" s="1" t="n">
        <v>384</v>
      </c>
      <c r="D666" s="1" t="n">
        <v>130.61010680648</v>
      </c>
      <c r="E666" s="1" t="n">
        <v>370</v>
      </c>
      <c r="F666" s="1" t="n">
        <v>143.760217028217</v>
      </c>
      <c r="G666" s="1" t="n">
        <v>0.593182257147781</v>
      </c>
      <c r="H666" s="2" t="str">
        <f aca="false">IF(G666&gt;0,"↑","↓")</f>
        <v>↑</v>
      </c>
      <c r="I666" s="3" t="n">
        <v>0.00951300511487981</v>
      </c>
      <c r="J666" s="0" t="s">
        <v>1366</v>
      </c>
    </row>
    <row r="667" customFormat="false" ht="14.25" hidden="false" customHeight="false" outlineLevel="0" collapsed="false">
      <c r="A667" s="0" t="s">
        <v>1367</v>
      </c>
      <c r="B667" s="0" t="s">
        <v>1368</v>
      </c>
      <c r="C667" s="1" t="n">
        <v>80</v>
      </c>
      <c r="D667" s="1" t="n">
        <v>24.0624188310319</v>
      </c>
      <c r="E667" s="1" t="n">
        <v>76.6666666666667</v>
      </c>
      <c r="F667" s="1" t="n">
        <v>24.1108550933668</v>
      </c>
      <c r="G667" s="1" t="n">
        <v>0.592125542338337</v>
      </c>
      <c r="H667" s="2" t="str">
        <f aca="false">IF(G667&gt;0,"↑","↓")</f>
        <v>↑</v>
      </c>
      <c r="I667" s="3" t="n">
        <v>0.0345664587838</v>
      </c>
      <c r="J667" s="0" t="s">
        <v>1369</v>
      </c>
    </row>
    <row r="668" customFormat="false" ht="14.25" hidden="false" customHeight="false" outlineLevel="0" collapsed="false">
      <c r="A668" s="0" t="s">
        <v>1370</v>
      </c>
      <c r="B668" s="0" t="s">
        <v>1371</v>
      </c>
      <c r="C668" s="1" t="n">
        <v>324.333333333333</v>
      </c>
      <c r="D668" s="1" t="n">
        <v>7.37111479583199</v>
      </c>
      <c r="E668" s="1" t="n">
        <v>141.333333333333</v>
      </c>
      <c r="F668" s="1" t="n">
        <v>44.6131520219468</v>
      </c>
      <c r="G668" s="1" t="n">
        <v>-0.591923761672688</v>
      </c>
      <c r="H668" s="2" t="str">
        <f aca="false">IF(G668&gt;0,"↑","↓")</f>
        <v>↓</v>
      </c>
      <c r="I668" s="3" t="n">
        <v>0.0288709216699877</v>
      </c>
      <c r="J668" s="0" t="s">
        <v>171</v>
      </c>
    </row>
    <row r="669" customFormat="false" ht="14.25" hidden="false" customHeight="false" outlineLevel="0" collapsed="false">
      <c r="A669" s="0" t="s">
        <v>1372</v>
      </c>
      <c r="B669" s="0" t="s">
        <v>1373</v>
      </c>
      <c r="C669" s="1" t="n">
        <v>1978.66666666667</v>
      </c>
      <c r="D669" s="1" t="n">
        <v>434.495492880344</v>
      </c>
      <c r="E669" s="1" t="n">
        <v>815.333333333333</v>
      </c>
      <c r="F669" s="1" t="n">
        <v>78.7802851818482</v>
      </c>
      <c r="G669" s="1" t="n">
        <v>-0.589573803112255</v>
      </c>
      <c r="H669" s="2" t="str">
        <f aca="false">IF(G669&gt;0,"↑","↓")</f>
        <v>↓</v>
      </c>
      <c r="I669" s="3" t="n">
        <v>0.0245640801601219</v>
      </c>
      <c r="J669" s="0" t="s">
        <v>1122</v>
      </c>
    </row>
    <row r="670" customFormat="false" ht="14.25" hidden="false" customHeight="false" outlineLevel="0" collapsed="false">
      <c r="A670" s="0" t="s">
        <v>345</v>
      </c>
      <c r="B670" s="0" t="s">
        <v>1374</v>
      </c>
      <c r="C670" s="1" t="n">
        <v>169</v>
      </c>
      <c r="D670" s="1" t="n">
        <v>58.1033561853358</v>
      </c>
      <c r="E670" s="1" t="n">
        <v>163.666666666667</v>
      </c>
      <c r="F670" s="1" t="n">
        <v>77.8609872357995</v>
      </c>
      <c r="G670" s="1" t="n">
        <v>0.588634401562996</v>
      </c>
      <c r="H670" s="2" t="str">
        <f aca="false">IF(G670&gt;0,"↑","↓")</f>
        <v>↑</v>
      </c>
      <c r="I670" s="3" t="n">
        <v>0.0370009198024269</v>
      </c>
      <c r="J670" s="0" t="s">
        <v>1375</v>
      </c>
    </row>
    <row r="671" customFormat="false" ht="14.25" hidden="false" customHeight="false" outlineLevel="0" collapsed="false">
      <c r="A671" s="0" t="s">
        <v>1376</v>
      </c>
      <c r="B671" s="0" t="s">
        <v>1377</v>
      </c>
      <c r="C671" s="1" t="n">
        <v>338.666666666667</v>
      </c>
      <c r="D671" s="1" t="n">
        <v>139.657915398066</v>
      </c>
      <c r="E671" s="1" t="n">
        <v>320</v>
      </c>
      <c r="F671" s="1" t="n">
        <v>105.446668984848</v>
      </c>
      <c r="G671" s="1" t="n">
        <v>0.586951748552777</v>
      </c>
      <c r="H671" s="2" t="str">
        <f aca="false">IF(G671&gt;0,"↑","↓")</f>
        <v>↑</v>
      </c>
      <c r="I671" s="3" t="n">
        <v>0.0146075985323872</v>
      </c>
      <c r="J671" s="0" t="s">
        <v>1352</v>
      </c>
    </row>
    <row r="672" customFormat="false" ht="14.25" hidden="false" customHeight="false" outlineLevel="0" collapsed="false">
      <c r="A672" s="0" t="s">
        <v>1378</v>
      </c>
      <c r="B672" s="0" t="s">
        <v>1379</v>
      </c>
      <c r="C672" s="1" t="n">
        <v>559</v>
      </c>
      <c r="D672" s="1" t="n">
        <v>127.573508221731</v>
      </c>
      <c r="E672" s="1" t="n">
        <v>541.666666666667</v>
      </c>
      <c r="F672" s="1" t="n">
        <v>200.86147797259</v>
      </c>
      <c r="G672" s="1" t="n">
        <v>0.586872039520595</v>
      </c>
      <c r="H672" s="2" t="str">
        <f aca="false">IF(G672&gt;0,"↑","↓")</f>
        <v>↑</v>
      </c>
      <c r="I672" s="3" t="n">
        <v>0.0069246577303478</v>
      </c>
      <c r="J672" s="0" t="s">
        <v>410</v>
      </c>
    </row>
    <row r="673" customFormat="false" ht="14.25" hidden="false" customHeight="false" outlineLevel="0" collapsed="false">
      <c r="A673" s="0" t="s">
        <v>1380</v>
      </c>
      <c r="B673" s="0" t="s">
        <v>1381</v>
      </c>
      <c r="C673" s="1" t="n">
        <v>244</v>
      </c>
      <c r="D673" s="1" t="n">
        <v>28.0535202782111</v>
      </c>
      <c r="E673" s="1" t="n">
        <v>239</v>
      </c>
      <c r="F673" s="1" t="n">
        <v>83.1624915451672</v>
      </c>
      <c r="G673" s="1" t="n">
        <v>0.586739979623999</v>
      </c>
      <c r="H673" s="2" t="str">
        <f aca="false">IF(G673&gt;0,"↑","↓")</f>
        <v>↑</v>
      </c>
      <c r="I673" s="3" t="n">
        <v>0.00754535048841282</v>
      </c>
      <c r="J673" s="0" t="s">
        <v>34</v>
      </c>
    </row>
    <row r="674" customFormat="false" ht="14.25" hidden="false" customHeight="false" outlineLevel="0" collapsed="false">
      <c r="A674" s="0" t="s">
        <v>1195</v>
      </c>
      <c r="B674" s="0" t="s">
        <v>1382</v>
      </c>
      <c r="C674" s="1" t="n">
        <v>763</v>
      </c>
      <c r="D674" s="1" t="n">
        <v>246.493407619758</v>
      </c>
      <c r="E674" s="1" t="n">
        <v>736.333333333333</v>
      </c>
      <c r="F674" s="1" t="n">
        <v>309.138048989983</v>
      </c>
      <c r="G674" s="1" t="n">
        <v>0.586546142031046</v>
      </c>
      <c r="H674" s="2" t="str">
        <f aca="false">IF(G674&gt;0,"↑","↓")</f>
        <v>↑</v>
      </c>
      <c r="I674" s="3" t="n">
        <v>0.0134596929156446</v>
      </c>
      <c r="J674" s="0" t="s">
        <v>324</v>
      </c>
    </row>
    <row r="675" customFormat="false" ht="14.25" hidden="false" customHeight="false" outlineLevel="0" collapsed="false">
      <c r="A675" s="0" t="s">
        <v>1383</v>
      </c>
      <c r="B675" s="0" t="s">
        <v>1384</v>
      </c>
      <c r="C675" s="1" t="n">
        <v>131.333333333333</v>
      </c>
      <c r="D675" s="1" t="n">
        <v>27.20906711619</v>
      </c>
      <c r="E675" s="1" t="n">
        <v>55.6666666666667</v>
      </c>
      <c r="F675" s="1" t="n">
        <v>12.0138808606267</v>
      </c>
      <c r="G675" s="1" t="n">
        <v>-0.586020089813289</v>
      </c>
      <c r="H675" s="2" t="str">
        <f aca="false">IF(G675&gt;0,"↑","↓")</f>
        <v>↓</v>
      </c>
      <c r="I675" s="3" t="n">
        <v>0.0329024558275286</v>
      </c>
      <c r="J675" s="0" t="s">
        <v>34</v>
      </c>
    </row>
    <row r="676" customFormat="false" ht="14.25" hidden="false" customHeight="false" outlineLevel="0" collapsed="false">
      <c r="A676" s="0" t="s">
        <v>1385</v>
      </c>
      <c r="B676" s="0" t="s">
        <v>1386</v>
      </c>
      <c r="C676" s="1" t="n">
        <v>320</v>
      </c>
      <c r="D676" s="1" t="n">
        <v>50.4083326445142</v>
      </c>
      <c r="E676" s="1" t="n">
        <v>135.333333333333</v>
      </c>
      <c r="F676" s="1" t="n">
        <v>20.5993527406405</v>
      </c>
      <c r="G676" s="1" t="n">
        <v>-0.584636565315176</v>
      </c>
      <c r="H676" s="2" t="str">
        <f aca="false">IF(G676&gt;0,"↑","↓")</f>
        <v>↓</v>
      </c>
      <c r="I676" s="3" t="n">
        <v>0.0087895262382776</v>
      </c>
      <c r="J676" s="0" t="s">
        <v>557</v>
      </c>
    </row>
    <row r="677" customFormat="false" ht="14.25" hidden="false" customHeight="false" outlineLevel="0" collapsed="false">
      <c r="A677" s="0" t="s">
        <v>1387</v>
      </c>
      <c r="B677" s="0" t="s">
        <v>1388</v>
      </c>
      <c r="C677" s="1" t="n">
        <v>130</v>
      </c>
      <c r="D677" s="1" t="n">
        <v>46.2925479964108</v>
      </c>
      <c r="E677" s="1" t="n">
        <v>122</v>
      </c>
      <c r="F677" s="1" t="n">
        <v>32.5115364140177</v>
      </c>
      <c r="G677" s="1" t="n">
        <v>0.584566469964066</v>
      </c>
      <c r="H677" s="2" t="str">
        <f aca="false">IF(G677&gt;0,"↑","↓")</f>
        <v>↑</v>
      </c>
      <c r="I677" s="3" t="n">
        <v>0.0343918116036472</v>
      </c>
      <c r="J677" s="0" t="s">
        <v>478</v>
      </c>
    </row>
    <row r="678" customFormat="false" ht="14.25" hidden="false" customHeight="false" outlineLevel="0" collapsed="false">
      <c r="A678" s="0" t="s">
        <v>9</v>
      </c>
      <c r="B678" s="0" t="s">
        <v>1389</v>
      </c>
      <c r="C678" s="1" t="n">
        <v>185</v>
      </c>
      <c r="D678" s="1" t="n">
        <v>31.1769145362398</v>
      </c>
      <c r="E678" s="1" t="n">
        <v>180.333333333333</v>
      </c>
      <c r="F678" s="1" t="n">
        <v>65.8508415537215</v>
      </c>
      <c r="G678" s="1" t="n">
        <v>0.583521047686825</v>
      </c>
      <c r="H678" s="2" t="str">
        <f aca="false">IF(G678&gt;0,"↑","↓")</f>
        <v>↑</v>
      </c>
      <c r="I678" s="3" t="n">
        <v>0.0135780932393323</v>
      </c>
      <c r="J678" s="0" t="s">
        <v>1390</v>
      </c>
    </row>
    <row r="679" customFormat="false" ht="14.25" hidden="false" customHeight="false" outlineLevel="0" collapsed="false">
      <c r="A679" s="0" t="s">
        <v>1391</v>
      </c>
      <c r="B679" s="0" t="s">
        <v>1392</v>
      </c>
      <c r="C679" s="1" t="n">
        <v>164.333333333333</v>
      </c>
      <c r="D679" s="1" t="n">
        <v>34.4286702231343</v>
      </c>
      <c r="E679" s="1" t="n">
        <v>70.3333333333333</v>
      </c>
      <c r="F679" s="1" t="n">
        <v>20.2072594216369</v>
      </c>
      <c r="G679" s="1" t="n">
        <v>-0.583442865819999</v>
      </c>
      <c r="H679" s="2" t="str">
        <f aca="false">IF(G679&gt;0,"↑","↓")</f>
        <v>↓</v>
      </c>
      <c r="I679" s="3" t="n">
        <v>0.0312233932457315</v>
      </c>
      <c r="J679" s="0" t="s">
        <v>9</v>
      </c>
    </row>
    <row r="680" customFormat="false" ht="14.25" hidden="false" customHeight="false" outlineLevel="0" collapsed="false">
      <c r="A680" s="0" t="s">
        <v>1195</v>
      </c>
      <c r="B680" s="0" t="s">
        <v>1393</v>
      </c>
      <c r="C680" s="1" t="n">
        <v>246</v>
      </c>
      <c r="D680" s="1" t="n">
        <v>45.8257569495584</v>
      </c>
      <c r="E680" s="1" t="n">
        <v>242.333333333333</v>
      </c>
      <c r="F680" s="1" t="n">
        <v>117.874226756036</v>
      </c>
      <c r="G680" s="1" t="n">
        <v>0.583299021851191</v>
      </c>
      <c r="H680" s="2" t="str">
        <f aca="false">IF(G680&gt;0,"↑","↓")</f>
        <v>↑</v>
      </c>
      <c r="I680" s="3" t="n">
        <v>0.0260175724044965</v>
      </c>
      <c r="J680" s="0" t="s">
        <v>211</v>
      </c>
    </row>
    <row r="681" customFormat="false" ht="14.25" hidden="false" customHeight="false" outlineLevel="0" collapsed="false">
      <c r="A681" s="0" t="s">
        <v>1394</v>
      </c>
      <c r="B681" s="0" t="s">
        <v>1395</v>
      </c>
      <c r="C681" s="1" t="n">
        <v>275.333333333333</v>
      </c>
      <c r="D681" s="1" t="n">
        <v>52.5388744962559</v>
      </c>
      <c r="E681" s="1" t="n">
        <v>269.333333333333</v>
      </c>
      <c r="F681" s="1" t="n">
        <v>121.911169846464</v>
      </c>
      <c r="G681" s="1" t="n">
        <v>0.582351398430183</v>
      </c>
      <c r="H681" s="2" t="str">
        <f aca="false">IF(G681&gt;0,"↑","↓")</f>
        <v>↑</v>
      </c>
      <c r="I681" s="3" t="n">
        <v>0.0216648668066352</v>
      </c>
      <c r="J681" s="0" t="s">
        <v>1105</v>
      </c>
    </row>
    <row r="682" customFormat="false" ht="14.25" hidden="false" customHeight="false" outlineLevel="0" collapsed="false">
      <c r="A682" s="0" t="s">
        <v>1396</v>
      </c>
      <c r="B682" s="0" t="s">
        <v>1397</v>
      </c>
      <c r="C682" s="1" t="n">
        <v>185.666666666667</v>
      </c>
      <c r="D682" s="1" t="n">
        <v>27.646579052992</v>
      </c>
      <c r="E682" s="1" t="n">
        <v>79.3333333333333</v>
      </c>
      <c r="F682" s="1" t="n">
        <v>15.8219257150744</v>
      </c>
      <c r="G682" s="1" t="n">
        <v>-0.581503133688448</v>
      </c>
      <c r="H682" s="2" t="str">
        <f aca="false">IF(G682&gt;0,"↑","↓")</f>
        <v>↓</v>
      </c>
      <c r="I682" s="3" t="n">
        <v>0.0270973097499051</v>
      </c>
      <c r="J682" s="0" t="s">
        <v>1398</v>
      </c>
    </row>
    <row r="683" customFormat="false" ht="14.25" hidden="false" customHeight="false" outlineLevel="0" collapsed="false">
      <c r="A683" s="0" t="s">
        <v>1399</v>
      </c>
      <c r="B683" s="0" t="s">
        <v>1400</v>
      </c>
      <c r="C683" s="1" t="n">
        <v>102</v>
      </c>
      <c r="D683" s="1" t="n">
        <v>17.3493515728975</v>
      </c>
      <c r="E683" s="1" t="n">
        <v>99</v>
      </c>
      <c r="F683" s="1" t="n">
        <v>39.3954312071844</v>
      </c>
      <c r="G683" s="1" t="n">
        <v>0.581469806580328</v>
      </c>
      <c r="H683" s="2" t="str">
        <f aca="false">IF(G683&gt;0,"↑","↓")</f>
        <v>↑</v>
      </c>
      <c r="I683" s="3" t="n">
        <v>0.0470541209731455</v>
      </c>
      <c r="J683" s="0" t="s">
        <v>744</v>
      </c>
    </row>
    <row r="684" customFormat="false" ht="14.25" hidden="false" customHeight="false" outlineLevel="0" collapsed="false">
      <c r="A684" s="0" t="s">
        <v>1401</v>
      </c>
      <c r="B684" s="0" t="s">
        <v>1402</v>
      </c>
      <c r="C684" s="1" t="n">
        <v>111.333333333333</v>
      </c>
      <c r="D684" s="1" t="n">
        <v>28.9885034683292</v>
      </c>
      <c r="E684" s="1" t="n">
        <v>47.3333333333333</v>
      </c>
      <c r="F684" s="1" t="n">
        <v>14.4683562761405</v>
      </c>
      <c r="G684" s="1" t="n">
        <v>-0.580685294620611</v>
      </c>
      <c r="H684" s="2" t="str">
        <f aca="false">IF(G684&gt;0,"↑","↓")</f>
        <v>↓</v>
      </c>
      <c r="I684" s="3" t="n">
        <v>0.0444668372719684</v>
      </c>
      <c r="J684" s="0" t="s">
        <v>1403</v>
      </c>
    </row>
    <row r="685" customFormat="false" ht="14.25" hidden="false" customHeight="false" outlineLevel="0" collapsed="false">
      <c r="A685" s="0" t="s">
        <v>1404</v>
      </c>
      <c r="B685" s="0" t="s">
        <v>1405</v>
      </c>
      <c r="C685" s="1" t="n">
        <v>90</v>
      </c>
      <c r="D685" s="1" t="n">
        <v>27.8388218141501</v>
      </c>
      <c r="E685" s="1" t="n">
        <v>85.6666666666667</v>
      </c>
      <c r="F685" s="1" t="n">
        <v>28.0416357107308</v>
      </c>
      <c r="G685" s="1" t="n">
        <v>0.580613073765206</v>
      </c>
      <c r="H685" s="2" t="str">
        <f aca="false">IF(G685&gt;0,"↑","↓")</f>
        <v>↑</v>
      </c>
      <c r="I685" s="3" t="n">
        <v>0.0308852058815759</v>
      </c>
      <c r="J685" s="0" t="s">
        <v>1406</v>
      </c>
    </row>
    <row r="686" customFormat="false" ht="14.25" hidden="false" customHeight="false" outlineLevel="0" collapsed="false">
      <c r="A686" s="0" t="s">
        <v>9</v>
      </c>
      <c r="B686" s="0" t="s">
        <v>1407</v>
      </c>
      <c r="C686" s="1" t="n">
        <v>144</v>
      </c>
      <c r="D686" s="1" t="n">
        <v>43.7149859887888</v>
      </c>
      <c r="E686" s="1" t="n">
        <v>139.333333333333</v>
      </c>
      <c r="F686" s="1" t="n">
        <v>67.0099495100044</v>
      </c>
      <c r="G686" s="1" t="n">
        <v>0.580493312275012</v>
      </c>
      <c r="H686" s="2" t="str">
        <f aca="false">IF(G686&gt;0,"↑","↓")</f>
        <v>↑</v>
      </c>
      <c r="I686" s="3" t="n">
        <v>0.046468292364872</v>
      </c>
      <c r="J686" s="0" t="s">
        <v>9</v>
      </c>
    </row>
    <row r="687" customFormat="false" ht="14.25" hidden="false" customHeight="false" outlineLevel="0" collapsed="false">
      <c r="A687" s="0" t="s">
        <v>1408</v>
      </c>
      <c r="B687" s="0" t="s">
        <v>1409</v>
      </c>
      <c r="C687" s="1" t="n">
        <v>109.666666666667</v>
      </c>
      <c r="D687" s="1" t="n">
        <v>31.3900196453161</v>
      </c>
      <c r="E687" s="1" t="n">
        <v>46.3333333333333</v>
      </c>
      <c r="F687" s="1" t="n">
        <v>9.50438495292217</v>
      </c>
      <c r="G687" s="1" t="n">
        <v>-0.579229806952285</v>
      </c>
      <c r="H687" s="2" t="str">
        <f aca="false">IF(G687&gt;0,"↑","↓")</f>
        <v>↓</v>
      </c>
      <c r="I687" s="3" t="n">
        <v>0.0454879481264712</v>
      </c>
      <c r="J687" s="0" t="s">
        <v>229</v>
      </c>
    </row>
    <row r="688" customFormat="false" ht="14.25" hidden="false" customHeight="false" outlineLevel="0" collapsed="false">
      <c r="A688" s="0" t="s">
        <v>1410</v>
      </c>
      <c r="B688" s="0" t="s">
        <v>1411</v>
      </c>
      <c r="C688" s="1" t="n">
        <v>125.666666666667</v>
      </c>
      <c r="D688" s="1" t="n">
        <v>28.9885034683292</v>
      </c>
      <c r="E688" s="1" t="n">
        <v>119.666666666667</v>
      </c>
      <c r="F688" s="1" t="n">
        <v>40.5503801872847</v>
      </c>
      <c r="G688" s="1" t="n">
        <v>0.579049275951202</v>
      </c>
      <c r="H688" s="2" t="str">
        <f aca="false">IF(G688&gt;0,"↑","↓")</f>
        <v>↑</v>
      </c>
      <c r="I688" s="3" t="n">
        <v>0.0430536160050018</v>
      </c>
      <c r="J688" s="0" t="s">
        <v>9</v>
      </c>
    </row>
    <row r="689" customFormat="false" ht="14.25" hidden="false" customHeight="false" outlineLevel="0" collapsed="false">
      <c r="A689" s="0" t="s">
        <v>1412</v>
      </c>
      <c r="B689" s="0" t="s">
        <v>1413</v>
      </c>
      <c r="C689" s="1" t="n">
        <v>379.666666666667</v>
      </c>
      <c r="D689" s="1" t="n">
        <v>123.070440534408</v>
      </c>
      <c r="E689" s="1" t="n">
        <v>365.666666666667</v>
      </c>
      <c r="F689" s="1" t="n">
        <v>170.488513787098</v>
      </c>
      <c r="G689" s="1" t="n">
        <v>0.578385637276638</v>
      </c>
      <c r="H689" s="2" t="str">
        <f aca="false">IF(G689&gt;0,"↑","↓")</f>
        <v>↑</v>
      </c>
      <c r="I689" s="3" t="n">
        <v>0.0250166203451634</v>
      </c>
      <c r="J689" s="0" t="s">
        <v>1414</v>
      </c>
    </row>
    <row r="690" customFormat="false" ht="14.25" hidden="false" customHeight="false" outlineLevel="0" collapsed="false">
      <c r="A690" s="0" t="s">
        <v>9</v>
      </c>
      <c r="B690" s="0" t="s">
        <v>1415</v>
      </c>
      <c r="C690" s="1" t="n">
        <v>310</v>
      </c>
      <c r="D690" s="1" t="n">
        <v>98.2445927265211</v>
      </c>
      <c r="E690" s="1" t="n">
        <v>129.333333333333</v>
      </c>
      <c r="F690" s="1" t="n">
        <v>18.6100331362771</v>
      </c>
      <c r="G690" s="1" t="n">
        <v>-0.577642969165803</v>
      </c>
      <c r="H690" s="2" t="str">
        <f aca="false">IF(G690&gt;0,"↑","↓")</f>
        <v>↓</v>
      </c>
      <c r="I690" s="3" t="n">
        <v>0.0114267938101221</v>
      </c>
      <c r="J690" s="0" t="s">
        <v>9</v>
      </c>
    </row>
    <row r="691" customFormat="false" ht="14.25" hidden="false" customHeight="false" outlineLevel="0" collapsed="false">
      <c r="A691" s="0" t="s">
        <v>1416</v>
      </c>
      <c r="B691" s="0" t="s">
        <v>1417</v>
      </c>
      <c r="C691" s="1" t="n">
        <v>564</v>
      </c>
      <c r="D691" s="1" t="n">
        <v>116.503218839653</v>
      </c>
      <c r="E691" s="1" t="n">
        <v>540</v>
      </c>
      <c r="F691" s="1" t="n">
        <v>156.16657773032</v>
      </c>
      <c r="G691" s="1" t="n">
        <v>0.577067193350395</v>
      </c>
      <c r="H691" s="2" t="str">
        <f aca="false">IF(G691&gt;0,"↑","↓")</f>
        <v>↑</v>
      </c>
      <c r="I691" s="3" t="n">
        <v>0.00306943262019017</v>
      </c>
      <c r="J691" s="0" t="s">
        <v>28</v>
      </c>
    </row>
    <row r="692" customFormat="false" ht="14.25" hidden="false" customHeight="false" outlineLevel="0" collapsed="false">
      <c r="A692" s="0" t="s">
        <v>1418</v>
      </c>
      <c r="B692" s="0" t="s">
        <v>1419</v>
      </c>
      <c r="C692" s="1" t="n">
        <v>264</v>
      </c>
      <c r="D692" s="1" t="n">
        <v>113.578166916005</v>
      </c>
      <c r="E692" s="1" t="n">
        <v>111.333333333333</v>
      </c>
      <c r="F692" s="1" t="n">
        <v>38.7986254052039</v>
      </c>
      <c r="G692" s="1" t="n">
        <v>-0.576523134662636</v>
      </c>
      <c r="H692" s="2" t="str">
        <f aca="false">IF(G692&gt;0,"↑","↓")</f>
        <v>↓</v>
      </c>
      <c r="I692" s="3" t="n">
        <v>0.0370125557022274</v>
      </c>
      <c r="J692" s="0" t="s">
        <v>1420</v>
      </c>
    </row>
    <row r="693" customFormat="false" ht="14.25" hidden="false" customHeight="false" outlineLevel="0" collapsed="false">
      <c r="A693" s="0" t="s">
        <v>1421</v>
      </c>
      <c r="B693" s="0" t="s">
        <v>1422</v>
      </c>
      <c r="C693" s="1" t="n">
        <v>233.333333333333</v>
      </c>
      <c r="D693" s="1" t="n">
        <v>42.852460061627</v>
      </c>
      <c r="E693" s="1" t="n">
        <v>97.3333333333333</v>
      </c>
      <c r="F693" s="1" t="n">
        <v>7.63762615825973</v>
      </c>
      <c r="G693" s="1" t="n">
        <v>-0.576161000238003</v>
      </c>
      <c r="H693" s="2" t="str">
        <f aca="false">IF(G693&gt;0,"↑","↓")</f>
        <v>↓</v>
      </c>
      <c r="I693" s="3" t="n">
        <v>0.0400862014815862</v>
      </c>
      <c r="J693" s="0" t="s">
        <v>1423</v>
      </c>
    </row>
    <row r="694" customFormat="false" ht="14.25" hidden="false" customHeight="false" outlineLevel="0" collapsed="false">
      <c r="A694" s="0" t="s">
        <v>1424</v>
      </c>
      <c r="B694" s="0" t="s">
        <v>1425</v>
      </c>
      <c r="C694" s="1" t="n">
        <v>334.666666666667</v>
      </c>
      <c r="D694" s="1" t="n">
        <v>43.5583899304524</v>
      </c>
      <c r="E694" s="1" t="n">
        <v>330.666666666667</v>
      </c>
      <c r="F694" s="1" t="n">
        <v>154.403151954011</v>
      </c>
      <c r="G694" s="1" t="n">
        <v>0.575995609584773</v>
      </c>
      <c r="H694" s="2" t="str">
        <f aca="false">IF(G694&gt;0,"↑","↓")</f>
        <v>↑</v>
      </c>
      <c r="I694" s="3" t="n">
        <v>0.0245592660449295</v>
      </c>
      <c r="J694" s="0" t="s">
        <v>303</v>
      </c>
    </row>
    <row r="695" customFormat="false" ht="14.25" hidden="false" customHeight="false" outlineLevel="0" collapsed="false">
      <c r="A695" s="0" t="s">
        <v>1426</v>
      </c>
      <c r="B695" s="0" t="s">
        <v>1427</v>
      </c>
      <c r="C695" s="1" t="n">
        <v>124.333333333333</v>
      </c>
      <c r="D695" s="1" t="n">
        <v>39.208842540087</v>
      </c>
      <c r="E695" s="1" t="n">
        <v>119.333333333333</v>
      </c>
      <c r="F695" s="1" t="n">
        <v>54.8573908724552</v>
      </c>
      <c r="G695" s="1" t="n">
        <v>0.575095489544905</v>
      </c>
      <c r="H695" s="2" t="str">
        <f aca="false">IF(G695&gt;0,"↑","↓")</f>
        <v>↑</v>
      </c>
      <c r="I695" s="3" t="n">
        <v>0.0453643012429262</v>
      </c>
      <c r="J695" s="0" t="s">
        <v>1428</v>
      </c>
    </row>
    <row r="696" customFormat="false" ht="14.25" hidden="false" customHeight="false" outlineLevel="0" collapsed="false">
      <c r="A696" s="0" t="s">
        <v>1429</v>
      </c>
      <c r="B696" s="0" t="s">
        <v>1430</v>
      </c>
      <c r="C696" s="1" t="n">
        <v>831.333333333333</v>
      </c>
      <c r="D696" s="1" t="n">
        <v>267.524453710933</v>
      </c>
      <c r="E696" s="1" t="n">
        <v>804</v>
      </c>
      <c r="F696" s="1" t="n">
        <v>408.13600674285</v>
      </c>
      <c r="G696" s="1" t="n">
        <v>0.574946940875467</v>
      </c>
      <c r="H696" s="2" t="str">
        <f aca="false">IF(G696&gt;0,"↑","↓")</f>
        <v>↑</v>
      </c>
      <c r="I696" s="3" t="n">
        <v>0.0444668372719684</v>
      </c>
      <c r="J696" s="0" t="s">
        <v>1079</v>
      </c>
    </row>
    <row r="697" customFormat="false" ht="14.25" hidden="false" customHeight="false" outlineLevel="0" collapsed="false">
      <c r="A697" s="0" t="s">
        <v>1431</v>
      </c>
      <c r="B697" s="0" t="s">
        <v>1432</v>
      </c>
      <c r="C697" s="1" t="n">
        <v>82.3333333333333</v>
      </c>
      <c r="D697" s="1" t="n">
        <v>27.0985854489369</v>
      </c>
      <c r="E697" s="1" t="n">
        <v>77.3333333333333</v>
      </c>
      <c r="F697" s="1" t="n">
        <v>20.5264057577875</v>
      </c>
      <c r="G697" s="1" t="n">
        <v>0.574073237649132</v>
      </c>
      <c r="H697" s="2" t="str">
        <f aca="false">IF(G697&gt;0,"↑","↓")</f>
        <v>↑</v>
      </c>
      <c r="I697" s="3" t="n">
        <v>0.0455971686653638</v>
      </c>
      <c r="J697" s="0" t="s">
        <v>1148</v>
      </c>
    </row>
    <row r="698" customFormat="false" ht="14.25" hidden="false" customHeight="false" outlineLevel="0" collapsed="false">
      <c r="A698" s="0" t="s">
        <v>1433</v>
      </c>
      <c r="B698" s="0" t="s">
        <v>1434</v>
      </c>
      <c r="C698" s="1" t="n">
        <v>781.333333333333</v>
      </c>
      <c r="D698" s="1" t="n">
        <v>152.487157929228</v>
      </c>
      <c r="E698" s="1" t="n">
        <v>326</v>
      </c>
      <c r="F698" s="1" t="n">
        <v>4.58257569495584</v>
      </c>
      <c r="G698" s="1" t="n">
        <v>-0.573885433320935</v>
      </c>
      <c r="H698" s="2" t="str">
        <f aca="false">IF(G698&gt;0,"↑","↓")</f>
        <v>↓</v>
      </c>
      <c r="I698" s="3" t="n">
        <v>0.0210990626540002</v>
      </c>
      <c r="J698" s="0" t="s">
        <v>904</v>
      </c>
    </row>
    <row r="699" customFormat="false" ht="14.25" hidden="false" customHeight="false" outlineLevel="0" collapsed="false">
      <c r="A699" s="0" t="s">
        <v>9</v>
      </c>
      <c r="B699" s="0" t="s">
        <v>1435</v>
      </c>
      <c r="C699" s="1" t="n">
        <v>171.333333333333</v>
      </c>
      <c r="D699" s="1" t="n">
        <v>13.7961347243833</v>
      </c>
      <c r="E699" s="1" t="n">
        <v>169.333333333333</v>
      </c>
      <c r="F699" s="1" t="n">
        <v>80.475669200904</v>
      </c>
      <c r="G699" s="1" t="n">
        <v>0.573588572450404</v>
      </c>
      <c r="H699" s="2" t="str">
        <f aca="false">IF(G699&gt;0,"↑","↓")</f>
        <v>↑</v>
      </c>
      <c r="I699" s="3" t="n">
        <v>0.046004658302883</v>
      </c>
      <c r="J699" s="0" t="s">
        <v>9</v>
      </c>
    </row>
    <row r="700" customFormat="false" ht="14.25" hidden="false" customHeight="false" outlineLevel="0" collapsed="false">
      <c r="A700" s="0" t="s">
        <v>9</v>
      </c>
      <c r="B700" s="0" t="s">
        <v>1436</v>
      </c>
      <c r="C700" s="1" t="n">
        <v>112.333333333333</v>
      </c>
      <c r="D700" s="1" t="n">
        <v>43.844421918111</v>
      </c>
      <c r="E700" s="1" t="n">
        <v>106.333333333333</v>
      </c>
      <c r="F700" s="1" t="n">
        <v>40.8574758561188</v>
      </c>
      <c r="G700" s="1" t="n">
        <v>0.573392064461844</v>
      </c>
      <c r="H700" s="2" t="str">
        <f aca="false">IF(G700&gt;0,"↑","↓")</f>
        <v>↑</v>
      </c>
      <c r="I700" s="3" t="n">
        <v>0.0462375194498178</v>
      </c>
      <c r="J700" s="0" t="s">
        <v>9</v>
      </c>
    </row>
    <row r="701" customFormat="false" ht="14.25" hidden="false" customHeight="false" outlineLevel="0" collapsed="false">
      <c r="A701" s="0" t="s">
        <v>1437</v>
      </c>
      <c r="B701" s="0" t="s">
        <v>1438</v>
      </c>
      <c r="C701" s="1" t="n">
        <v>178</v>
      </c>
      <c r="D701" s="1" t="n">
        <v>32.0468407179241</v>
      </c>
      <c r="E701" s="1" t="n">
        <v>76.3333333333333</v>
      </c>
      <c r="F701" s="1" t="n">
        <v>15.5670592384475</v>
      </c>
      <c r="G701" s="1" t="n">
        <v>-0.573087303362335</v>
      </c>
      <c r="H701" s="2" t="str">
        <f aca="false">IF(G701&gt;0,"↑","↓")</f>
        <v>↓</v>
      </c>
      <c r="I701" s="3" t="n">
        <v>0.0263694467016976</v>
      </c>
      <c r="J701" s="0" t="s">
        <v>1439</v>
      </c>
    </row>
    <row r="702" customFormat="false" ht="14.25" hidden="false" customHeight="false" outlineLevel="0" collapsed="false">
      <c r="A702" s="0" t="s">
        <v>1440</v>
      </c>
      <c r="B702" s="0" t="s">
        <v>1441</v>
      </c>
      <c r="C702" s="1" t="n">
        <v>287.666666666667</v>
      </c>
      <c r="D702" s="1" t="n">
        <v>38.8372673257701</v>
      </c>
      <c r="E702" s="1" t="n">
        <v>125</v>
      </c>
      <c r="F702" s="1" t="n">
        <v>37.7491721763537</v>
      </c>
      <c r="G702" s="1" t="n">
        <v>-0.572909238938721</v>
      </c>
      <c r="H702" s="2" t="str">
        <f aca="false">IF(G702&gt;0,"↑","↓")</f>
        <v>↓</v>
      </c>
      <c r="I702" s="3" t="n">
        <v>0.0125831009518497</v>
      </c>
      <c r="J702" s="0" t="s">
        <v>1442</v>
      </c>
    </row>
    <row r="703" customFormat="false" ht="14.25" hidden="false" customHeight="false" outlineLevel="0" collapsed="false">
      <c r="A703" s="0" t="s">
        <v>1443</v>
      </c>
      <c r="B703" s="0" t="s">
        <v>1444</v>
      </c>
      <c r="C703" s="1" t="n">
        <v>122.333333333333</v>
      </c>
      <c r="D703" s="1" t="n">
        <v>34.0196021924615</v>
      </c>
      <c r="E703" s="1" t="n">
        <v>117.333333333333</v>
      </c>
      <c r="F703" s="1" t="n">
        <v>50.5008250757682</v>
      </c>
      <c r="G703" s="1" t="n">
        <v>0.572804696674812</v>
      </c>
      <c r="H703" s="2" t="str">
        <f aca="false">IF(G703&gt;0,"↑","↓")</f>
        <v>↑</v>
      </c>
      <c r="I703" s="3" t="n">
        <v>0.0419777087674547</v>
      </c>
      <c r="J703" s="0" t="s">
        <v>73</v>
      </c>
    </row>
    <row r="704" customFormat="false" ht="14.25" hidden="false" customHeight="false" outlineLevel="0" collapsed="false">
      <c r="A704" s="0" t="s">
        <v>1445</v>
      </c>
      <c r="B704" s="0" t="s">
        <v>1446</v>
      </c>
      <c r="C704" s="1" t="n">
        <v>836</v>
      </c>
      <c r="D704" s="1" t="n">
        <v>167.296144605905</v>
      </c>
      <c r="E704" s="1" t="n">
        <v>352.333333333333</v>
      </c>
      <c r="F704" s="1" t="n">
        <v>29.7377425729213</v>
      </c>
      <c r="G704" s="1" t="n">
        <v>-0.572790770233881</v>
      </c>
      <c r="H704" s="2" t="str">
        <f aca="false">IF(G704&gt;0,"↑","↓")</f>
        <v>↓</v>
      </c>
      <c r="I704" s="3" t="n">
        <v>0.00630341194168976</v>
      </c>
      <c r="J704" s="0" t="s">
        <v>952</v>
      </c>
    </row>
    <row r="705" customFormat="false" ht="14.25" hidden="false" customHeight="false" outlineLevel="0" collapsed="false">
      <c r="A705" s="0" t="s">
        <v>9</v>
      </c>
      <c r="B705" s="0" t="s">
        <v>1447</v>
      </c>
      <c r="C705" s="1" t="n">
        <v>108.333333333333</v>
      </c>
      <c r="D705" s="1" t="n">
        <v>14.5028732785381</v>
      </c>
      <c r="E705" s="1" t="n">
        <v>46.6666666666667</v>
      </c>
      <c r="F705" s="1" t="n">
        <v>11.7189305541646</v>
      </c>
      <c r="G705" s="1" t="n">
        <v>-0.572243620124392</v>
      </c>
      <c r="H705" s="2" t="str">
        <f aca="false">IF(G705&gt;0,"↑","↓")</f>
        <v>↓</v>
      </c>
      <c r="I705" s="3" t="n">
        <v>0.0485703281449305</v>
      </c>
      <c r="J705" s="0" t="s">
        <v>9</v>
      </c>
    </row>
    <row r="706" customFormat="false" ht="14.25" hidden="false" customHeight="false" outlineLevel="0" collapsed="false">
      <c r="A706" s="0" t="s">
        <v>1448</v>
      </c>
      <c r="B706" s="0" t="s">
        <v>1449</v>
      </c>
      <c r="C706" s="1" t="n">
        <v>1664.33333333333</v>
      </c>
      <c r="D706" s="1" t="n">
        <v>284.71447685942</v>
      </c>
      <c r="E706" s="1" t="n">
        <v>708.666666666667</v>
      </c>
      <c r="F706" s="1" t="n">
        <v>101.756244689618</v>
      </c>
      <c r="G706" s="1" t="n">
        <v>-0.571654217892922</v>
      </c>
      <c r="H706" s="2" t="str">
        <f aca="false">IF(G706&gt;0,"↑","↓")</f>
        <v>↓</v>
      </c>
      <c r="I706" s="3" t="n">
        <v>0.0125482779562269</v>
      </c>
      <c r="J706" s="0" t="s">
        <v>445</v>
      </c>
    </row>
    <row r="707" customFormat="false" ht="14.25" hidden="false" customHeight="false" outlineLevel="0" collapsed="false">
      <c r="A707" s="0" t="s">
        <v>9</v>
      </c>
      <c r="B707" s="0" t="s">
        <v>1450</v>
      </c>
      <c r="C707" s="1" t="n">
        <v>213.666666666667</v>
      </c>
      <c r="D707" s="1" t="n">
        <v>54.2432791535812</v>
      </c>
      <c r="E707" s="1" t="n">
        <v>90</v>
      </c>
      <c r="F707" s="1" t="n">
        <v>11.5325625946708</v>
      </c>
      <c r="G707" s="1" t="n">
        <v>-0.570627549913421</v>
      </c>
      <c r="H707" s="2" t="str">
        <f aca="false">IF(G707&gt;0,"↑","↓")</f>
        <v>↓</v>
      </c>
      <c r="I707" s="3" t="n">
        <v>0.0261710025609799</v>
      </c>
      <c r="J707" s="0" t="s">
        <v>9</v>
      </c>
    </row>
    <row r="708" customFormat="false" ht="14.25" hidden="false" customHeight="false" outlineLevel="0" collapsed="false">
      <c r="A708" s="0" t="s">
        <v>1451</v>
      </c>
      <c r="B708" s="0" t="s">
        <v>1452</v>
      </c>
      <c r="C708" s="1" t="n">
        <v>180</v>
      </c>
      <c r="D708" s="1" t="n">
        <v>37.5099986670221</v>
      </c>
      <c r="E708" s="1" t="n">
        <v>76.3333333333333</v>
      </c>
      <c r="F708" s="1" t="n">
        <v>7.37111479583199</v>
      </c>
      <c r="G708" s="1" t="n">
        <v>-0.569520457665182</v>
      </c>
      <c r="H708" s="2" t="str">
        <f aca="false">IF(G708&gt;0,"↑","↓")</f>
        <v>↓</v>
      </c>
      <c r="I708" s="3" t="n">
        <v>0.0238640106703877</v>
      </c>
      <c r="J708" s="0" t="s">
        <v>251</v>
      </c>
    </row>
    <row r="709" customFormat="false" ht="14.25" hidden="false" customHeight="false" outlineLevel="0" collapsed="false">
      <c r="A709" s="0" t="s">
        <v>9</v>
      </c>
      <c r="B709" s="0" t="s">
        <v>1453</v>
      </c>
      <c r="C709" s="1" t="n">
        <v>225</v>
      </c>
      <c r="D709" s="1" t="n">
        <v>6.08276253029822</v>
      </c>
      <c r="E709" s="1" t="n">
        <v>220</v>
      </c>
      <c r="F709" s="1" t="n">
        <v>62.3618473106755</v>
      </c>
      <c r="G709" s="1" t="n">
        <v>0.568798736117692</v>
      </c>
      <c r="H709" s="2" t="str">
        <f aca="false">IF(G709&gt;0,"↑","↓")</f>
        <v>↑</v>
      </c>
      <c r="I709" s="3" t="n">
        <v>0.0302834590504667</v>
      </c>
      <c r="J709" s="0" t="s">
        <v>9</v>
      </c>
    </row>
    <row r="710" customFormat="false" ht="14.25" hidden="false" customHeight="false" outlineLevel="0" collapsed="false">
      <c r="A710" s="0" t="s">
        <v>1454</v>
      </c>
      <c r="B710" s="0" t="s">
        <v>1455</v>
      </c>
      <c r="C710" s="1" t="n">
        <v>1940.66666666667</v>
      </c>
      <c r="D710" s="1" t="n">
        <v>494.360529708161</v>
      </c>
      <c r="E710" s="1" t="n">
        <v>803.666666666667</v>
      </c>
      <c r="F710" s="1" t="n">
        <v>104.212923062993</v>
      </c>
      <c r="G710" s="1" t="n">
        <v>-0.568234740507116</v>
      </c>
      <c r="H710" s="2" t="str">
        <f aca="false">IF(G710&gt;0,"↑","↓")</f>
        <v>↓</v>
      </c>
      <c r="I710" s="3" t="n">
        <v>0.0421973814832834</v>
      </c>
      <c r="J710" s="0" t="s">
        <v>251</v>
      </c>
    </row>
    <row r="711" customFormat="false" ht="14.25" hidden="false" customHeight="false" outlineLevel="0" collapsed="false">
      <c r="A711" s="0" t="s">
        <v>1456</v>
      </c>
      <c r="B711" s="0" t="s">
        <v>1457</v>
      </c>
      <c r="C711" s="1" t="n">
        <v>238</v>
      </c>
      <c r="D711" s="1" t="n">
        <v>37.1618083521241</v>
      </c>
      <c r="E711" s="1" t="n">
        <v>102</v>
      </c>
      <c r="F711" s="1" t="n">
        <v>22.5388553391693</v>
      </c>
      <c r="G711" s="1" t="n">
        <v>-0.567876669923479</v>
      </c>
      <c r="H711" s="2" t="str">
        <f aca="false">IF(G711&gt;0,"↑","↓")</f>
        <v>↓</v>
      </c>
      <c r="I711" s="3" t="n">
        <v>0.0246441959329305</v>
      </c>
      <c r="J711" s="0" t="s">
        <v>1458</v>
      </c>
    </row>
    <row r="712" customFormat="false" ht="14.25" hidden="false" customHeight="false" outlineLevel="0" collapsed="false">
      <c r="A712" s="0" t="s">
        <v>1459</v>
      </c>
      <c r="B712" s="0" t="s">
        <v>1460</v>
      </c>
      <c r="C712" s="1" t="n">
        <v>214</v>
      </c>
      <c r="D712" s="1" t="n">
        <v>36.0555127546399</v>
      </c>
      <c r="E712" s="1" t="n">
        <v>207.666666666667</v>
      </c>
      <c r="F712" s="1" t="n">
        <v>90.3677671149029</v>
      </c>
      <c r="G712" s="1" t="n">
        <v>0.567875775684362</v>
      </c>
      <c r="H712" s="2" t="str">
        <f aca="false">IF(G712&gt;0,"↑","↓")</f>
        <v>↑</v>
      </c>
      <c r="I712" s="3" t="n">
        <v>0.0205464348477796</v>
      </c>
      <c r="J712" s="0" t="s">
        <v>1461</v>
      </c>
    </row>
    <row r="713" customFormat="false" ht="14.25" hidden="false" customHeight="false" outlineLevel="0" collapsed="false">
      <c r="A713" s="0" t="s">
        <v>1462</v>
      </c>
      <c r="B713" s="0" t="s">
        <v>1463</v>
      </c>
      <c r="C713" s="1" t="n">
        <v>165.666666666667</v>
      </c>
      <c r="D713" s="1" t="n">
        <v>57.0993286592175</v>
      </c>
      <c r="E713" s="1" t="n">
        <v>69.6666666666667</v>
      </c>
      <c r="F713" s="1" t="n">
        <v>8.14452781524708</v>
      </c>
      <c r="G713" s="1" t="n">
        <v>-0.567109044123361</v>
      </c>
      <c r="H713" s="2" t="str">
        <f aca="false">IF(G713&gt;0,"↑","↓")</f>
        <v>↓</v>
      </c>
      <c r="I713" s="3" t="n">
        <v>0.037052238658879</v>
      </c>
      <c r="J713" s="0" t="s">
        <v>1464</v>
      </c>
    </row>
    <row r="714" customFormat="false" ht="14.25" hidden="false" customHeight="false" outlineLevel="0" collapsed="false">
      <c r="A714" s="0" t="s">
        <v>9</v>
      </c>
      <c r="B714" s="0" t="s">
        <v>1465</v>
      </c>
      <c r="C714" s="1" t="n">
        <v>370.333333333333</v>
      </c>
      <c r="D714" s="1" t="n">
        <v>73.9752210766101</v>
      </c>
      <c r="E714" s="1" t="n">
        <v>161</v>
      </c>
      <c r="F714" s="1" t="n">
        <v>55.0181788139157</v>
      </c>
      <c r="G714" s="1" t="n">
        <v>-0.56700988026705</v>
      </c>
      <c r="H714" s="2" t="str">
        <f aca="false">IF(G714&gt;0,"↑","↓")</f>
        <v>↓</v>
      </c>
      <c r="I714" s="3" t="n">
        <v>0.00685221104421156</v>
      </c>
      <c r="J714" s="0" t="s">
        <v>34</v>
      </c>
    </row>
    <row r="715" customFormat="false" ht="14.25" hidden="false" customHeight="false" outlineLevel="0" collapsed="false">
      <c r="A715" s="0" t="s">
        <v>1466</v>
      </c>
      <c r="B715" s="0" t="s">
        <v>1467</v>
      </c>
      <c r="C715" s="1" t="n">
        <v>95.6666666666667</v>
      </c>
      <c r="D715" s="1" t="n">
        <v>17.2143351115671</v>
      </c>
      <c r="E715" s="1" t="n">
        <v>90.3333333333333</v>
      </c>
      <c r="F715" s="1" t="n">
        <v>18.1475434517549</v>
      </c>
      <c r="G715" s="1" t="n">
        <v>0.566963602175733</v>
      </c>
      <c r="H715" s="2" t="str">
        <f aca="false">IF(G715&gt;0,"↑","↓")</f>
        <v>↑</v>
      </c>
      <c r="I715" s="3" t="n">
        <v>0.0271482715281175</v>
      </c>
      <c r="J715" s="0" t="s">
        <v>1468</v>
      </c>
    </row>
    <row r="716" customFormat="false" ht="14.25" hidden="false" customHeight="false" outlineLevel="0" collapsed="false">
      <c r="A716" s="0" t="s">
        <v>9</v>
      </c>
      <c r="B716" s="0" t="s">
        <v>1469</v>
      </c>
      <c r="C716" s="1" t="n">
        <v>511.666666666667</v>
      </c>
      <c r="D716" s="1" t="n">
        <v>140.784705608718</v>
      </c>
      <c r="E716" s="1" t="n">
        <v>486</v>
      </c>
      <c r="F716" s="1" t="n">
        <v>175.145653671451</v>
      </c>
      <c r="G716" s="1" t="n">
        <v>0.566160632553725</v>
      </c>
      <c r="H716" s="2" t="str">
        <f aca="false">IF(G716&gt;0,"↑","↓")</f>
        <v>↑</v>
      </c>
      <c r="I716" s="3" t="n">
        <v>0.00754535048841282</v>
      </c>
      <c r="J716" s="0" t="s">
        <v>9</v>
      </c>
    </row>
    <row r="717" customFormat="false" ht="14.25" hidden="false" customHeight="false" outlineLevel="0" collapsed="false">
      <c r="A717" s="0" t="s">
        <v>1470</v>
      </c>
      <c r="B717" s="0" t="s">
        <v>1471</v>
      </c>
      <c r="C717" s="1" t="n">
        <v>342</v>
      </c>
      <c r="D717" s="1" t="n">
        <v>76.3937170191371</v>
      </c>
      <c r="E717" s="1" t="n">
        <v>145.666666666667</v>
      </c>
      <c r="F717" s="1" t="n">
        <v>25.0066657780147</v>
      </c>
      <c r="G717" s="1" t="n">
        <v>-0.565687086832255</v>
      </c>
      <c r="H717" s="2" t="str">
        <f aca="false">IF(G717&gt;0,"↑","↓")</f>
        <v>↓</v>
      </c>
      <c r="I717" s="3" t="n">
        <v>0.0122799959330247</v>
      </c>
      <c r="J717" s="0" t="s">
        <v>1472</v>
      </c>
    </row>
    <row r="718" customFormat="false" ht="14.25" hidden="false" customHeight="false" outlineLevel="0" collapsed="false">
      <c r="A718" s="0" t="s">
        <v>1473</v>
      </c>
      <c r="B718" s="0" t="s">
        <v>1474</v>
      </c>
      <c r="C718" s="1" t="n">
        <v>135</v>
      </c>
      <c r="D718" s="1" t="n">
        <v>19.9749843554382</v>
      </c>
      <c r="E718" s="1" t="n">
        <v>130.333333333333</v>
      </c>
      <c r="F718" s="1" t="n">
        <v>48.6449723335653</v>
      </c>
      <c r="G718" s="1" t="n">
        <v>0.565160832049397</v>
      </c>
      <c r="H718" s="2" t="str">
        <f aca="false">IF(G718&gt;0,"↑","↓")</f>
        <v>↑</v>
      </c>
      <c r="I718" s="3" t="n">
        <v>0.043958085659916</v>
      </c>
      <c r="J718" s="0" t="s">
        <v>171</v>
      </c>
    </row>
    <row r="719" customFormat="false" ht="14.25" hidden="false" customHeight="false" outlineLevel="0" collapsed="false">
      <c r="A719" s="0" t="s">
        <v>1475</v>
      </c>
      <c r="B719" s="0" t="s">
        <v>1476</v>
      </c>
      <c r="C719" s="1" t="n">
        <v>337.333333333333</v>
      </c>
      <c r="D719" s="1" t="n">
        <v>71.2834716700396</v>
      </c>
      <c r="E719" s="1" t="n">
        <v>318.333333333333</v>
      </c>
      <c r="F719" s="1" t="n">
        <v>77.5714724195263</v>
      </c>
      <c r="G719" s="1" t="n">
        <v>0.565097856923396</v>
      </c>
      <c r="H719" s="2" t="str">
        <f aca="false">IF(G719&gt;0,"↑","↓")</f>
        <v>↑</v>
      </c>
      <c r="I719" s="3" t="n">
        <v>0.00289408973943841</v>
      </c>
      <c r="J719" s="0" t="s">
        <v>1477</v>
      </c>
    </row>
    <row r="720" customFormat="false" ht="14.25" hidden="false" customHeight="false" outlineLevel="0" collapsed="false">
      <c r="A720" s="0" t="s">
        <v>1478</v>
      </c>
      <c r="B720" s="0" t="s">
        <v>1479</v>
      </c>
      <c r="C720" s="1" t="n">
        <v>96</v>
      </c>
      <c r="D720" s="1" t="n">
        <v>28.1602556806574</v>
      </c>
      <c r="E720" s="1" t="n">
        <v>90.3333333333333</v>
      </c>
      <c r="F720" s="1" t="n">
        <v>28.4312035153866</v>
      </c>
      <c r="G720" s="1" t="n">
        <v>0.563631037241617</v>
      </c>
      <c r="H720" s="2" t="str">
        <f aca="false">IF(G720&gt;0,"↑","↓")</f>
        <v>↑</v>
      </c>
      <c r="I720" s="3" t="n">
        <v>0.0355878340417074</v>
      </c>
      <c r="J720" s="0" t="s">
        <v>1480</v>
      </c>
    </row>
    <row r="721" customFormat="false" ht="14.25" hidden="false" customHeight="false" outlineLevel="0" collapsed="false">
      <c r="A721" s="0" t="s">
        <v>1481</v>
      </c>
      <c r="B721" s="0" t="s">
        <v>1482</v>
      </c>
      <c r="C721" s="1" t="n">
        <v>682.333333333333</v>
      </c>
      <c r="D721" s="1" t="n">
        <v>255.736843910558</v>
      </c>
      <c r="E721" s="1" t="n">
        <v>644.666666666667</v>
      </c>
      <c r="F721" s="1" t="n">
        <v>274.153849751072</v>
      </c>
      <c r="G721" s="1" t="n">
        <v>0.563409618170718</v>
      </c>
      <c r="H721" s="2" t="str">
        <f aca="false">IF(G721&gt;0,"↑","↓")</f>
        <v>↑</v>
      </c>
      <c r="I721" s="3" t="n">
        <v>0.0252373555855023</v>
      </c>
      <c r="J721" s="0" t="s">
        <v>1483</v>
      </c>
    </row>
    <row r="722" customFormat="false" ht="14.25" hidden="false" customHeight="false" outlineLevel="0" collapsed="false">
      <c r="A722" s="0" t="s">
        <v>1484</v>
      </c>
      <c r="B722" s="0" t="s">
        <v>1485</v>
      </c>
      <c r="C722" s="1" t="n">
        <v>145.666666666667</v>
      </c>
      <c r="D722" s="1" t="n">
        <v>30.0055550412475</v>
      </c>
      <c r="E722" s="1" t="n">
        <v>138.333333333333</v>
      </c>
      <c r="F722" s="1" t="n">
        <v>50.3024187622557</v>
      </c>
      <c r="G722" s="1" t="n">
        <v>0.563356977764944</v>
      </c>
      <c r="H722" s="2" t="str">
        <f aca="false">IF(G722&gt;0,"↑","↓")</f>
        <v>↑</v>
      </c>
      <c r="I722" s="3" t="n">
        <v>0.0310675545494358</v>
      </c>
      <c r="J722" s="0" t="s">
        <v>1486</v>
      </c>
    </row>
    <row r="723" customFormat="false" ht="14.25" hidden="false" customHeight="false" outlineLevel="0" collapsed="false">
      <c r="A723" s="0" t="s">
        <v>1487</v>
      </c>
      <c r="B723" s="0" t="s">
        <v>1488</v>
      </c>
      <c r="C723" s="1" t="n">
        <v>376.666666666667</v>
      </c>
      <c r="D723" s="1" t="n">
        <v>94.5216024691358</v>
      </c>
      <c r="E723" s="1" t="n">
        <v>363</v>
      </c>
      <c r="F723" s="1" t="n">
        <v>176.672012497735</v>
      </c>
      <c r="G723" s="1" t="n">
        <v>0.562749392341604</v>
      </c>
      <c r="H723" s="2" t="str">
        <f aca="false">IF(G723&gt;0,"↑","↓")</f>
        <v>↑</v>
      </c>
      <c r="I723" s="3" t="n">
        <v>0.0309753908629507</v>
      </c>
      <c r="J723" s="0" t="s">
        <v>1489</v>
      </c>
    </row>
    <row r="724" customFormat="false" ht="14.25" hidden="false" customHeight="false" outlineLevel="0" collapsed="false">
      <c r="A724" s="0" t="s">
        <v>1490</v>
      </c>
      <c r="B724" s="0" t="s">
        <v>1491</v>
      </c>
      <c r="C724" s="1" t="n">
        <v>170.666666666667</v>
      </c>
      <c r="D724" s="1" t="n">
        <v>46.1121820491433</v>
      </c>
      <c r="E724" s="1" t="n">
        <v>72</v>
      </c>
      <c r="F724" s="1" t="n">
        <v>5</v>
      </c>
      <c r="G724" s="1" t="n">
        <v>-0.561966365115774</v>
      </c>
      <c r="H724" s="2" t="str">
        <f aca="false">IF(G724&gt;0,"↑","↓")</f>
        <v>↓</v>
      </c>
      <c r="I724" s="3" t="n">
        <v>0.0444668372719684</v>
      </c>
      <c r="J724" s="0" t="s">
        <v>9</v>
      </c>
    </row>
    <row r="725" customFormat="false" ht="14.25" hidden="false" customHeight="false" outlineLevel="0" collapsed="false">
      <c r="A725" s="0" t="s">
        <v>1492</v>
      </c>
      <c r="B725" s="0" t="s">
        <v>1493</v>
      </c>
      <c r="C725" s="1" t="n">
        <v>114.333333333333</v>
      </c>
      <c r="D725" s="1" t="n">
        <v>33.5608899365516</v>
      </c>
      <c r="E725" s="1" t="n">
        <v>106.333333333333</v>
      </c>
      <c r="F725" s="1" t="n">
        <v>20.6478408879314</v>
      </c>
      <c r="G725" s="1" t="n">
        <v>0.561871538201903</v>
      </c>
      <c r="H725" s="2" t="str">
        <f aca="false">IF(G725&gt;0,"↑","↓")</f>
        <v>↑</v>
      </c>
      <c r="I725" s="3" t="n">
        <v>0.0266507803084417</v>
      </c>
      <c r="J725" s="0" t="s">
        <v>303</v>
      </c>
    </row>
    <row r="726" customFormat="false" ht="14.25" hidden="false" customHeight="false" outlineLevel="0" collapsed="false">
      <c r="A726" s="0" t="s">
        <v>1494</v>
      </c>
      <c r="B726" s="0" t="s">
        <v>1495</v>
      </c>
      <c r="C726" s="1" t="n">
        <v>285.333333333333</v>
      </c>
      <c r="D726" s="1" t="n">
        <v>63.9478954566398</v>
      </c>
      <c r="E726" s="1" t="n">
        <v>122</v>
      </c>
      <c r="F726" s="1" t="n">
        <v>30.4138126514911</v>
      </c>
      <c r="G726" s="1" t="n">
        <v>-0.559921362911494</v>
      </c>
      <c r="H726" s="2" t="str">
        <f aca="false">IF(G726&gt;0,"↑","↓")</f>
        <v>↓</v>
      </c>
      <c r="I726" s="3" t="n">
        <v>0.0262704328869045</v>
      </c>
      <c r="J726" s="0" t="s">
        <v>1496</v>
      </c>
    </row>
    <row r="727" customFormat="false" ht="14.25" hidden="false" customHeight="false" outlineLevel="0" collapsed="false">
      <c r="A727" s="0" t="s">
        <v>973</v>
      </c>
      <c r="B727" s="0" t="s">
        <v>1497</v>
      </c>
      <c r="C727" s="1" t="n">
        <v>807.333333333333</v>
      </c>
      <c r="D727" s="1" t="n">
        <v>97.5106831754005</v>
      </c>
      <c r="E727" s="1" t="n">
        <v>343.333333333333</v>
      </c>
      <c r="F727" s="1" t="n">
        <v>15.502687938978</v>
      </c>
      <c r="G727" s="1" t="n">
        <v>-0.559715481869013</v>
      </c>
      <c r="H727" s="2" t="str">
        <f aca="false">IF(G727&gt;0,"↑","↓")</f>
        <v>↓</v>
      </c>
      <c r="I727" s="3" t="n">
        <v>0.0262704328869045</v>
      </c>
      <c r="J727" s="0" t="s">
        <v>1498</v>
      </c>
    </row>
    <row r="728" customFormat="false" ht="14.25" hidden="false" customHeight="false" outlineLevel="0" collapsed="false">
      <c r="A728" s="0" t="s">
        <v>1064</v>
      </c>
      <c r="B728" s="0" t="s">
        <v>1499</v>
      </c>
      <c r="C728" s="1" t="n">
        <v>781.333333333333</v>
      </c>
      <c r="D728" s="1" t="n">
        <v>195.021366350801</v>
      </c>
      <c r="E728" s="1" t="n">
        <v>329.333333333333</v>
      </c>
      <c r="F728" s="1" t="n">
        <v>24.4199372098565</v>
      </c>
      <c r="G728" s="1" t="n">
        <v>-0.55910465781979</v>
      </c>
      <c r="H728" s="2" t="str">
        <f aca="false">IF(G728&gt;0,"↑","↓")</f>
        <v>↓</v>
      </c>
      <c r="I728" s="3" t="n">
        <v>0.0107048011991394</v>
      </c>
      <c r="J728" s="0" t="s">
        <v>1500</v>
      </c>
    </row>
    <row r="729" customFormat="false" ht="14.25" hidden="false" customHeight="false" outlineLevel="0" collapsed="false">
      <c r="A729" s="0" t="s">
        <v>9</v>
      </c>
      <c r="B729" s="0" t="s">
        <v>1501</v>
      </c>
      <c r="C729" s="1" t="n">
        <v>313.333333333333</v>
      </c>
      <c r="D729" s="1" t="n">
        <v>66.3651514978557</v>
      </c>
      <c r="E729" s="1" t="n">
        <v>133</v>
      </c>
      <c r="F729" s="1" t="n">
        <v>7.93725393319377</v>
      </c>
      <c r="G729" s="1" t="n">
        <v>-0.558724284035452</v>
      </c>
      <c r="H729" s="2" t="str">
        <f aca="false">IF(G729&gt;0,"↑","↓")</f>
        <v>↓</v>
      </c>
      <c r="I729" s="3" t="n">
        <v>0.0173216265526007</v>
      </c>
      <c r="J729" s="0" t="s">
        <v>9</v>
      </c>
    </row>
    <row r="730" customFormat="false" ht="14.25" hidden="false" customHeight="false" outlineLevel="0" collapsed="false">
      <c r="A730" s="0" t="s">
        <v>1502</v>
      </c>
      <c r="B730" s="0" t="s">
        <v>1503</v>
      </c>
      <c r="C730" s="1" t="n">
        <v>415</v>
      </c>
      <c r="D730" s="1" t="n">
        <v>78.689262291624</v>
      </c>
      <c r="E730" s="1" t="n">
        <v>385.333333333333</v>
      </c>
      <c r="F730" s="1" t="n">
        <v>50.7378885383826</v>
      </c>
      <c r="G730" s="1" t="n">
        <v>0.558709322091316</v>
      </c>
      <c r="H730" s="2" t="str">
        <f aca="false">IF(G730&gt;0,"↑","↓")</f>
        <v>↑</v>
      </c>
      <c r="I730" s="3" t="n">
        <v>0.00691530884908242</v>
      </c>
      <c r="J730" s="0" t="s">
        <v>1504</v>
      </c>
    </row>
    <row r="731" customFormat="false" ht="14.25" hidden="false" customHeight="false" outlineLevel="0" collapsed="false">
      <c r="A731" s="0" t="s">
        <v>1505</v>
      </c>
      <c r="B731" s="0" t="s">
        <v>1506</v>
      </c>
      <c r="C731" s="1" t="n">
        <v>93.3333333333333</v>
      </c>
      <c r="D731" s="1" t="n">
        <v>11.3724814061547</v>
      </c>
      <c r="E731" s="1" t="n">
        <v>88.6666666666667</v>
      </c>
      <c r="F731" s="1" t="n">
        <v>27.20906711619</v>
      </c>
      <c r="G731" s="1" t="n">
        <v>0.558053964483927</v>
      </c>
      <c r="H731" s="2" t="str">
        <f aca="false">IF(G731&gt;0,"↑","↓")</f>
        <v>↑</v>
      </c>
      <c r="I731" s="3" t="n">
        <v>0.0395009743959782</v>
      </c>
      <c r="J731" s="0" t="s">
        <v>1507</v>
      </c>
    </row>
    <row r="732" customFormat="false" ht="14.25" hidden="false" customHeight="false" outlineLevel="0" collapsed="false">
      <c r="A732" s="0" t="s">
        <v>1192</v>
      </c>
      <c r="B732" s="0" t="s">
        <v>1508</v>
      </c>
      <c r="C732" s="1" t="n">
        <v>814.333333333333</v>
      </c>
      <c r="D732" s="1" t="n">
        <v>131.561139145773</v>
      </c>
      <c r="E732" s="1" t="n">
        <v>346.333333333333</v>
      </c>
      <c r="F732" s="1" t="n">
        <v>33.0050501186308</v>
      </c>
      <c r="G732" s="1" t="n">
        <v>-0.556919444365087</v>
      </c>
      <c r="H732" s="2" t="str">
        <f aca="false">IF(G732&gt;0,"↑","↓")</f>
        <v>↓</v>
      </c>
      <c r="I732" s="3" t="n">
        <v>0.0219566707033582</v>
      </c>
      <c r="J732" s="0" t="s">
        <v>1194</v>
      </c>
    </row>
    <row r="733" customFormat="false" ht="14.25" hidden="false" customHeight="false" outlineLevel="0" collapsed="false">
      <c r="A733" s="0" t="s">
        <v>1509</v>
      </c>
      <c r="B733" s="0" t="s">
        <v>1510</v>
      </c>
      <c r="C733" s="1" t="n">
        <v>238.333333333333</v>
      </c>
      <c r="D733" s="1" t="n">
        <v>72.9474696842415</v>
      </c>
      <c r="E733" s="1" t="n">
        <v>101.333333333333</v>
      </c>
      <c r="F733" s="1" t="n">
        <v>12.0554275466834</v>
      </c>
      <c r="G733" s="1" t="n">
        <v>-0.556056529173238</v>
      </c>
      <c r="H733" s="2" t="str">
        <f aca="false">IF(G733&gt;0,"↑","↓")</f>
        <v>↓</v>
      </c>
      <c r="I733" s="3" t="n">
        <v>0.0209988380316254</v>
      </c>
      <c r="J733" s="0" t="s">
        <v>1423</v>
      </c>
    </row>
    <row r="734" customFormat="false" ht="14.25" hidden="false" customHeight="false" outlineLevel="0" collapsed="false">
      <c r="A734" s="0" t="s">
        <v>1511</v>
      </c>
      <c r="B734" s="0" t="s">
        <v>1512</v>
      </c>
      <c r="C734" s="1" t="n">
        <v>334.666666666667</v>
      </c>
      <c r="D734" s="1" t="n">
        <v>91.0457760323527</v>
      </c>
      <c r="E734" s="1" t="n">
        <v>318.666666666667</v>
      </c>
      <c r="F734" s="1" t="n">
        <v>146.028536024071</v>
      </c>
      <c r="G734" s="1" t="n">
        <v>0.55576048218493</v>
      </c>
      <c r="H734" s="2" t="str">
        <f aca="false">IF(G734&gt;0,"↑","↓")</f>
        <v>↑</v>
      </c>
      <c r="I734" s="3" t="n">
        <v>0.027605514754021</v>
      </c>
      <c r="J734" s="0" t="s">
        <v>1513</v>
      </c>
    </row>
    <row r="735" customFormat="false" ht="14.25" hidden="false" customHeight="false" outlineLevel="0" collapsed="false">
      <c r="A735" s="0" t="s">
        <v>1514</v>
      </c>
      <c r="B735" s="0" t="s">
        <v>1515</v>
      </c>
      <c r="C735" s="1" t="n">
        <v>453.666666666667</v>
      </c>
      <c r="D735" s="1" t="n">
        <v>93.0017920974286</v>
      </c>
      <c r="E735" s="1" t="n">
        <v>432</v>
      </c>
      <c r="F735" s="1" t="n">
        <v>142.059846543631</v>
      </c>
      <c r="G735" s="1" t="n">
        <v>0.555604644338565</v>
      </c>
      <c r="H735" s="2" t="str">
        <f aca="false">IF(G735&gt;0,"↑","↓")</f>
        <v>↑</v>
      </c>
      <c r="I735" s="3" t="n">
        <v>0.0118195270984774</v>
      </c>
      <c r="J735" s="0" t="s">
        <v>1201</v>
      </c>
    </row>
    <row r="736" customFormat="false" ht="14.25" hidden="false" customHeight="false" outlineLevel="0" collapsed="false">
      <c r="A736" s="0" t="s">
        <v>1516</v>
      </c>
      <c r="B736" s="0" t="s">
        <v>1517</v>
      </c>
      <c r="C736" s="1" t="n">
        <v>325.666666666667</v>
      </c>
      <c r="D736" s="1" t="n">
        <v>100.201463728497</v>
      </c>
      <c r="E736" s="1" t="n">
        <v>141.666666666667</v>
      </c>
      <c r="F736" s="1" t="n">
        <v>56.0921860274079</v>
      </c>
      <c r="G736" s="1" t="n">
        <v>-0.555161223312334</v>
      </c>
      <c r="H736" s="2" t="str">
        <f aca="false">IF(G736&gt;0,"↑","↓")</f>
        <v>↓</v>
      </c>
      <c r="I736" s="3" t="n">
        <v>0.0176613082286194</v>
      </c>
      <c r="J736" s="0" t="s">
        <v>376</v>
      </c>
    </row>
    <row r="737" customFormat="false" ht="14.25" hidden="false" customHeight="false" outlineLevel="0" collapsed="false">
      <c r="A737" s="0" t="s">
        <v>1518</v>
      </c>
      <c r="B737" s="0" t="s">
        <v>1519</v>
      </c>
      <c r="C737" s="1" t="n">
        <v>192.333333333333</v>
      </c>
      <c r="D737" s="1" t="n">
        <v>54.1510233821424</v>
      </c>
      <c r="E737" s="1" t="n">
        <v>82.3333333333333</v>
      </c>
      <c r="F737" s="1" t="n">
        <v>14.4683562761405</v>
      </c>
      <c r="G737" s="1" t="n">
        <v>-0.55482084596235</v>
      </c>
      <c r="H737" s="2" t="str">
        <f aca="false">IF(G737&gt;0,"↑","↓")</f>
        <v>↓</v>
      </c>
      <c r="I737" s="3" t="n">
        <v>0.02199522580578</v>
      </c>
      <c r="J737" s="0" t="s">
        <v>9</v>
      </c>
    </row>
    <row r="738" customFormat="false" ht="14.25" hidden="false" customHeight="false" outlineLevel="0" collapsed="false">
      <c r="A738" s="0" t="s">
        <v>1520</v>
      </c>
      <c r="B738" s="0" t="s">
        <v>1521</v>
      </c>
      <c r="C738" s="1" t="n">
        <v>1662.66666666667</v>
      </c>
      <c r="D738" s="1" t="n">
        <v>327.799227170128</v>
      </c>
      <c r="E738" s="1" t="n">
        <v>707.333333333333</v>
      </c>
      <c r="F738" s="1" t="n">
        <v>66.1236215987398</v>
      </c>
      <c r="G738" s="1" t="n">
        <v>-0.553999071146041</v>
      </c>
      <c r="H738" s="2" t="str">
        <f aca="false">IF(G738&gt;0,"↑","↓")</f>
        <v>↓</v>
      </c>
      <c r="I738" s="3" t="n">
        <v>0.0232915883969582</v>
      </c>
      <c r="J738" s="0" t="s">
        <v>1522</v>
      </c>
    </row>
    <row r="739" customFormat="false" ht="14.25" hidden="false" customHeight="false" outlineLevel="0" collapsed="false">
      <c r="A739" s="0" t="s">
        <v>1064</v>
      </c>
      <c r="B739" s="0" t="s">
        <v>1523</v>
      </c>
      <c r="C739" s="1" t="n">
        <v>130.666666666667</v>
      </c>
      <c r="D739" s="1" t="n">
        <v>27.0061721340388</v>
      </c>
      <c r="E739" s="1" t="n">
        <v>56.3333333333333</v>
      </c>
      <c r="F739" s="1" t="n">
        <v>10.785793124909</v>
      </c>
      <c r="G739" s="1" t="n">
        <v>-0.553525596038045</v>
      </c>
      <c r="H739" s="2" t="str">
        <f aca="false">IF(G739&gt;0,"↑","↓")</f>
        <v>↓</v>
      </c>
      <c r="I739" s="3" t="n">
        <v>0.0455971686653638</v>
      </c>
      <c r="J739" s="0" t="s">
        <v>1524</v>
      </c>
    </row>
    <row r="740" customFormat="false" ht="14.25" hidden="false" customHeight="false" outlineLevel="0" collapsed="false">
      <c r="A740" s="0" t="s">
        <v>1525</v>
      </c>
      <c r="B740" s="0" t="s">
        <v>1526</v>
      </c>
      <c r="C740" s="1" t="n">
        <v>152.333333333333</v>
      </c>
      <c r="D740" s="1" t="n">
        <v>39.929103838345</v>
      </c>
      <c r="E740" s="1" t="n">
        <v>65.3333333333333</v>
      </c>
      <c r="F740" s="1" t="n">
        <v>10.0166528008778</v>
      </c>
      <c r="G740" s="1" t="n">
        <v>-0.553482012433269</v>
      </c>
      <c r="H740" s="2" t="str">
        <f aca="false">IF(G740&gt;0,"↑","↓")</f>
        <v>↓</v>
      </c>
      <c r="I740" s="3" t="n">
        <v>0.0430125501376665</v>
      </c>
      <c r="J740" s="0" t="s">
        <v>1527</v>
      </c>
    </row>
    <row r="741" customFormat="false" ht="14.25" hidden="false" customHeight="false" outlineLevel="0" collapsed="false">
      <c r="A741" s="0" t="s">
        <v>1256</v>
      </c>
      <c r="B741" s="0" t="s">
        <v>1528</v>
      </c>
      <c r="C741" s="1" t="n">
        <v>70.6666666666667</v>
      </c>
      <c r="D741" s="1" t="n">
        <v>16.6232768530556</v>
      </c>
      <c r="E741" s="1" t="n">
        <v>65.6666666666667</v>
      </c>
      <c r="F741" s="1" t="n">
        <v>11.7189305541646</v>
      </c>
      <c r="G741" s="1" t="n">
        <v>0.552486089751054</v>
      </c>
      <c r="H741" s="2" t="str">
        <f aca="false">IF(G741&gt;0,"↑","↓")</f>
        <v>↑</v>
      </c>
      <c r="I741" s="3" t="n">
        <v>0.0496849844451472</v>
      </c>
      <c r="J741" s="0" t="s">
        <v>919</v>
      </c>
    </row>
    <row r="742" customFormat="false" ht="14.25" hidden="false" customHeight="false" outlineLevel="0" collapsed="false">
      <c r="A742" s="0" t="s">
        <v>9</v>
      </c>
      <c r="B742" s="0" t="s">
        <v>1529</v>
      </c>
      <c r="C742" s="1" t="n">
        <v>132</v>
      </c>
      <c r="D742" s="1" t="n">
        <v>39.1535439009038</v>
      </c>
      <c r="E742" s="1" t="n">
        <v>124</v>
      </c>
      <c r="F742" s="1" t="n">
        <v>46.2276973253049</v>
      </c>
      <c r="G742" s="1" t="n">
        <v>0.552214998678991</v>
      </c>
      <c r="H742" s="2" t="str">
        <f aca="false">IF(G742&gt;0,"↑","↓")</f>
        <v>↑</v>
      </c>
      <c r="I742" s="3" t="n">
        <v>0.0295518251301843</v>
      </c>
      <c r="J742" s="0" t="s">
        <v>1530</v>
      </c>
    </row>
    <row r="743" customFormat="false" ht="14.25" hidden="false" customHeight="false" outlineLevel="0" collapsed="false">
      <c r="A743" s="0" t="s">
        <v>1531</v>
      </c>
      <c r="B743" s="0" t="s">
        <v>1532</v>
      </c>
      <c r="C743" s="1" t="n">
        <v>408</v>
      </c>
      <c r="D743" s="1" t="n">
        <v>129.688087348068</v>
      </c>
      <c r="E743" s="1" t="n">
        <v>174</v>
      </c>
      <c r="F743" s="1" t="n">
        <v>30.5122926047847</v>
      </c>
      <c r="G743" s="1" t="n">
        <v>-0.551504960972699</v>
      </c>
      <c r="H743" s="2" t="str">
        <f aca="false">IF(G743&gt;0,"↑","↓")</f>
        <v>↓</v>
      </c>
      <c r="I743" s="3" t="n">
        <v>0.0103724030829533</v>
      </c>
      <c r="J743" s="0" t="s">
        <v>1533</v>
      </c>
    </row>
    <row r="744" customFormat="false" ht="14.25" hidden="false" customHeight="false" outlineLevel="0" collapsed="false">
      <c r="A744" s="0" t="s">
        <v>1534</v>
      </c>
      <c r="B744" s="0" t="s">
        <v>1535</v>
      </c>
      <c r="C744" s="1" t="n">
        <v>653.333333333333</v>
      </c>
      <c r="D744" s="1" t="n">
        <v>172.256591552641</v>
      </c>
      <c r="E744" s="1" t="n">
        <v>274.666666666667</v>
      </c>
      <c r="F744" s="1" t="n">
        <v>7.37111479583199</v>
      </c>
      <c r="G744" s="1" t="n">
        <v>-0.550671019077604</v>
      </c>
      <c r="H744" s="2" t="str">
        <f aca="false">IF(G744&gt;0,"↑","↓")</f>
        <v>↓</v>
      </c>
      <c r="I744" s="3" t="n">
        <v>0.0221893309843906</v>
      </c>
      <c r="J744" s="0" t="s">
        <v>1536</v>
      </c>
    </row>
    <row r="745" customFormat="false" ht="14.25" hidden="false" customHeight="false" outlineLevel="0" collapsed="false">
      <c r="A745" s="0" t="s">
        <v>1537</v>
      </c>
      <c r="B745" s="0" t="s">
        <v>1538</v>
      </c>
      <c r="C745" s="1" t="n">
        <v>183.666666666667</v>
      </c>
      <c r="D745" s="1" t="n">
        <v>44.2982317179065</v>
      </c>
      <c r="E745" s="1" t="n">
        <v>80</v>
      </c>
      <c r="F745" s="1" t="n">
        <v>28.6181760425084</v>
      </c>
      <c r="G745" s="1" t="n">
        <v>-0.550566012625057</v>
      </c>
      <c r="H745" s="2" t="str">
        <f aca="false">IF(G745&gt;0,"↑","↓")</f>
        <v>↓</v>
      </c>
      <c r="I745" s="3" t="n">
        <v>0.0414057828637892</v>
      </c>
      <c r="J745" s="0" t="s">
        <v>1539</v>
      </c>
    </row>
    <row r="746" customFormat="false" ht="14.25" hidden="false" customHeight="false" outlineLevel="0" collapsed="false">
      <c r="A746" s="0" t="s">
        <v>1540</v>
      </c>
      <c r="B746" s="0" t="s">
        <v>1541</v>
      </c>
      <c r="C746" s="1" t="n">
        <v>416</v>
      </c>
      <c r="D746" s="1" t="n">
        <v>104.110518200612</v>
      </c>
      <c r="E746" s="1" t="n">
        <v>398.333333333333</v>
      </c>
      <c r="F746" s="1" t="n">
        <v>197.272231531286</v>
      </c>
      <c r="G746" s="1" t="n">
        <v>0.54999594622016</v>
      </c>
      <c r="H746" s="2" t="str">
        <f aca="false">IF(G746&gt;0,"↑","↓")</f>
        <v>↑</v>
      </c>
      <c r="I746" s="3" t="n">
        <v>0.0354594509032434</v>
      </c>
      <c r="J746" s="0" t="s">
        <v>1414</v>
      </c>
    </row>
    <row r="747" customFormat="false" ht="14.25" hidden="false" customHeight="false" outlineLevel="0" collapsed="false">
      <c r="A747" s="0" t="s">
        <v>1542</v>
      </c>
      <c r="B747" s="0" t="s">
        <v>1543</v>
      </c>
      <c r="C747" s="1" t="n">
        <v>130.333333333333</v>
      </c>
      <c r="D747" s="1" t="n">
        <v>28.7460142164672</v>
      </c>
      <c r="E747" s="1" t="n">
        <v>120.333333333333</v>
      </c>
      <c r="F747" s="1" t="n">
        <v>16.5025250593154</v>
      </c>
      <c r="G747" s="1" t="n">
        <v>0.549333640902228</v>
      </c>
      <c r="H747" s="2" t="str">
        <f aca="false">IF(G747&gt;0,"↑","↓")</f>
        <v>↑</v>
      </c>
      <c r="I747" s="3" t="n">
        <v>0.0219566707033582</v>
      </c>
      <c r="J747" s="0" t="s">
        <v>1544</v>
      </c>
    </row>
    <row r="748" customFormat="false" ht="14.25" hidden="false" customHeight="false" outlineLevel="0" collapsed="false">
      <c r="A748" s="0" t="s">
        <v>1545</v>
      </c>
      <c r="B748" s="0" t="s">
        <v>1546</v>
      </c>
      <c r="C748" s="1" t="n">
        <v>455.333333333333</v>
      </c>
      <c r="D748" s="1" t="n">
        <v>125.587950589749</v>
      </c>
      <c r="E748" s="1" t="n">
        <v>193</v>
      </c>
      <c r="F748" s="1" t="n">
        <v>16.0934769394311</v>
      </c>
      <c r="G748" s="1" t="n">
        <v>-0.546659471182203</v>
      </c>
      <c r="H748" s="2" t="str">
        <f aca="false">IF(G748&gt;0,"↑","↓")</f>
        <v>↓</v>
      </c>
      <c r="I748" s="3" t="n">
        <v>0.0192319743511731</v>
      </c>
      <c r="J748" s="0" t="s">
        <v>164</v>
      </c>
    </row>
    <row r="749" customFormat="false" ht="14.25" hidden="false" customHeight="false" outlineLevel="0" collapsed="false">
      <c r="A749" s="0" t="s">
        <v>1547</v>
      </c>
      <c r="B749" s="0" t="s">
        <v>1548</v>
      </c>
      <c r="C749" s="1" t="n">
        <v>191.666666666667</v>
      </c>
      <c r="D749" s="1" t="n">
        <v>74.6614581516684</v>
      </c>
      <c r="E749" s="1" t="n">
        <v>173.666666666667</v>
      </c>
      <c r="F749" s="1" t="n">
        <v>29.7040962382856</v>
      </c>
      <c r="G749" s="1" t="n">
        <v>0.546105346657151</v>
      </c>
      <c r="H749" s="2" t="str">
        <f aca="false">IF(G749&gt;0,"↑","↓")</f>
        <v>↑</v>
      </c>
      <c r="I749" s="3" t="n">
        <v>0.0238640106703877</v>
      </c>
      <c r="J749" s="0" t="s">
        <v>275</v>
      </c>
    </row>
    <row r="750" customFormat="false" ht="14.25" hidden="false" customHeight="false" outlineLevel="0" collapsed="false">
      <c r="A750" s="0" t="s">
        <v>1549</v>
      </c>
      <c r="B750" s="0" t="s">
        <v>1550</v>
      </c>
      <c r="C750" s="1" t="n">
        <v>488.666666666667</v>
      </c>
      <c r="D750" s="1" t="n">
        <v>48.0138868800822</v>
      </c>
      <c r="E750" s="1" t="n">
        <v>215.333333333333</v>
      </c>
      <c r="F750" s="1" t="n">
        <v>42.5480120961407</v>
      </c>
      <c r="G750" s="1" t="n">
        <v>-0.545962960939774</v>
      </c>
      <c r="H750" s="2" t="str">
        <f aca="false">IF(G750&gt;0,"↑","↓")</f>
        <v>↓</v>
      </c>
      <c r="I750" s="3" t="n">
        <v>0.0130666051216353</v>
      </c>
      <c r="J750" s="0" t="s">
        <v>1186</v>
      </c>
    </row>
    <row r="751" customFormat="false" ht="14.25" hidden="false" customHeight="false" outlineLevel="0" collapsed="false">
      <c r="A751" s="0" t="s">
        <v>1551</v>
      </c>
      <c r="B751" s="0" t="s">
        <v>1552</v>
      </c>
      <c r="C751" s="1" t="n">
        <v>498</v>
      </c>
      <c r="D751" s="1" t="n">
        <v>107.531390765674</v>
      </c>
      <c r="E751" s="1" t="n">
        <v>470.666666666667</v>
      </c>
      <c r="F751" s="1" t="n">
        <v>180.558393140096</v>
      </c>
      <c r="G751" s="1" t="n">
        <v>0.545907557442849</v>
      </c>
      <c r="H751" s="2" t="str">
        <f aca="false">IF(G751&gt;0,"↑","↓")</f>
        <v>↑</v>
      </c>
      <c r="I751" s="3" t="n">
        <v>0.014506564283092</v>
      </c>
      <c r="J751" s="0" t="s">
        <v>320</v>
      </c>
    </row>
    <row r="752" customFormat="false" ht="14.25" hidden="false" customHeight="false" outlineLevel="0" collapsed="false">
      <c r="A752" s="0" t="s">
        <v>1553</v>
      </c>
      <c r="B752" s="0" t="s">
        <v>1554</v>
      </c>
      <c r="C752" s="1" t="n">
        <v>963.333333333333</v>
      </c>
      <c r="D752" s="1" t="n">
        <v>380.599964967593</v>
      </c>
      <c r="E752" s="1" t="n">
        <v>887</v>
      </c>
      <c r="F752" s="1" t="n">
        <v>328.87231564849</v>
      </c>
      <c r="G752" s="1" t="n">
        <v>0.545190752292489</v>
      </c>
      <c r="H752" s="2" t="str">
        <f aca="false">IF(G752&gt;0,"↑","↓")</f>
        <v>↑</v>
      </c>
      <c r="I752" s="3" t="n">
        <v>0.0355878340417074</v>
      </c>
      <c r="J752" s="0" t="s">
        <v>747</v>
      </c>
    </row>
    <row r="753" customFormat="false" ht="14.25" hidden="false" customHeight="false" outlineLevel="0" collapsed="false">
      <c r="A753" s="0" t="s">
        <v>9</v>
      </c>
      <c r="B753" s="0" t="s">
        <v>1555</v>
      </c>
      <c r="C753" s="1" t="n">
        <v>208.333333333333</v>
      </c>
      <c r="D753" s="1" t="n">
        <v>64.0494600549711</v>
      </c>
      <c r="E753" s="1" t="n">
        <v>89.6666666666667</v>
      </c>
      <c r="F753" s="1" t="n">
        <v>16.5025250593154</v>
      </c>
      <c r="G753" s="1" t="n">
        <v>-0.545057424332863</v>
      </c>
      <c r="H753" s="2" t="str">
        <f aca="false">IF(G753&gt;0,"↑","↓")</f>
        <v>↓</v>
      </c>
      <c r="I753" s="3" t="n">
        <v>0.0224405202280698</v>
      </c>
      <c r="J753" s="0" t="s">
        <v>9</v>
      </c>
    </row>
    <row r="754" customFormat="false" ht="14.25" hidden="false" customHeight="false" outlineLevel="0" collapsed="false">
      <c r="A754" s="0" t="s">
        <v>1556</v>
      </c>
      <c r="B754" s="0" t="s">
        <v>1557</v>
      </c>
      <c r="C754" s="1" t="n">
        <v>308.333333333333</v>
      </c>
      <c r="D754" s="1" t="n">
        <v>49.7426711519731</v>
      </c>
      <c r="E754" s="1" t="n">
        <v>134.666666666667</v>
      </c>
      <c r="F754" s="1" t="n">
        <v>26.8576494379782</v>
      </c>
      <c r="G754" s="1" t="n">
        <v>-0.544891922943074</v>
      </c>
      <c r="H754" s="2" t="str">
        <f aca="false">IF(G754&gt;0,"↑","↓")</f>
        <v>↓</v>
      </c>
      <c r="I754" s="3" t="n">
        <v>0.0248277222310871</v>
      </c>
      <c r="J754" s="0" t="s">
        <v>9</v>
      </c>
    </row>
    <row r="755" customFormat="false" ht="14.25" hidden="false" customHeight="false" outlineLevel="0" collapsed="false">
      <c r="A755" s="0" t="s">
        <v>1558</v>
      </c>
      <c r="B755" s="0" t="s">
        <v>1559</v>
      </c>
      <c r="C755" s="1" t="n">
        <v>195.333333333333</v>
      </c>
      <c r="D755" s="1" t="n">
        <v>39.8036849215413</v>
      </c>
      <c r="E755" s="1" t="n">
        <v>186.666666666667</v>
      </c>
      <c r="F755" s="1" t="n">
        <v>90.4673053281313</v>
      </c>
      <c r="G755" s="1" t="n">
        <v>0.543880785765614</v>
      </c>
      <c r="H755" s="2" t="str">
        <f aca="false">IF(G755&gt;0,"↑","↓")</f>
        <v>↑</v>
      </c>
      <c r="I755" s="3" t="n">
        <v>0.0414994268732333</v>
      </c>
      <c r="J755" s="0" t="s">
        <v>1560</v>
      </c>
    </row>
    <row r="756" customFormat="false" ht="14.25" hidden="false" customHeight="false" outlineLevel="0" collapsed="false">
      <c r="A756" s="0" t="s">
        <v>1561</v>
      </c>
      <c r="B756" s="0" t="s">
        <v>1562</v>
      </c>
      <c r="C756" s="1" t="n">
        <v>212</v>
      </c>
      <c r="D756" s="1" t="n">
        <v>49.0306026885251</v>
      </c>
      <c r="E756" s="1" t="n">
        <v>91.3333333333333</v>
      </c>
      <c r="F756" s="1" t="n">
        <v>11.5902257671425</v>
      </c>
      <c r="G756" s="1" t="n">
        <v>-0.543420584631095</v>
      </c>
      <c r="H756" s="2" t="str">
        <f aca="false">IF(G756&gt;0,"↑","↓")</f>
        <v>↓</v>
      </c>
      <c r="I756" s="3" t="n">
        <v>0.0257924315338875</v>
      </c>
      <c r="J756" s="0" t="s">
        <v>9</v>
      </c>
    </row>
    <row r="757" customFormat="false" ht="14.25" hidden="false" customHeight="false" outlineLevel="0" collapsed="false">
      <c r="A757" s="0" t="s">
        <v>1563</v>
      </c>
      <c r="B757" s="0" t="s">
        <v>1564</v>
      </c>
      <c r="C757" s="1" t="n">
        <v>181.333333333333</v>
      </c>
      <c r="D757" s="1" t="n">
        <v>31.2143129562919</v>
      </c>
      <c r="E757" s="1" t="n">
        <v>79</v>
      </c>
      <c r="F757" s="1" t="n">
        <v>14</v>
      </c>
      <c r="G757" s="1" t="n">
        <v>-0.541995939802602</v>
      </c>
      <c r="H757" s="2" t="str">
        <f aca="false">IF(G757&gt;0,"↑","↓")</f>
        <v>↓</v>
      </c>
      <c r="I757" s="3" t="n">
        <v>0.0345664587838</v>
      </c>
      <c r="J757" s="0" t="s">
        <v>56</v>
      </c>
    </row>
    <row r="758" customFormat="false" ht="14.25" hidden="false" customHeight="false" outlineLevel="0" collapsed="false">
      <c r="A758" s="0" t="s">
        <v>1565</v>
      </c>
      <c r="B758" s="0" t="s">
        <v>1566</v>
      </c>
      <c r="C758" s="1" t="n">
        <v>259.666666666667</v>
      </c>
      <c r="D758" s="1" t="n">
        <v>72.9817328742839</v>
      </c>
      <c r="E758" s="1" t="n">
        <v>111</v>
      </c>
      <c r="F758" s="1" t="n">
        <v>18.3303027798234</v>
      </c>
      <c r="G758" s="1" t="n">
        <v>-0.540010336470614</v>
      </c>
      <c r="H758" s="2" t="str">
        <f aca="false">IF(G758&gt;0,"↑","↓")</f>
        <v>↓</v>
      </c>
      <c r="I758" s="3" t="n">
        <v>0.0345664587838</v>
      </c>
      <c r="J758" s="0" t="s">
        <v>1567</v>
      </c>
    </row>
    <row r="759" customFormat="false" ht="14.25" hidden="false" customHeight="false" outlineLevel="0" collapsed="false">
      <c r="A759" s="0" t="s">
        <v>1568</v>
      </c>
      <c r="B759" s="0" t="s">
        <v>1569</v>
      </c>
      <c r="C759" s="1" t="n">
        <v>340</v>
      </c>
      <c r="D759" s="1" t="n">
        <v>79.1896457878175</v>
      </c>
      <c r="E759" s="1" t="n">
        <v>145</v>
      </c>
      <c r="F759" s="1" t="n">
        <v>13.8924439894498</v>
      </c>
      <c r="G759" s="1" t="n">
        <v>-0.539742076754719</v>
      </c>
      <c r="H759" s="2" t="str">
        <f aca="false">IF(G759&gt;0,"↑","↓")</f>
        <v>↓</v>
      </c>
      <c r="I759" s="3" t="n">
        <v>0.0398720972098282</v>
      </c>
      <c r="J759" s="0" t="s">
        <v>501</v>
      </c>
    </row>
    <row r="760" customFormat="false" ht="14.25" hidden="false" customHeight="false" outlineLevel="0" collapsed="false">
      <c r="A760" s="0" t="s">
        <v>1570</v>
      </c>
      <c r="B760" s="0" t="s">
        <v>1571</v>
      </c>
      <c r="C760" s="1" t="n">
        <v>1330.33333333333</v>
      </c>
      <c r="D760" s="1" t="n">
        <v>219.686898410746</v>
      </c>
      <c r="E760" s="1" t="n">
        <v>573.666666666667</v>
      </c>
      <c r="F760" s="1" t="n">
        <v>31.0698138606161</v>
      </c>
      <c r="G760" s="1" t="n">
        <v>-0.539121469377213</v>
      </c>
      <c r="H760" s="2" t="str">
        <f aca="false">IF(G760&gt;0,"↑","↓")</f>
        <v>↓</v>
      </c>
      <c r="I760" s="3" t="n">
        <v>0.0229897821189067</v>
      </c>
      <c r="J760" s="0" t="s">
        <v>1572</v>
      </c>
    </row>
    <row r="761" customFormat="false" ht="14.25" hidden="false" customHeight="false" outlineLevel="0" collapsed="false">
      <c r="A761" s="0" t="s">
        <v>1573</v>
      </c>
      <c r="B761" s="0" t="s">
        <v>1574</v>
      </c>
      <c r="C761" s="1" t="n">
        <v>412.333333333333</v>
      </c>
      <c r="D761" s="1" t="n">
        <v>97.5106831754005</v>
      </c>
      <c r="E761" s="1" t="n">
        <v>180.333333333333</v>
      </c>
      <c r="F761" s="1" t="n">
        <v>45.5009157417006</v>
      </c>
      <c r="G761" s="1" t="n">
        <v>-0.537825184512343</v>
      </c>
      <c r="H761" s="2" t="str">
        <f aca="false">IF(G761&gt;0,"↑","↓")</f>
        <v>↓</v>
      </c>
      <c r="I761" s="3" t="n">
        <v>0.00900814868611211</v>
      </c>
      <c r="J761" s="0" t="s">
        <v>1186</v>
      </c>
    </row>
    <row r="762" customFormat="false" ht="14.25" hidden="false" customHeight="false" outlineLevel="0" collapsed="false">
      <c r="A762" s="0" t="s">
        <v>1575</v>
      </c>
      <c r="B762" s="0" t="s">
        <v>1576</v>
      </c>
      <c r="C762" s="1" t="n">
        <v>251.333333333333</v>
      </c>
      <c r="D762" s="1" t="n">
        <v>49.2172056636024</v>
      </c>
      <c r="E762" s="1" t="n">
        <v>110.333333333333</v>
      </c>
      <c r="F762" s="1" t="n">
        <v>25.7940561628708</v>
      </c>
      <c r="G762" s="1" t="n">
        <v>-0.537716884175227</v>
      </c>
      <c r="H762" s="2" t="str">
        <f aca="false">IF(G762&gt;0,"↑","↓")</f>
        <v>↓</v>
      </c>
      <c r="I762" s="3" t="n">
        <v>0.0209988380316254</v>
      </c>
      <c r="J762" s="0" t="s">
        <v>744</v>
      </c>
    </row>
    <row r="763" customFormat="false" ht="14.25" hidden="false" customHeight="false" outlineLevel="0" collapsed="false">
      <c r="A763" s="0" t="s">
        <v>9</v>
      </c>
      <c r="B763" s="0" t="s">
        <v>1577</v>
      </c>
      <c r="C763" s="1" t="n">
        <v>296.333333333333</v>
      </c>
      <c r="D763" s="1" t="n">
        <v>81.2485897313506</v>
      </c>
      <c r="E763" s="1" t="n">
        <v>128.333333333333</v>
      </c>
      <c r="F763" s="1" t="n">
        <v>25.3837218179946</v>
      </c>
      <c r="G763" s="1" t="n">
        <v>-0.536104620092149</v>
      </c>
      <c r="H763" s="2" t="str">
        <f aca="false">IF(G763&gt;0,"↑","↓")</f>
        <v>↓</v>
      </c>
      <c r="I763" s="3" t="n">
        <v>0.0183235215164311</v>
      </c>
      <c r="J763" s="0" t="s">
        <v>1578</v>
      </c>
    </row>
    <row r="764" customFormat="false" ht="14.25" hidden="false" customHeight="false" outlineLevel="0" collapsed="false">
      <c r="A764" s="0" t="s">
        <v>1579</v>
      </c>
      <c r="B764" s="0" t="s">
        <v>1580</v>
      </c>
      <c r="C764" s="1" t="n">
        <v>472.666666666667</v>
      </c>
      <c r="D764" s="1" t="n">
        <v>109.29013374195</v>
      </c>
      <c r="E764" s="1" t="n">
        <v>203.666666666667</v>
      </c>
      <c r="F764" s="1" t="n">
        <v>28.7286152352203</v>
      </c>
      <c r="G764" s="1" t="n">
        <v>-0.534916775516507</v>
      </c>
      <c r="H764" s="2" t="str">
        <f aca="false">IF(G764&gt;0,"↑","↓")</f>
        <v>↓</v>
      </c>
      <c r="I764" s="3" t="n">
        <v>0.0210718275945939</v>
      </c>
      <c r="J764" s="0" t="s">
        <v>1581</v>
      </c>
    </row>
    <row r="765" customFormat="false" ht="14.25" hidden="false" customHeight="false" outlineLevel="0" collapsed="false">
      <c r="A765" s="0" t="s">
        <v>1582</v>
      </c>
      <c r="B765" s="0" t="s">
        <v>1583</v>
      </c>
      <c r="C765" s="1" t="n">
        <v>242.666666666667</v>
      </c>
      <c r="D765" s="1" t="n">
        <v>57.1343446040412</v>
      </c>
      <c r="E765" s="1" t="n">
        <v>105</v>
      </c>
      <c r="F765" s="1" t="n">
        <v>7</v>
      </c>
      <c r="G765" s="1" t="n">
        <v>-0.534382297797112</v>
      </c>
      <c r="H765" s="2" t="str">
        <f aca="false">IF(G765&gt;0,"↑","↓")</f>
        <v>↓</v>
      </c>
      <c r="I765" s="3" t="n">
        <v>0.0248277222310871</v>
      </c>
      <c r="J765" s="0" t="s">
        <v>559</v>
      </c>
    </row>
    <row r="766" customFormat="false" ht="14.25" hidden="false" customHeight="false" outlineLevel="0" collapsed="false">
      <c r="A766" s="0" t="s">
        <v>1584</v>
      </c>
      <c r="B766" s="0" t="s">
        <v>1585</v>
      </c>
      <c r="C766" s="1" t="n">
        <v>415.666666666667</v>
      </c>
      <c r="D766" s="1" t="n">
        <v>126.812197100016</v>
      </c>
      <c r="E766" s="1" t="n">
        <v>177</v>
      </c>
      <c r="F766" s="1" t="n">
        <v>5.56776436283002</v>
      </c>
      <c r="G766" s="1" t="n">
        <v>-0.534287844192185</v>
      </c>
      <c r="H766" s="2" t="str">
        <f aca="false">IF(G766&gt;0,"↑","↓")</f>
        <v>↓</v>
      </c>
      <c r="I766" s="3" t="n">
        <v>0.0244223417564316</v>
      </c>
      <c r="J766" s="0" t="s">
        <v>9</v>
      </c>
    </row>
    <row r="767" customFormat="false" ht="14.25" hidden="false" customHeight="false" outlineLevel="0" collapsed="false">
      <c r="A767" s="0" t="s">
        <v>1586</v>
      </c>
      <c r="B767" s="0" t="s">
        <v>1587</v>
      </c>
      <c r="C767" s="1" t="n">
        <v>909.333333333333</v>
      </c>
      <c r="D767" s="1" t="n">
        <v>297.094822124744</v>
      </c>
      <c r="E767" s="1" t="n">
        <v>828.333333333333</v>
      </c>
      <c r="F767" s="1" t="n">
        <v>219.857529626195</v>
      </c>
      <c r="G767" s="1" t="n">
        <v>0.5337735134469</v>
      </c>
      <c r="H767" s="2" t="str">
        <f aca="false">IF(G767&gt;0,"↑","↓")</f>
        <v>↑</v>
      </c>
      <c r="I767" s="3" t="n">
        <v>0.0153489941053614</v>
      </c>
      <c r="J767" s="0" t="s">
        <v>1588</v>
      </c>
    </row>
    <row r="768" customFormat="false" ht="14.25" hidden="false" customHeight="false" outlineLevel="0" collapsed="false">
      <c r="A768" s="0" t="s">
        <v>9</v>
      </c>
      <c r="B768" s="0" t="s">
        <v>1589</v>
      </c>
      <c r="C768" s="1" t="n">
        <v>222.333333333333</v>
      </c>
      <c r="D768" s="1" t="n">
        <v>56.3678395304746</v>
      </c>
      <c r="E768" s="1" t="n">
        <v>97.3333333333333</v>
      </c>
      <c r="F768" s="1" t="n">
        <v>23.5017729827631</v>
      </c>
      <c r="G768" s="1" t="n">
        <v>-0.533396392939095</v>
      </c>
      <c r="H768" s="2" t="str">
        <f aca="false">IF(G768&gt;0,"↑","↓")</f>
        <v>↓</v>
      </c>
      <c r="I768" s="3" t="n">
        <v>0.0257428117515214</v>
      </c>
      <c r="J768" s="0" t="s">
        <v>9</v>
      </c>
    </row>
    <row r="769" customFormat="false" ht="14.25" hidden="false" customHeight="false" outlineLevel="0" collapsed="false">
      <c r="A769" s="0" t="s">
        <v>1590</v>
      </c>
      <c r="B769" s="0" t="s">
        <v>1591</v>
      </c>
      <c r="C769" s="1" t="n">
        <v>220.666666666667</v>
      </c>
      <c r="D769" s="1" t="n">
        <v>32.0208265560609</v>
      </c>
      <c r="E769" s="1" t="n">
        <v>96.6666666666667</v>
      </c>
      <c r="F769" s="1" t="n">
        <v>8.62167810425171</v>
      </c>
      <c r="G769" s="1" t="n">
        <v>-0.532882038079953</v>
      </c>
      <c r="H769" s="2" t="str">
        <f aca="false">IF(G769&gt;0,"↑","↓")</f>
        <v>↓</v>
      </c>
      <c r="I769" s="3" t="n">
        <v>0.0274545311850575</v>
      </c>
      <c r="J769" s="0" t="s">
        <v>1339</v>
      </c>
    </row>
    <row r="770" customFormat="false" ht="14.25" hidden="false" customHeight="false" outlineLevel="0" collapsed="false">
      <c r="A770" s="0" t="s">
        <v>1091</v>
      </c>
      <c r="B770" s="0" t="s">
        <v>1592</v>
      </c>
      <c r="C770" s="1" t="n">
        <v>302.666666666667</v>
      </c>
      <c r="D770" s="1" t="n">
        <v>49.4098505698341</v>
      </c>
      <c r="E770" s="1" t="n">
        <v>132.333333333333</v>
      </c>
      <c r="F770" s="1" t="n">
        <v>11.0151410945722</v>
      </c>
      <c r="G770" s="1" t="n">
        <v>-0.531124040597462</v>
      </c>
      <c r="H770" s="2" t="str">
        <f aca="false">IF(G770&gt;0,"↑","↓")</f>
        <v>↓</v>
      </c>
      <c r="I770" s="3" t="n">
        <v>0.0192530216798592</v>
      </c>
      <c r="J770" s="0" t="s">
        <v>1093</v>
      </c>
    </row>
    <row r="771" customFormat="false" ht="14.25" hidden="false" customHeight="false" outlineLevel="0" collapsed="false">
      <c r="A771" s="0" t="s">
        <v>973</v>
      </c>
      <c r="B771" s="0" t="s">
        <v>1593</v>
      </c>
      <c r="C771" s="1" t="n">
        <v>552.333333333333</v>
      </c>
      <c r="D771" s="1" t="n">
        <v>119.926366297547</v>
      </c>
      <c r="E771" s="1" t="n">
        <v>235.333333333333</v>
      </c>
      <c r="F771" s="1" t="n">
        <v>21.1974841274462</v>
      </c>
      <c r="G771" s="1" t="n">
        <v>-0.530115000918126</v>
      </c>
      <c r="H771" s="2" t="str">
        <f aca="false">IF(G771&gt;0,"↑","↓")</f>
        <v>↓</v>
      </c>
      <c r="I771" s="3" t="n">
        <v>0.0484186888471674</v>
      </c>
      <c r="J771" s="0" t="s">
        <v>164</v>
      </c>
    </row>
    <row r="772" customFormat="false" ht="14.25" hidden="false" customHeight="false" outlineLevel="0" collapsed="false">
      <c r="A772" s="0" t="s">
        <v>1594</v>
      </c>
      <c r="B772" s="0" t="s">
        <v>1595</v>
      </c>
      <c r="C772" s="1" t="n">
        <v>295.333333333333</v>
      </c>
      <c r="D772" s="1" t="n">
        <v>110.586316211968</v>
      </c>
      <c r="E772" s="1" t="n">
        <v>126.666666666667</v>
      </c>
      <c r="F772" s="1" t="n">
        <v>16.1658075373095</v>
      </c>
      <c r="G772" s="1" t="n">
        <v>-0.530069308761576</v>
      </c>
      <c r="H772" s="2" t="str">
        <f aca="false">IF(G772&gt;0,"↑","↓")</f>
        <v>↓</v>
      </c>
      <c r="I772" s="3" t="n">
        <v>0.0378020628471597</v>
      </c>
      <c r="J772" s="0" t="s">
        <v>1596</v>
      </c>
    </row>
    <row r="773" customFormat="false" ht="14.25" hidden="false" customHeight="false" outlineLevel="0" collapsed="false">
      <c r="A773" s="0" t="s">
        <v>1597</v>
      </c>
      <c r="B773" s="0" t="s">
        <v>1598</v>
      </c>
      <c r="C773" s="1" t="n">
        <v>424.666666666667</v>
      </c>
      <c r="D773" s="1" t="n">
        <v>69.1761037738707</v>
      </c>
      <c r="E773" s="1" t="n">
        <v>185.333333333333</v>
      </c>
      <c r="F773" s="1" t="n">
        <v>11.0151410945722</v>
      </c>
      <c r="G773" s="1" t="n">
        <v>-0.528971322513011</v>
      </c>
      <c r="H773" s="2" t="str">
        <f aca="false">IF(G773&gt;0,"↑","↓")</f>
        <v>↓</v>
      </c>
      <c r="I773" s="3" t="n">
        <v>0.0209988380316254</v>
      </c>
      <c r="J773" s="0" t="s">
        <v>1599</v>
      </c>
    </row>
    <row r="774" customFormat="false" ht="14.25" hidden="false" customHeight="false" outlineLevel="0" collapsed="false">
      <c r="A774" s="0" t="s">
        <v>1600</v>
      </c>
      <c r="B774" s="0" t="s">
        <v>1601</v>
      </c>
      <c r="C774" s="1" t="n">
        <v>187</v>
      </c>
      <c r="D774" s="1" t="n">
        <v>44.3057558337514</v>
      </c>
      <c r="E774" s="1" t="n">
        <v>173</v>
      </c>
      <c r="F774" s="1" t="n">
        <v>55.7494394590654</v>
      </c>
      <c r="G774" s="1" t="n">
        <v>0.528414822484483</v>
      </c>
      <c r="H774" s="2" t="str">
        <f aca="false">IF(G774&gt;0,"↑","↓")</f>
        <v>↑</v>
      </c>
      <c r="I774" s="3" t="n">
        <v>0.0358633561041608</v>
      </c>
      <c r="J774" s="0" t="s">
        <v>1201</v>
      </c>
    </row>
    <row r="775" customFormat="false" ht="14.25" hidden="false" customHeight="false" outlineLevel="0" collapsed="false">
      <c r="A775" s="0" t="s">
        <v>9</v>
      </c>
      <c r="B775" s="0" t="s">
        <v>1602</v>
      </c>
      <c r="C775" s="1" t="n">
        <v>433</v>
      </c>
      <c r="D775" s="1" t="n">
        <v>128.52626190783</v>
      </c>
      <c r="E775" s="1" t="n">
        <v>404</v>
      </c>
      <c r="F775" s="1" t="n">
        <v>183.474793909136</v>
      </c>
      <c r="G775" s="1" t="n">
        <v>0.527907745076829</v>
      </c>
      <c r="H775" s="2" t="str">
        <f aca="false">IF(G775&gt;0,"↑","↓")</f>
        <v>↑</v>
      </c>
      <c r="I775" s="3" t="n">
        <v>0.0333480672576255</v>
      </c>
      <c r="J775" s="0" t="s">
        <v>9</v>
      </c>
    </row>
    <row r="776" customFormat="false" ht="14.25" hidden="false" customHeight="false" outlineLevel="0" collapsed="false">
      <c r="A776" s="0" t="s">
        <v>1603</v>
      </c>
      <c r="B776" s="0" t="s">
        <v>1604</v>
      </c>
      <c r="C776" s="1" t="n">
        <v>436</v>
      </c>
      <c r="D776" s="1" t="n">
        <v>48.7749935930288</v>
      </c>
      <c r="E776" s="1" t="n">
        <v>194.333333333333</v>
      </c>
      <c r="F776" s="1" t="n">
        <v>44.3771713083803</v>
      </c>
      <c r="G776" s="1" t="n">
        <v>-0.527438118834645</v>
      </c>
      <c r="H776" s="2" t="str">
        <f aca="false">IF(G776&gt;0,"↑","↓")</f>
        <v>↓</v>
      </c>
      <c r="I776" s="3" t="n">
        <v>0.0232915883969582</v>
      </c>
      <c r="J776" s="0" t="s">
        <v>480</v>
      </c>
    </row>
    <row r="777" customFormat="false" ht="14.25" hidden="false" customHeight="false" outlineLevel="0" collapsed="false">
      <c r="A777" s="0" t="s">
        <v>1605</v>
      </c>
      <c r="B777" s="0" t="s">
        <v>1606</v>
      </c>
      <c r="C777" s="1" t="n">
        <v>2158.66666666667</v>
      </c>
      <c r="D777" s="1" t="n">
        <v>546.024114241609</v>
      </c>
      <c r="E777" s="1" t="n">
        <v>935</v>
      </c>
      <c r="F777" s="1" t="n">
        <v>130.334185845464</v>
      </c>
      <c r="G777" s="1" t="n">
        <v>-0.52734956356167</v>
      </c>
      <c r="H777" s="2" t="str">
        <f aca="false">IF(G777&gt;0,"↑","↓")</f>
        <v>↓</v>
      </c>
      <c r="I777" s="3" t="n">
        <v>0.0328883314324239</v>
      </c>
      <c r="J777" s="0" t="s">
        <v>1607</v>
      </c>
    </row>
    <row r="778" customFormat="false" ht="14.25" hidden="false" customHeight="false" outlineLevel="0" collapsed="false">
      <c r="A778" s="0" t="s">
        <v>1608</v>
      </c>
      <c r="B778" s="0" t="s">
        <v>1609</v>
      </c>
      <c r="C778" s="1" t="n">
        <v>318.666666666667</v>
      </c>
      <c r="D778" s="1" t="n">
        <v>103.500402575707</v>
      </c>
      <c r="E778" s="1" t="n">
        <v>293.333333333333</v>
      </c>
      <c r="F778" s="1" t="n">
        <v>112.571458786556</v>
      </c>
      <c r="G778" s="1" t="n">
        <v>0.526772554665106</v>
      </c>
      <c r="H778" s="2" t="str">
        <f aca="false">IF(G778&gt;0,"↑","↓")</f>
        <v>↑</v>
      </c>
      <c r="I778" s="3" t="n">
        <v>0.0229897821189067</v>
      </c>
      <c r="J778" s="0" t="s">
        <v>1610</v>
      </c>
    </row>
    <row r="779" customFormat="false" ht="14.25" hidden="false" customHeight="false" outlineLevel="0" collapsed="false">
      <c r="A779" s="0" t="s">
        <v>9</v>
      </c>
      <c r="B779" s="0" t="s">
        <v>1611</v>
      </c>
      <c r="C779" s="1" t="n">
        <v>376.666666666667</v>
      </c>
      <c r="D779" s="1" t="n">
        <v>89.9851839656581</v>
      </c>
      <c r="E779" s="1" t="n">
        <v>162</v>
      </c>
      <c r="F779" s="1" t="n">
        <v>4.35889894354067</v>
      </c>
      <c r="G779" s="1" t="n">
        <v>-0.525905910921255</v>
      </c>
      <c r="H779" s="2" t="str">
        <f aca="false">IF(G779&gt;0,"↑","↓")</f>
        <v>↓</v>
      </c>
      <c r="I779" s="3" t="n">
        <v>0.0315652662150275</v>
      </c>
      <c r="J779" s="0" t="s">
        <v>9</v>
      </c>
    </row>
    <row r="780" customFormat="false" ht="14.25" hidden="false" customHeight="false" outlineLevel="0" collapsed="false">
      <c r="A780" s="0" t="s">
        <v>1612</v>
      </c>
      <c r="B780" s="0" t="s">
        <v>1613</v>
      </c>
      <c r="C780" s="1" t="n">
        <v>313.333333333333</v>
      </c>
      <c r="D780" s="1" t="n">
        <v>77.0216419802469</v>
      </c>
      <c r="E780" s="1" t="n">
        <v>137</v>
      </c>
      <c r="F780" s="1" t="n">
        <v>21.1660104885167</v>
      </c>
      <c r="G780" s="1" t="n">
        <v>-0.525709369985341</v>
      </c>
      <c r="H780" s="2" t="str">
        <f aca="false">IF(G780&gt;0,"↑","↓")</f>
        <v>↓</v>
      </c>
      <c r="I780" s="3" t="n">
        <v>0.0143785493467733</v>
      </c>
      <c r="J780" s="0" t="s">
        <v>1614</v>
      </c>
    </row>
    <row r="781" customFormat="false" ht="14.25" hidden="false" customHeight="false" outlineLevel="0" collapsed="false">
      <c r="A781" s="0" t="s">
        <v>1615</v>
      </c>
      <c r="B781" s="0" t="s">
        <v>1616</v>
      </c>
      <c r="C781" s="1" t="n">
        <v>344.666666666667</v>
      </c>
      <c r="D781" s="1" t="n">
        <v>79.349438141258</v>
      </c>
      <c r="E781" s="1" t="n">
        <v>149.666666666667</v>
      </c>
      <c r="F781" s="1" t="n">
        <v>18.3393929379719</v>
      </c>
      <c r="G781" s="1" t="n">
        <v>-0.525566632498753</v>
      </c>
      <c r="H781" s="2" t="str">
        <f aca="false">IF(G781&gt;0,"↑","↓")</f>
        <v>↓</v>
      </c>
      <c r="I781" s="3" t="n">
        <v>0.0262704328869045</v>
      </c>
      <c r="J781" s="0" t="s">
        <v>1617</v>
      </c>
    </row>
    <row r="782" customFormat="false" ht="14.25" hidden="false" customHeight="false" outlineLevel="0" collapsed="false">
      <c r="A782" s="0" t="s">
        <v>9</v>
      </c>
      <c r="B782" s="0" t="s">
        <v>1618</v>
      </c>
      <c r="C782" s="1" t="n">
        <v>713</v>
      </c>
      <c r="D782" s="1" t="n">
        <v>149.090576496303</v>
      </c>
      <c r="E782" s="1" t="n">
        <v>306.666666666667</v>
      </c>
      <c r="F782" s="1" t="n">
        <v>15.0443787951957</v>
      </c>
      <c r="G782" s="1" t="n">
        <v>-0.525168956012488</v>
      </c>
      <c r="H782" s="2" t="str">
        <f aca="false">IF(G782&gt;0,"↑","↓")</f>
        <v>↓</v>
      </c>
      <c r="I782" s="3" t="n">
        <v>0.0324910399281807</v>
      </c>
      <c r="J782" s="0" t="s">
        <v>9</v>
      </c>
    </row>
    <row r="783" customFormat="false" ht="14.25" hidden="false" customHeight="false" outlineLevel="0" collapsed="false">
      <c r="A783" s="0" t="s">
        <v>1619</v>
      </c>
      <c r="B783" s="0" t="s">
        <v>1620</v>
      </c>
      <c r="C783" s="1" t="n">
        <v>231</v>
      </c>
      <c r="D783" s="1" t="n">
        <v>40.4474968323134</v>
      </c>
      <c r="E783" s="1" t="n">
        <v>216.333333333333</v>
      </c>
      <c r="F783" s="1" t="n">
        <v>87.3861163648627</v>
      </c>
      <c r="G783" s="1" t="n">
        <v>0.523757522154937</v>
      </c>
      <c r="H783" s="2" t="str">
        <f aca="false">IF(G783&gt;0,"↑","↓")</f>
        <v>↑</v>
      </c>
      <c r="I783" s="3" t="n">
        <v>0.0291805037310325</v>
      </c>
      <c r="J783" s="0" t="s">
        <v>1621</v>
      </c>
    </row>
    <row r="784" customFormat="false" ht="14.25" hidden="false" customHeight="false" outlineLevel="0" collapsed="false">
      <c r="A784" s="0" t="s">
        <v>1622</v>
      </c>
      <c r="B784" s="0" t="s">
        <v>1623</v>
      </c>
      <c r="C784" s="1" t="n">
        <v>371.333333333333</v>
      </c>
      <c r="D784" s="1" t="n">
        <v>59.011298353225</v>
      </c>
      <c r="E784" s="1" t="n">
        <v>344.666666666667</v>
      </c>
      <c r="F784" s="1" t="n">
        <v>108.10334561582</v>
      </c>
      <c r="G784" s="1" t="n">
        <v>0.523635738150747</v>
      </c>
      <c r="H784" s="2" t="str">
        <f aca="false">IF(G784&gt;0,"↑","↓")</f>
        <v>↑</v>
      </c>
      <c r="I784" s="3" t="n">
        <v>0.0162118262718541</v>
      </c>
      <c r="J784" s="0" t="s">
        <v>9</v>
      </c>
    </row>
    <row r="785" customFormat="false" ht="14.25" hidden="false" customHeight="false" outlineLevel="0" collapsed="false">
      <c r="A785" s="0" t="s">
        <v>1624</v>
      </c>
      <c r="B785" s="0" t="s">
        <v>1625</v>
      </c>
      <c r="C785" s="1" t="n">
        <v>279.333333333333</v>
      </c>
      <c r="D785" s="1" t="n">
        <v>37.5410886008029</v>
      </c>
      <c r="E785" s="1" t="n">
        <v>124.333333333333</v>
      </c>
      <c r="F785" s="1" t="n">
        <v>23.5867194271127</v>
      </c>
      <c r="G785" s="1" t="n">
        <v>-0.523419743440402</v>
      </c>
      <c r="H785" s="2" t="str">
        <f aca="false">IF(G785&gt;0,"↑","↓")</f>
        <v>↓</v>
      </c>
      <c r="I785" s="3" t="n">
        <v>0.0209872757032377</v>
      </c>
      <c r="J785" s="0" t="s">
        <v>1626</v>
      </c>
    </row>
    <row r="786" customFormat="false" ht="14.25" hidden="false" customHeight="false" outlineLevel="0" collapsed="false">
      <c r="A786" s="0" t="s">
        <v>1627</v>
      </c>
      <c r="B786" s="0" t="s">
        <v>1628</v>
      </c>
      <c r="C786" s="1" t="n">
        <v>143</v>
      </c>
      <c r="D786" s="1" t="n">
        <v>44.3057558337514</v>
      </c>
      <c r="E786" s="1" t="n">
        <v>128.666666666667</v>
      </c>
      <c r="F786" s="1" t="n">
        <v>23.5442845152137</v>
      </c>
      <c r="G786" s="1" t="n">
        <v>0.523384522260594</v>
      </c>
      <c r="H786" s="2" t="str">
        <f aca="false">IF(G786&gt;0,"↑","↓")</f>
        <v>↑</v>
      </c>
      <c r="I786" s="3" t="n">
        <v>0.0354594509032434</v>
      </c>
      <c r="J786" s="0" t="s">
        <v>1629</v>
      </c>
    </row>
    <row r="787" customFormat="false" ht="14.25" hidden="false" customHeight="false" outlineLevel="0" collapsed="false">
      <c r="A787" s="0" t="s">
        <v>1630</v>
      </c>
      <c r="B787" s="0" t="s">
        <v>1631</v>
      </c>
      <c r="C787" s="1" t="n">
        <v>360.666666666667</v>
      </c>
      <c r="D787" s="1" t="n">
        <v>69.0096611593865</v>
      </c>
      <c r="E787" s="1" t="n">
        <v>335.333333333333</v>
      </c>
      <c r="F787" s="1" t="n">
        <v>119.984721249555</v>
      </c>
      <c r="G787" s="1" t="n">
        <v>0.522944199356236</v>
      </c>
      <c r="H787" s="2" t="str">
        <f aca="false">IF(G787&gt;0,"↑","↓")</f>
        <v>↑</v>
      </c>
      <c r="I787" s="3" t="n">
        <v>0.0172426959934535</v>
      </c>
      <c r="J787" s="0" t="s">
        <v>1632</v>
      </c>
    </row>
    <row r="788" customFormat="false" ht="14.25" hidden="false" customHeight="false" outlineLevel="0" collapsed="false">
      <c r="A788" s="0" t="s">
        <v>1633</v>
      </c>
      <c r="B788" s="0" t="s">
        <v>1634</v>
      </c>
      <c r="C788" s="1" t="n">
        <v>249.333333333333</v>
      </c>
      <c r="D788" s="1" t="n">
        <v>45.2143045211727</v>
      </c>
      <c r="E788" s="1" t="n">
        <v>109.333333333333</v>
      </c>
      <c r="F788" s="1" t="n">
        <v>6.11010092660779</v>
      </c>
      <c r="G788" s="1" t="n">
        <v>-0.52268366715196</v>
      </c>
      <c r="H788" s="2" t="str">
        <f aca="false">IF(G788&gt;0,"↑","↓")</f>
        <v>↓</v>
      </c>
      <c r="I788" s="3" t="n">
        <v>0.0342824455437859</v>
      </c>
      <c r="J788" s="0" t="s">
        <v>1635</v>
      </c>
    </row>
    <row r="789" customFormat="false" ht="14.25" hidden="false" customHeight="false" outlineLevel="0" collapsed="false">
      <c r="A789" s="0" t="s">
        <v>1636</v>
      </c>
      <c r="B789" s="0" t="s">
        <v>1637</v>
      </c>
      <c r="C789" s="1" t="n">
        <v>178.333333333333</v>
      </c>
      <c r="D789" s="1" t="n">
        <v>22.2785397486759</v>
      </c>
      <c r="E789" s="1" t="n">
        <v>164.333333333333</v>
      </c>
      <c r="F789" s="1" t="n">
        <v>33.501243758006</v>
      </c>
      <c r="G789" s="1" t="n">
        <v>0.52223561727243</v>
      </c>
      <c r="H789" s="2" t="str">
        <f aca="false">IF(G789&gt;0,"↑","↓")</f>
        <v>↑</v>
      </c>
      <c r="I789" s="3" t="n">
        <v>0.0232915883969582</v>
      </c>
      <c r="J789" s="0" t="s">
        <v>9</v>
      </c>
    </row>
    <row r="790" customFormat="false" ht="14.25" hidden="false" customHeight="false" outlineLevel="0" collapsed="false">
      <c r="A790" s="0" t="s">
        <v>1638</v>
      </c>
      <c r="B790" s="0" t="s">
        <v>1639</v>
      </c>
      <c r="C790" s="1" t="n">
        <v>420</v>
      </c>
      <c r="D790" s="1" t="n">
        <v>53.39475629685</v>
      </c>
      <c r="E790" s="1" t="n">
        <v>184</v>
      </c>
      <c r="F790" s="1" t="n">
        <v>12.5299640861417</v>
      </c>
      <c r="G790" s="1" t="n">
        <v>-0.522170364137856</v>
      </c>
      <c r="H790" s="2" t="str">
        <f aca="false">IF(G790&gt;0,"↑","↓")</f>
        <v>↓</v>
      </c>
      <c r="I790" s="3" t="n">
        <v>0.0371508270329663</v>
      </c>
      <c r="J790" s="0" t="s">
        <v>480</v>
      </c>
    </row>
    <row r="791" customFormat="false" ht="14.25" hidden="false" customHeight="false" outlineLevel="0" collapsed="false">
      <c r="A791" s="0" t="s">
        <v>1640</v>
      </c>
      <c r="B791" s="0" t="s">
        <v>1641</v>
      </c>
      <c r="C791" s="1" t="n">
        <v>438.333333333333</v>
      </c>
      <c r="D791" s="1" t="n">
        <v>102.753750945322</v>
      </c>
      <c r="E791" s="1" t="n">
        <v>190</v>
      </c>
      <c r="F791" s="1" t="n">
        <v>11.2694276695846</v>
      </c>
      <c r="G791" s="1" t="n">
        <v>-0.521712183311841</v>
      </c>
      <c r="H791" s="2" t="str">
        <f aca="false">IF(G791&gt;0,"↑","↓")</f>
        <v>↓</v>
      </c>
      <c r="I791" s="3" t="n">
        <v>0.0220453154828976</v>
      </c>
      <c r="J791" s="0" t="s">
        <v>1642</v>
      </c>
    </row>
    <row r="792" customFormat="false" ht="14.25" hidden="false" customHeight="false" outlineLevel="0" collapsed="false">
      <c r="A792" s="0" t="s">
        <v>1643</v>
      </c>
      <c r="B792" s="0" t="s">
        <v>1644</v>
      </c>
      <c r="C792" s="1" t="n">
        <v>782</v>
      </c>
      <c r="D792" s="1" t="n">
        <v>210.615763892449</v>
      </c>
      <c r="E792" s="1" t="n">
        <v>727.666666666667</v>
      </c>
      <c r="F792" s="1" t="n">
        <v>315.664906718079</v>
      </c>
      <c r="G792" s="1" t="n">
        <v>0.521667350617265</v>
      </c>
      <c r="H792" s="2" t="str">
        <f aca="false">IF(G792&gt;0,"↑","↓")</f>
        <v>↑</v>
      </c>
      <c r="I792" s="3" t="n">
        <v>0.0291805037310325</v>
      </c>
      <c r="J792" s="0" t="s">
        <v>410</v>
      </c>
    </row>
    <row r="793" customFormat="false" ht="14.25" hidden="false" customHeight="false" outlineLevel="0" collapsed="false">
      <c r="A793" s="0" t="s">
        <v>9</v>
      </c>
      <c r="B793" s="0" t="s">
        <v>1645</v>
      </c>
      <c r="C793" s="1" t="n">
        <v>1057.66666666667</v>
      </c>
      <c r="D793" s="1" t="n">
        <v>274.002433079222</v>
      </c>
      <c r="E793" s="1" t="n">
        <v>455.666666666667</v>
      </c>
      <c r="F793" s="1" t="n">
        <v>52.0032050294338</v>
      </c>
      <c r="G793" s="1" t="n">
        <v>-0.521296245952133</v>
      </c>
      <c r="H793" s="2" t="str">
        <f aca="false">IF(G793&gt;0,"↑","↓")</f>
        <v>↓</v>
      </c>
      <c r="I793" s="3" t="n">
        <v>0.0271482715281175</v>
      </c>
      <c r="J793" s="0" t="s">
        <v>9</v>
      </c>
    </row>
    <row r="794" customFormat="false" ht="14.25" hidden="false" customHeight="false" outlineLevel="0" collapsed="false">
      <c r="A794" s="0" t="s">
        <v>1646</v>
      </c>
      <c r="B794" s="0" t="s">
        <v>1647</v>
      </c>
      <c r="C794" s="1" t="n">
        <v>125.333333333333</v>
      </c>
      <c r="D794" s="1" t="n">
        <v>35.5011736895181</v>
      </c>
      <c r="E794" s="1" t="n">
        <v>113.333333333333</v>
      </c>
      <c r="F794" s="1" t="n">
        <v>21.5019378971602</v>
      </c>
      <c r="G794" s="1" t="n">
        <v>0.520496342663454</v>
      </c>
      <c r="H794" s="2" t="str">
        <f aca="false">IF(G794&gt;0,"↑","↓")</f>
        <v>↑</v>
      </c>
      <c r="I794" s="3" t="n">
        <v>0.0311479865642183</v>
      </c>
      <c r="J794" s="0" t="s">
        <v>1648</v>
      </c>
    </row>
    <row r="795" customFormat="false" ht="14.25" hidden="false" customHeight="false" outlineLevel="0" collapsed="false">
      <c r="A795" s="0" t="s">
        <v>1649</v>
      </c>
      <c r="B795" s="0" t="s">
        <v>1650</v>
      </c>
      <c r="C795" s="1" t="n">
        <v>755.333333333333</v>
      </c>
      <c r="D795" s="1" t="n">
        <v>274.56207555548</v>
      </c>
      <c r="E795" s="1" t="n">
        <v>683</v>
      </c>
      <c r="F795" s="1" t="n">
        <v>211.841922196717</v>
      </c>
      <c r="G795" s="1" t="n">
        <v>0.520301284092073</v>
      </c>
      <c r="H795" s="2" t="str">
        <f aca="false">IF(G795&gt;0,"↑","↓")</f>
        <v>↑</v>
      </c>
      <c r="I795" s="3" t="n">
        <v>0.0205464348477796</v>
      </c>
      <c r="J795" s="0" t="s">
        <v>1651</v>
      </c>
    </row>
    <row r="796" customFormat="false" ht="14.25" hidden="false" customHeight="false" outlineLevel="0" collapsed="false">
      <c r="A796" s="0" t="s">
        <v>1652</v>
      </c>
      <c r="B796" s="0" t="s">
        <v>1653</v>
      </c>
      <c r="C796" s="1" t="n">
        <v>423</v>
      </c>
      <c r="D796" s="1" t="n">
        <v>108.678424721745</v>
      </c>
      <c r="E796" s="1" t="n">
        <v>391.333333333333</v>
      </c>
      <c r="F796" s="1" t="n">
        <v>150.420521649585</v>
      </c>
      <c r="G796" s="1" t="n">
        <v>0.520285188339646</v>
      </c>
      <c r="H796" s="2" t="str">
        <f aca="false">IF(G796&gt;0,"↑","↓")</f>
        <v>↑</v>
      </c>
      <c r="I796" s="3" t="n">
        <v>0.019872138111576</v>
      </c>
      <c r="J796" s="0" t="s">
        <v>1654</v>
      </c>
    </row>
    <row r="797" customFormat="false" ht="14.25" hidden="false" customHeight="false" outlineLevel="0" collapsed="false">
      <c r="A797" s="0" t="s">
        <v>9</v>
      </c>
      <c r="B797" s="0" t="s">
        <v>1655</v>
      </c>
      <c r="C797" s="1" t="n">
        <v>372.333333333333</v>
      </c>
      <c r="D797" s="1" t="n">
        <v>34.2685472895093</v>
      </c>
      <c r="E797" s="1" t="n">
        <v>168.333333333333</v>
      </c>
      <c r="F797" s="1" t="n">
        <v>31.7700068198503</v>
      </c>
      <c r="G797" s="1" t="n">
        <v>-0.520134735372652</v>
      </c>
      <c r="H797" s="2" t="str">
        <f aca="false">IF(G797&gt;0,"↑","↓")</f>
        <v>↓</v>
      </c>
      <c r="I797" s="3" t="n">
        <v>0.0388651725696575</v>
      </c>
      <c r="J797" s="0" t="s">
        <v>9</v>
      </c>
    </row>
    <row r="798" customFormat="false" ht="14.25" hidden="false" customHeight="false" outlineLevel="0" collapsed="false">
      <c r="A798" s="0" t="s">
        <v>1250</v>
      </c>
      <c r="B798" s="0" t="s">
        <v>1656</v>
      </c>
      <c r="C798" s="1" t="n">
        <v>704.333333333333</v>
      </c>
      <c r="D798" s="1" t="n">
        <v>172.795640377104</v>
      </c>
      <c r="E798" s="1" t="n">
        <v>652.666666666667</v>
      </c>
      <c r="F798" s="1" t="n">
        <v>262.355356974721</v>
      </c>
      <c r="G798" s="1" t="n">
        <v>0.519169477746808</v>
      </c>
      <c r="H798" s="2" t="str">
        <f aca="false">IF(G798&gt;0,"↑","↓")</f>
        <v>↑</v>
      </c>
      <c r="I798" s="3" t="n">
        <v>0.0252640658500706</v>
      </c>
      <c r="J798" s="0" t="s">
        <v>1657</v>
      </c>
    </row>
    <row r="799" customFormat="false" ht="14.25" hidden="false" customHeight="false" outlineLevel="0" collapsed="false">
      <c r="A799" s="0" t="s">
        <v>1658</v>
      </c>
      <c r="B799" s="0" t="s">
        <v>1659</v>
      </c>
      <c r="C799" s="1" t="n">
        <v>668.666666666667</v>
      </c>
      <c r="D799" s="1" t="n">
        <v>145.932632859595</v>
      </c>
      <c r="E799" s="1" t="n">
        <v>293.666666666667</v>
      </c>
      <c r="F799" s="1" t="n">
        <v>45.3908948285153</v>
      </c>
      <c r="G799" s="1" t="n">
        <v>-0.518649417500487</v>
      </c>
      <c r="H799" s="2" t="str">
        <f aca="false">IF(G799&gt;0,"↑","↓")</f>
        <v>↓</v>
      </c>
      <c r="I799" s="3" t="n">
        <v>0.0153053062314223</v>
      </c>
      <c r="J799" s="0" t="s">
        <v>1660</v>
      </c>
    </row>
    <row r="800" customFormat="false" ht="14.25" hidden="false" customHeight="false" outlineLevel="0" collapsed="false">
      <c r="A800" s="0" t="s">
        <v>1661</v>
      </c>
      <c r="B800" s="0" t="s">
        <v>1662</v>
      </c>
      <c r="C800" s="1" t="n">
        <v>1454.33333333333</v>
      </c>
      <c r="D800" s="1" t="n">
        <v>337.52086355266</v>
      </c>
      <c r="E800" s="1" t="n">
        <v>625</v>
      </c>
      <c r="F800" s="1" t="n">
        <v>21.6564078277077</v>
      </c>
      <c r="G800" s="1" t="n">
        <v>-0.518556651629848</v>
      </c>
      <c r="H800" s="2" t="str">
        <f aca="false">IF(G800&gt;0,"↑","↓")</f>
        <v>↓</v>
      </c>
      <c r="I800" s="3" t="n">
        <v>0.0455971686653638</v>
      </c>
      <c r="J800" s="0" t="s">
        <v>62</v>
      </c>
    </row>
    <row r="801" customFormat="false" ht="14.25" hidden="false" customHeight="false" outlineLevel="0" collapsed="false">
      <c r="A801" s="0" t="s">
        <v>1663</v>
      </c>
      <c r="B801" s="0" t="s">
        <v>1664</v>
      </c>
      <c r="C801" s="1" t="n">
        <v>373.666666666667</v>
      </c>
      <c r="D801" s="1" t="n">
        <v>97.2848052541266</v>
      </c>
      <c r="E801" s="1" t="n">
        <v>166</v>
      </c>
      <c r="F801" s="1" t="n">
        <v>38.1968585095686</v>
      </c>
      <c r="G801" s="1" t="n">
        <v>-0.517700865392842</v>
      </c>
      <c r="H801" s="2" t="str">
        <f aca="false">IF(G801&gt;0,"↑","↓")</f>
        <v>↓</v>
      </c>
      <c r="I801" s="3" t="n">
        <v>0.0195369391635875</v>
      </c>
      <c r="J801" s="0" t="s">
        <v>334</v>
      </c>
    </row>
    <row r="802" customFormat="false" ht="14.25" hidden="false" customHeight="false" outlineLevel="0" collapsed="false">
      <c r="A802" s="0" t="s">
        <v>9</v>
      </c>
      <c r="B802" s="0" t="s">
        <v>1665</v>
      </c>
      <c r="C802" s="1" t="n">
        <v>185.666666666667</v>
      </c>
      <c r="D802" s="1" t="n">
        <v>31.005375877956</v>
      </c>
      <c r="E802" s="1" t="n">
        <v>172.333333333333</v>
      </c>
      <c r="F802" s="1" t="n">
        <v>63.1215758147191</v>
      </c>
      <c r="G802" s="1" t="n">
        <v>0.517628184962418</v>
      </c>
      <c r="H802" s="2" t="str">
        <f aca="false">IF(G802&gt;0,"↑","↓")</f>
        <v>↑</v>
      </c>
      <c r="I802" s="3" t="n">
        <v>0.0354033385944202</v>
      </c>
      <c r="J802" s="0" t="s">
        <v>1666</v>
      </c>
    </row>
    <row r="803" customFormat="false" ht="14.25" hidden="false" customHeight="false" outlineLevel="0" collapsed="false">
      <c r="A803" s="0" t="s">
        <v>1534</v>
      </c>
      <c r="B803" s="0" t="s">
        <v>1667</v>
      </c>
      <c r="C803" s="1" t="n">
        <v>634.666666666667</v>
      </c>
      <c r="D803" s="1" t="n">
        <v>160.076023605452</v>
      </c>
      <c r="E803" s="1" t="n">
        <v>275.333333333333</v>
      </c>
      <c r="F803" s="1" t="n">
        <v>19.399312702602</v>
      </c>
      <c r="G803" s="1" t="n">
        <v>-0.516579781725094</v>
      </c>
      <c r="H803" s="2" t="str">
        <f aca="false">IF(G803&gt;0,"↑","↓")</f>
        <v>↓</v>
      </c>
      <c r="I803" s="3" t="n">
        <v>0.0225118125467308</v>
      </c>
      <c r="J803" s="0" t="s">
        <v>1536</v>
      </c>
    </row>
    <row r="804" customFormat="false" ht="14.25" hidden="false" customHeight="false" outlineLevel="0" collapsed="false">
      <c r="A804" s="0" t="s">
        <v>1668</v>
      </c>
      <c r="B804" s="0" t="s">
        <v>1669</v>
      </c>
      <c r="C804" s="1" t="n">
        <v>588.333333333333</v>
      </c>
      <c r="D804" s="1" t="n">
        <v>145.001149420732</v>
      </c>
      <c r="E804" s="1" t="n">
        <v>540</v>
      </c>
      <c r="F804" s="1" t="n">
        <v>183.640954038036</v>
      </c>
      <c r="G804" s="1" t="n">
        <v>0.515819444292581</v>
      </c>
      <c r="H804" s="2" t="str">
        <f aca="false">IF(G804&gt;0,"↑","↓")</f>
        <v>↑</v>
      </c>
      <c r="I804" s="3" t="n">
        <v>0.014506564283092</v>
      </c>
      <c r="J804" s="0" t="s">
        <v>1670</v>
      </c>
    </row>
    <row r="805" customFormat="false" ht="14.25" hidden="false" customHeight="false" outlineLevel="0" collapsed="false">
      <c r="A805" s="0" t="s">
        <v>1671</v>
      </c>
      <c r="B805" s="0" t="s">
        <v>1672</v>
      </c>
      <c r="C805" s="1" t="n">
        <v>245.666666666667</v>
      </c>
      <c r="D805" s="1" t="n">
        <v>79.0527250215534</v>
      </c>
      <c r="E805" s="1" t="n">
        <v>220.666666666667</v>
      </c>
      <c r="F805" s="1" t="n">
        <v>52.3672925912094</v>
      </c>
      <c r="G805" s="1" t="n">
        <v>0.513704288495186</v>
      </c>
      <c r="H805" s="2" t="str">
        <f aca="false">IF(G805&gt;0,"↑","↓")</f>
        <v>↑</v>
      </c>
      <c r="I805" s="3" t="n">
        <v>0.0172426959934535</v>
      </c>
      <c r="J805" s="0" t="s">
        <v>1673</v>
      </c>
    </row>
    <row r="806" customFormat="false" ht="14.25" hidden="false" customHeight="false" outlineLevel="0" collapsed="false">
      <c r="A806" s="0" t="s">
        <v>9</v>
      </c>
      <c r="B806" s="0" t="s">
        <v>1674</v>
      </c>
      <c r="C806" s="1" t="n">
        <v>868</v>
      </c>
      <c r="D806" s="1" t="n">
        <v>278.264262886918</v>
      </c>
      <c r="E806" s="1" t="n">
        <v>375.333333333333</v>
      </c>
      <c r="F806" s="1" t="n">
        <v>49.2172056636024</v>
      </c>
      <c r="G806" s="1" t="n">
        <v>-0.513166052345812</v>
      </c>
      <c r="H806" s="2" t="str">
        <f aca="false">IF(G806&gt;0,"↑","↓")</f>
        <v>↓</v>
      </c>
      <c r="I806" s="3" t="n">
        <v>0.0264010765106838</v>
      </c>
      <c r="J806" s="0" t="s">
        <v>9</v>
      </c>
    </row>
    <row r="807" customFormat="false" ht="14.25" hidden="false" customHeight="false" outlineLevel="0" collapsed="false">
      <c r="A807" s="0" t="s">
        <v>1675</v>
      </c>
      <c r="B807" s="0" t="s">
        <v>1676</v>
      </c>
      <c r="C807" s="1" t="n">
        <v>1391</v>
      </c>
      <c r="D807" s="1" t="n">
        <v>331.588600527823</v>
      </c>
      <c r="E807" s="1" t="n">
        <v>614.333333333333</v>
      </c>
      <c r="F807" s="1" t="n">
        <v>117.687439148506</v>
      </c>
      <c r="G807" s="1" t="n">
        <v>-0.513157870592021</v>
      </c>
      <c r="H807" s="2" t="str">
        <f aca="false">IF(G807&gt;0,"↑","↓")</f>
        <v>↓</v>
      </c>
      <c r="I807" s="3" t="n">
        <v>0.0192319743511731</v>
      </c>
      <c r="J807" s="0" t="s">
        <v>303</v>
      </c>
    </row>
    <row r="808" customFormat="false" ht="14.25" hidden="false" customHeight="false" outlineLevel="0" collapsed="false">
      <c r="A808" s="0" t="s">
        <v>1677</v>
      </c>
      <c r="B808" s="0" t="s">
        <v>1678</v>
      </c>
      <c r="C808" s="1" t="n">
        <v>146.666666666667</v>
      </c>
      <c r="D808" s="1" t="n">
        <v>44.7697814751573</v>
      </c>
      <c r="E808" s="1" t="n">
        <v>133</v>
      </c>
      <c r="F808" s="1" t="n">
        <v>41.0731055558257</v>
      </c>
      <c r="G808" s="1" t="n">
        <v>0.513089727127554</v>
      </c>
      <c r="H808" s="2" t="str">
        <f aca="false">IF(G808&gt;0,"↑","↓")</f>
        <v>↑</v>
      </c>
      <c r="I808" s="3" t="n">
        <v>0.0319494193649774</v>
      </c>
      <c r="J808" s="0" t="s">
        <v>9</v>
      </c>
    </row>
    <row r="809" customFormat="false" ht="14.25" hidden="false" customHeight="false" outlineLevel="0" collapsed="false">
      <c r="A809" s="0" t="s">
        <v>1418</v>
      </c>
      <c r="B809" s="0" t="s">
        <v>1679</v>
      </c>
      <c r="C809" s="1" t="n">
        <v>1032.33333333333</v>
      </c>
      <c r="D809" s="1" t="n">
        <v>237.529647272363</v>
      </c>
      <c r="E809" s="1" t="n">
        <v>453.333333333333</v>
      </c>
      <c r="F809" s="1" t="n">
        <v>74.1440040281973</v>
      </c>
      <c r="G809" s="1" t="n">
        <v>-0.512296634673872</v>
      </c>
      <c r="H809" s="2" t="str">
        <f aca="false">IF(G809&gt;0,"↑","↓")</f>
        <v>↓</v>
      </c>
      <c r="I809" s="3" t="n">
        <v>0.0215177347686683</v>
      </c>
      <c r="J809" s="0" t="s">
        <v>754</v>
      </c>
    </row>
    <row r="810" customFormat="false" ht="14.25" hidden="false" customHeight="false" outlineLevel="0" collapsed="false">
      <c r="A810" s="0" t="s">
        <v>1680</v>
      </c>
      <c r="B810" s="0" t="s">
        <v>1681</v>
      </c>
      <c r="C810" s="1" t="n">
        <v>481</v>
      </c>
      <c r="D810" s="1" t="n">
        <v>114.660368044063</v>
      </c>
      <c r="E810" s="1" t="n">
        <v>433.333333333333</v>
      </c>
      <c r="F810" s="1" t="n">
        <v>82.2820353013544</v>
      </c>
      <c r="G810" s="1" t="n">
        <v>0.512244234569178</v>
      </c>
      <c r="H810" s="2" t="str">
        <f aca="false">IF(G810&gt;0,"↑","↓")</f>
        <v>↑</v>
      </c>
      <c r="I810" s="3" t="n">
        <v>0.00852990802867313</v>
      </c>
      <c r="J810" s="0" t="s">
        <v>1682</v>
      </c>
    </row>
    <row r="811" customFormat="false" ht="14.25" hidden="false" customHeight="false" outlineLevel="0" collapsed="false">
      <c r="A811" s="0" t="s">
        <v>1683</v>
      </c>
      <c r="B811" s="0" t="s">
        <v>1684</v>
      </c>
      <c r="C811" s="1" t="n">
        <v>352</v>
      </c>
      <c r="D811" s="1" t="n">
        <v>89.2692556258872</v>
      </c>
      <c r="E811" s="1" t="n">
        <v>316.333333333333</v>
      </c>
      <c r="F811" s="1" t="n">
        <v>77.3584729252933</v>
      </c>
      <c r="G811" s="1" t="n">
        <v>0.50878557034666</v>
      </c>
      <c r="H811" s="2" t="str">
        <f aca="false">IF(G811&gt;0,"↑","↓")</f>
        <v>↑</v>
      </c>
      <c r="I811" s="3" t="n">
        <v>0.0404911203880697</v>
      </c>
      <c r="J811" s="0" t="s">
        <v>251</v>
      </c>
    </row>
    <row r="812" customFormat="false" ht="14.25" hidden="false" customHeight="false" outlineLevel="0" collapsed="false">
      <c r="A812" s="0" t="s">
        <v>1685</v>
      </c>
      <c r="B812" s="0" t="s">
        <v>1686</v>
      </c>
      <c r="C812" s="1" t="n">
        <v>380.666666666667</v>
      </c>
      <c r="D812" s="1" t="n">
        <v>31.134118476895</v>
      </c>
      <c r="E812" s="1" t="n">
        <v>173.333333333333</v>
      </c>
      <c r="F812" s="1" t="n">
        <v>34.3122912865541</v>
      </c>
      <c r="G812" s="1" t="n">
        <v>-0.50768035017681</v>
      </c>
      <c r="H812" s="2" t="str">
        <f aca="false">IF(G812&gt;0,"↑","↓")</f>
        <v>↓</v>
      </c>
      <c r="I812" s="3" t="n">
        <v>0.0362606134779969</v>
      </c>
      <c r="J812" s="0" t="s">
        <v>780</v>
      </c>
    </row>
    <row r="813" customFormat="false" ht="14.25" hidden="false" customHeight="false" outlineLevel="0" collapsed="false">
      <c r="A813" s="0" t="s">
        <v>1687</v>
      </c>
      <c r="B813" s="0" t="s">
        <v>1688</v>
      </c>
      <c r="C813" s="1" t="n">
        <v>216</v>
      </c>
      <c r="D813" s="1" t="n">
        <v>28.2134719593318</v>
      </c>
      <c r="E813" s="1" t="n">
        <v>97.6666666666667</v>
      </c>
      <c r="F813" s="1" t="n">
        <v>24.5424801789333</v>
      </c>
      <c r="G813" s="1" t="n">
        <v>-0.506818612350194</v>
      </c>
      <c r="H813" s="2" t="str">
        <f aca="false">IF(G813&gt;0,"↑","↓")</f>
        <v>↓</v>
      </c>
      <c r="I813" s="3" t="n">
        <v>0.0354854994692467</v>
      </c>
      <c r="J813" s="0" t="s">
        <v>9</v>
      </c>
    </row>
    <row r="814" customFormat="false" ht="14.25" hidden="false" customHeight="false" outlineLevel="0" collapsed="false">
      <c r="A814" s="0" t="s">
        <v>1689</v>
      </c>
      <c r="B814" s="0" t="s">
        <v>1690</v>
      </c>
      <c r="C814" s="1" t="n">
        <v>123.333333333333</v>
      </c>
      <c r="D814" s="1" t="n">
        <v>24.0069434400411</v>
      </c>
      <c r="E814" s="1" t="n">
        <v>112</v>
      </c>
      <c r="F814" s="1" t="n">
        <v>30.199337741083</v>
      </c>
      <c r="G814" s="1" t="n">
        <v>0.506612422626314</v>
      </c>
      <c r="H814" s="2" t="str">
        <f aca="false">IF(G814&gt;0,"↑","↓")</f>
        <v>↑</v>
      </c>
      <c r="I814" s="3" t="n">
        <v>0.0388695403640699</v>
      </c>
      <c r="J814" s="0" t="s">
        <v>9</v>
      </c>
    </row>
    <row r="815" customFormat="false" ht="14.25" hidden="false" customHeight="false" outlineLevel="0" collapsed="false">
      <c r="A815" s="0" t="s">
        <v>1691</v>
      </c>
      <c r="B815" s="0" t="s">
        <v>1692</v>
      </c>
      <c r="C815" s="1" t="n">
        <v>1093</v>
      </c>
      <c r="D815" s="1" t="n">
        <v>243.661650655166</v>
      </c>
      <c r="E815" s="1" t="n">
        <v>479</v>
      </c>
      <c r="F815" s="1" t="n">
        <v>27.7848879788996</v>
      </c>
      <c r="G815" s="1" t="n">
        <v>-0.505360804123742</v>
      </c>
      <c r="H815" s="2" t="str">
        <f aca="false">IF(G815&gt;0,"↑","↓")</f>
        <v>↓</v>
      </c>
      <c r="I815" s="3" t="n">
        <v>0.0317692996762624</v>
      </c>
      <c r="J815" s="0" t="s">
        <v>23</v>
      </c>
    </row>
    <row r="816" customFormat="false" ht="14.25" hidden="false" customHeight="false" outlineLevel="0" collapsed="false">
      <c r="A816" s="0" t="s">
        <v>1693</v>
      </c>
      <c r="B816" s="0" t="s">
        <v>1694</v>
      </c>
      <c r="C816" s="1" t="n">
        <v>215</v>
      </c>
      <c r="D816" s="1" t="n">
        <v>61.2454079911302</v>
      </c>
      <c r="E816" s="1" t="n">
        <v>195</v>
      </c>
      <c r="F816" s="1" t="n">
        <v>70.7884171316184</v>
      </c>
      <c r="G816" s="1" t="n">
        <v>0.504915486733256</v>
      </c>
      <c r="H816" s="2" t="str">
        <f aca="false">IF(G816&gt;0,"↑","↓")</f>
        <v>↑</v>
      </c>
      <c r="I816" s="3" t="n">
        <v>0.03425823512006</v>
      </c>
      <c r="J816" s="0" t="s">
        <v>9</v>
      </c>
    </row>
    <row r="817" customFormat="false" ht="14.25" hidden="false" customHeight="false" outlineLevel="0" collapsed="false">
      <c r="A817" s="0" t="s">
        <v>9</v>
      </c>
      <c r="B817" s="0" t="s">
        <v>1695</v>
      </c>
      <c r="C817" s="1" t="n">
        <v>1331.33333333333</v>
      </c>
      <c r="D817" s="1" t="n">
        <v>336.715508008368</v>
      </c>
      <c r="E817" s="1" t="n">
        <v>582</v>
      </c>
      <c r="F817" s="1" t="n">
        <v>36.3455636907725</v>
      </c>
      <c r="G817" s="1" t="n">
        <v>-0.504024545846472</v>
      </c>
      <c r="H817" s="2" t="str">
        <f aca="false">IF(G817&gt;0,"↑","↓")</f>
        <v>↓</v>
      </c>
      <c r="I817" s="3" t="n">
        <v>0.0287295560975106</v>
      </c>
      <c r="J817" s="0" t="s">
        <v>9</v>
      </c>
    </row>
    <row r="818" customFormat="false" ht="14.25" hidden="false" customHeight="false" outlineLevel="0" collapsed="false">
      <c r="A818" s="0" t="s">
        <v>1696</v>
      </c>
      <c r="B818" s="0" t="s">
        <v>1697</v>
      </c>
      <c r="C818" s="1" t="n">
        <v>346.333333333333</v>
      </c>
      <c r="D818" s="1" t="n">
        <v>76.7875858022202</v>
      </c>
      <c r="E818" s="1" t="n">
        <v>154</v>
      </c>
      <c r="F818" s="1" t="n">
        <v>23.6431808350738</v>
      </c>
      <c r="G818" s="1" t="n">
        <v>-0.503301782080991</v>
      </c>
      <c r="H818" s="2" t="str">
        <f aca="false">IF(G818&gt;0,"↑","↓")</f>
        <v>↓</v>
      </c>
      <c r="I818" s="3" t="n">
        <v>0.0200019259825575</v>
      </c>
      <c r="J818" s="0" t="s">
        <v>501</v>
      </c>
    </row>
    <row r="819" customFormat="false" ht="14.25" hidden="false" customHeight="false" outlineLevel="0" collapsed="false">
      <c r="A819" s="0" t="s">
        <v>1698</v>
      </c>
      <c r="B819" s="0" t="s">
        <v>1699</v>
      </c>
      <c r="C819" s="1" t="n">
        <v>662.666666666667</v>
      </c>
      <c r="D819" s="1" t="n">
        <v>146.82756326158</v>
      </c>
      <c r="E819" s="1" t="n">
        <v>292.666666666667</v>
      </c>
      <c r="F819" s="1" t="n">
        <v>42.2532050066422</v>
      </c>
      <c r="G819" s="1" t="n">
        <v>-0.502925945209778</v>
      </c>
      <c r="H819" s="2" t="str">
        <f aca="false">IF(G819&gt;0,"↑","↓")</f>
        <v>↓</v>
      </c>
      <c r="I819" s="3" t="n">
        <v>0.0275568076498081</v>
      </c>
      <c r="J819" s="0" t="s">
        <v>1524</v>
      </c>
    </row>
    <row r="820" customFormat="false" ht="14.25" hidden="false" customHeight="false" outlineLevel="0" collapsed="false">
      <c r="A820" s="0" t="s">
        <v>9</v>
      </c>
      <c r="B820" s="0" t="s">
        <v>1700</v>
      </c>
      <c r="C820" s="1" t="n">
        <v>1254.33333333333</v>
      </c>
      <c r="D820" s="1" t="n">
        <v>356.226519694047</v>
      </c>
      <c r="E820" s="1" t="n">
        <v>562.666666666667</v>
      </c>
      <c r="F820" s="1" t="n">
        <v>165.185754026591</v>
      </c>
      <c r="G820" s="1" t="n">
        <v>-0.501229938834163</v>
      </c>
      <c r="H820" s="2" t="str">
        <f aca="false">IF(G820&gt;0,"↑","↓")</f>
        <v>↓</v>
      </c>
      <c r="I820" s="3" t="n">
        <v>0.0209988380316254</v>
      </c>
      <c r="J820" s="0" t="s">
        <v>1701</v>
      </c>
    </row>
    <row r="821" customFormat="false" ht="14.25" hidden="false" customHeight="false" outlineLevel="0" collapsed="false">
      <c r="A821" s="0" t="s">
        <v>1702</v>
      </c>
      <c r="B821" s="0" t="s">
        <v>1703</v>
      </c>
      <c r="C821" s="1" t="n">
        <v>733.666666666667</v>
      </c>
      <c r="D821" s="1" t="n">
        <v>103.905405698324</v>
      </c>
      <c r="E821" s="1" t="n">
        <v>338</v>
      </c>
      <c r="F821" s="1" t="n">
        <v>122.012294462484</v>
      </c>
      <c r="G821" s="1" t="n">
        <v>-0.500753835425882</v>
      </c>
      <c r="H821" s="2" t="str">
        <f aca="false">IF(G821&gt;0,"↑","↓")</f>
        <v>↓</v>
      </c>
      <c r="I821" s="3" t="n">
        <v>0.0430125501376665</v>
      </c>
      <c r="J821" s="0" t="s">
        <v>744</v>
      </c>
    </row>
    <row r="822" customFormat="false" ht="14.25" hidden="false" customHeight="false" outlineLevel="0" collapsed="false">
      <c r="A822" s="0" t="s">
        <v>1704</v>
      </c>
      <c r="B822" s="0" t="s">
        <v>1705</v>
      </c>
      <c r="C822" s="1" t="n">
        <v>121.333333333333</v>
      </c>
      <c r="D822" s="1" t="n">
        <v>28.0237994093116</v>
      </c>
      <c r="E822" s="1" t="n">
        <v>109.666666666667</v>
      </c>
      <c r="F822" s="1" t="n">
        <v>32.5781112609883</v>
      </c>
      <c r="G822" s="1" t="n">
        <v>0.500438208330719</v>
      </c>
      <c r="H822" s="2" t="str">
        <f aca="false">IF(G822&gt;0,"↑","↓")</f>
        <v>↑</v>
      </c>
      <c r="I822" s="3" t="n">
        <v>0.0404911203880697</v>
      </c>
      <c r="J822" s="0" t="s">
        <v>1706</v>
      </c>
    </row>
    <row r="823" customFormat="false" ht="14.25" hidden="false" customHeight="false" outlineLevel="0" collapsed="false">
      <c r="A823" s="0" t="s">
        <v>1707</v>
      </c>
      <c r="B823" s="0" t="s">
        <v>1708</v>
      </c>
      <c r="C823" s="1" t="n">
        <v>584</v>
      </c>
      <c r="D823" s="1" t="n">
        <v>135.966907738611</v>
      </c>
      <c r="E823" s="1" t="n">
        <v>259</v>
      </c>
      <c r="F823" s="1" t="n">
        <v>43.5889894354067</v>
      </c>
      <c r="G823" s="1" t="n">
        <v>-0.5001857883531</v>
      </c>
      <c r="H823" s="2" t="str">
        <f aca="false">IF(G823&gt;0,"↑","↓")</f>
        <v>↓</v>
      </c>
      <c r="I823" s="3" t="n">
        <v>0.0246107468499651</v>
      </c>
      <c r="J823" s="0" t="s">
        <v>1709</v>
      </c>
    </row>
    <row r="824" customFormat="false" ht="14.25" hidden="false" customHeight="false" outlineLevel="0" collapsed="false">
      <c r="A824" s="0" t="s">
        <v>1710</v>
      </c>
      <c r="B824" s="0" t="s">
        <v>1711</v>
      </c>
      <c r="C824" s="1" t="n">
        <v>542.666666666667</v>
      </c>
      <c r="D824" s="1" t="n">
        <v>148.055169897351</v>
      </c>
      <c r="E824" s="1" t="n">
        <v>242.333333333333</v>
      </c>
      <c r="F824" s="1" t="n">
        <v>56.1990510002912</v>
      </c>
      <c r="G824" s="1" t="n">
        <v>-0.499927779133787</v>
      </c>
      <c r="H824" s="2" t="str">
        <f aca="false">IF(G824&gt;0,"↑","↓")</f>
        <v>↓</v>
      </c>
      <c r="I824" s="3" t="n">
        <v>0.014506564283092</v>
      </c>
      <c r="J824" s="0" t="s">
        <v>1712</v>
      </c>
    </row>
    <row r="825" customFormat="false" ht="14.25" hidden="false" customHeight="false" outlineLevel="0" collapsed="false">
      <c r="A825" s="0" t="s">
        <v>1713</v>
      </c>
      <c r="B825" s="0" t="s">
        <v>1714</v>
      </c>
      <c r="C825" s="1" t="n">
        <v>1160</v>
      </c>
      <c r="D825" s="1" t="n">
        <v>305.042619973013</v>
      </c>
      <c r="E825" s="1" t="n">
        <v>510</v>
      </c>
      <c r="F825" s="1" t="n">
        <v>38.0394532032205</v>
      </c>
      <c r="G825" s="1" t="n">
        <v>-0.499717878985206</v>
      </c>
      <c r="H825" s="2" t="str">
        <f aca="false">IF(G825&gt;0,"↑","↓")</f>
        <v>↓</v>
      </c>
      <c r="I825" s="3" t="n">
        <v>0.026878820183415</v>
      </c>
      <c r="J825" s="0" t="s">
        <v>303</v>
      </c>
    </row>
    <row r="826" customFormat="false" ht="14.25" hidden="false" customHeight="false" outlineLevel="0" collapsed="false">
      <c r="A826" s="0" t="s">
        <v>1715</v>
      </c>
      <c r="B826" s="0" t="s">
        <v>1716</v>
      </c>
      <c r="C826" s="1" t="n">
        <v>330.666666666667</v>
      </c>
      <c r="D826" s="1" t="n">
        <v>89.8906743401858</v>
      </c>
      <c r="E826" s="1" t="n">
        <v>302.333333333333</v>
      </c>
      <c r="F826" s="1" t="n">
        <v>129.778015601</v>
      </c>
      <c r="G826" s="1" t="n">
        <v>0.499485323417806</v>
      </c>
      <c r="H826" s="2" t="str">
        <f aca="false">IF(G826&gt;0,"↑","↓")</f>
        <v>↑</v>
      </c>
      <c r="I826" s="3" t="n">
        <v>0.0345141194303502</v>
      </c>
      <c r="J826" s="0" t="s">
        <v>1717</v>
      </c>
    </row>
    <row r="827" customFormat="false" ht="14.25" hidden="false" customHeight="false" outlineLevel="0" collapsed="false">
      <c r="A827" s="0" t="s">
        <v>1718</v>
      </c>
      <c r="B827" s="0" t="s">
        <v>1719</v>
      </c>
      <c r="C827" s="1" t="n">
        <v>406</v>
      </c>
      <c r="D827" s="1" t="n">
        <v>95.6399498117811</v>
      </c>
      <c r="E827" s="1" t="n">
        <v>368.333333333333</v>
      </c>
      <c r="F827" s="1" t="n">
        <v>123.589373869008</v>
      </c>
      <c r="G827" s="1" t="n">
        <v>0.497110762320872</v>
      </c>
      <c r="H827" s="2" t="str">
        <f aca="false">IF(G827&gt;0,"↑","↓")</f>
        <v>↑</v>
      </c>
      <c r="I827" s="3" t="n">
        <v>0.0179249550127787</v>
      </c>
      <c r="J827" s="0" t="s">
        <v>303</v>
      </c>
    </row>
    <row r="828" customFormat="false" ht="14.25" hidden="false" customHeight="false" outlineLevel="0" collapsed="false">
      <c r="A828" s="0" t="s">
        <v>1720</v>
      </c>
      <c r="B828" s="0" t="s">
        <v>1721</v>
      </c>
      <c r="C828" s="1" t="n">
        <v>387.666666666667</v>
      </c>
      <c r="D828" s="1" t="n">
        <v>111.540724999138</v>
      </c>
      <c r="E828" s="1" t="n">
        <v>173.333333333333</v>
      </c>
      <c r="F828" s="1" t="n">
        <v>44.6131520219468</v>
      </c>
      <c r="G828" s="1" t="n">
        <v>-0.496857571509753</v>
      </c>
      <c r="H828" s="2" t="str">
        <f aca="false">IF(G828&gt;0,"↑","↓")</f>
        <v>↓</v>
      </c>
      <c r="I828" s="3" t="n">
        <v>0.0245640801601219</v>
      </c>
      <c r="J828" s="0" t="s">
        <v>40</v>
      </c>
    </row>
    <row r="829" customFormat="false" ht="14.25" hidden="false" customHeight="false" outlineLevel="0" collapsed="false">
      <c r="A829" s="0" t="s">
        <v>1722</v>
      </c>
      <c r="B829" s="0" t="s">
        <v>1723</v>
      </c>
      <c r="C829" s="1" t="n">
        <v>765.666666666667</v>
      </c>
      <c r="D829" s="1" t="n">
        <v>196.561271193827</v>
      </c>
      <c r="E829" s="1" t="n">
        <v>335.333333333333</v>
      </c>
      <c r="F829" s="1" t="n">
        <v>18.9032625050104</v>
      </c>
      <c r="G829" s="1" t="n">
        <v>-0.496790544052115</v>
      </c>
      <c r="H829" s="2" t="str">
        <f aca="false">IF(G829&gt;0,"↑","↓")</f>
        <v>↓</v>
      </c>
      <c r="I829" s="3" t="n">
        <v>0.0414225952971096</v>
      </c>
      <c r="J829" s="0" t="s">
        <v>1607</v>
      </c>
    </row>
    <row r="830" customFormat="false" ht="14.25" hidden="false" customHeight="false" outlineLevel="0" collapsed="false">
      <c r="A830" s="0" t="s">
        <v>9</v>
      </c>
      <c r="B830" s="0" t="s">
        <v>1724</v>
      </c>
      <c r="C830" s="1" t="n">
        <v>360.333333333333</v>
      </c>
      <c r="D830" s="1" t="n">
        <v>63.8931399551887</v>
      </c>
      <c r="E830" s="1" t="n">
        <v>163</v>
      </c>
      <c r="F830" s="1" t="n">
        <v>29.6141857899217</v>
      </c>
      <c r="G830" s="1" t="n">
        <v>-0.49619649583098</v>
      </c>
      <c r="H830" s="2" t="str">
        <f aca="false">IF(G830&gt;0,"↑","↓")</f>
        <v>↓</v>
      </c>
      <c r="I830" s="3" t="n">
        <v>0.0288762223805419</v>
      </c>
      <c r="J830" s="0" t="s">
        <v>310</v>
      </c>
    </row>
    <row r="831" customFormat="false" ht="14.25" hidden="false" customHeight="false" outlineLevel="0" collapsed="false">
      <c r="A831" s="0" t="s">
        <v>1725</v>
      </c>
      <c r="B831" s="0" t="s">
        <v>1726</v>
      </c>
      <c r="C831" s="1" t="n">
        <v>235.333333333333</v>
      </c>
      <c r="D831" s="1" t="n">
        <v>54.2432791535812</v>
      </c>
      <c r="E831" s="1" t="n">
        <v>106</v>
      </c>
      <c r="F831" s="1" t="n">
        <v>23.5159520326097</v>
      </c>
      <c r="G831" s="1" t="n">
        <v>-0.496032605991273</v>
      </c>
      <c r="H831" s="2" t="str">
        <f aca="false">IF(G831&gt;0,"↑","↓")</f>
        <v>↓</v>
      </c>
      <c r="I831" s="3" t="n">
        <v>0.0331270243535214</v>
      </c>
      <c r="J831" s="0" t="s">
        <v>288</v>
      </c>
    </row>
    <row r="832" customFormat="false" ht="14.25" hidden="false" customHeight="false" outlineLevel="0" collapsed="false">
      <c r="A832" s="0" t="s">
        <v>1727</v>
      </c>
      <c r="B832" s="0" t="s">
        <v>1728</v>
      </c>
      <c r="C832" s="1" t="n">
        <v>288.333333333333</v>
      </c>
      <c r="D832" s="1" t="n">
        <v>94.6379064293655</v>
      </c>
      <c r="E832" s="1" t="n">
        <v>256.666666666667</v>
      </c>
      <c r="F832" s="1" t="n">
        <v>72.8583099813146</v>
      </c>
      <c r="G832" s="1" t="n">
        <v>0.495278362429827</v>
      </c>
      <c r="H832" s="2" t="str">
        <f aca="false">IF(G832&gt;0,"↑","↓")</f>
        <v>↑</v>
      </c>
      <c r="I832" s="3" t="n">
        <v>0.0247940773135816</v>
      </c>
      <c r="J832" s="0" t="s">
        <v>338</v>
      </c>
    </row>
    <row r="833" customFormat="false" ht="14.25" hidden="false" customHeight="false" outlineLevel="0" collapsed="false">
      <c r="A833" s="0" t="s">
        <v>1729</v>
      </c>
      <c r="B833" s="0" t="s">
        <v>1730</v>
      </c>
      <c r="C833" s="1" t="n">
        <v>307</v>
      </c>
      <c r="D833" s="1" t="n">
        <v>32.0780298646909</v>
      </c>
      <c r="E833" s="1" t="n">
        <v>140.333333333333</v>
      </c>
      <c r="F833" s="1" t="n">
        <v>25.1661147842358</v>
      </c>
      <c r="G833" s="1" t="n">
        <v>-0.494533842222998</v>
      </c>
      <c r="H833" s="2" t="str">
        <f aca="false">IF(G833&gt;0,"↑","↓")</f>
        <v>↓</v>
      </c>
      <c r="I833" s="3" t="n">
        <v>0.044391484519829</v>
      </c>
      <c r="J833" s="0" t="s">
        <v>9</v>
      </c>
    </row>
    <row r="834" customFormat="false" ht="14.25" hidden="false" customHeight="false" outlineLevel="0" collapsed="false">
      <c r="A834" s="0" t="s">
        <v>1731</v>
      </c>
      <c r="B834" s="0" t="s">
        <v>1732</v>
      </c>
      <c r="C834" s="1" t="n">
        <v>313.333333333333</v>
      </c>
      <c r="D834" s="1" t="n">
        <v>55.770362499569</v>
      </c>
      <c r="E834" s="1" t="n">
        <v>287.333333333333</v>
      </c>
      <c r="F834" s="1" t="n">
        <v>113.319607011908</v>
      </c>
      <c r="G834" s="1" t="n">
        <v>0.494521252671501</v>
      </c>
      <c r="H834" s="2" t="str">
        <f aca="false">IF(G834&gt;0,"↑","↓")</f>
        <v>↑</v>
      </c>
      <c r="I834" s="3" t="n">
        <v>0.0315085212420587</v>
      </c>
      <c r="J834" s="0" t="s">
        <v>34</v>
      </c>
    </row>
    <row r="835" customFormat="false" ht="14.25" hidden="false" customHeight="false" outlineLevel="0" collapsed="false">
      <c r="A835" s="0" t="s">
        <v>1733</v>
      </c>
      <c r="B835" s="0" t="s">
        <v>1734</v>
      </c>
      <c r="C835" s="1" t="n">
        <v>193.666666666667</v>
      </c>
      <c r="D835" s="1" t="n">
        <v>59.3408234972631</v>
      </c>
      <c r="E835" s="1" t="n">
        <v>173</v>
      </c>
      <c r="F835" s="1" t="n">
        <v>47.5078940808788</v>
      </c>
      <c r="G835" s="1" t="n">
        <v>0.494362466282279</v>
      </c>
      <c r="H835" s="2" t="str">
        <f aca="false">IF(G835&gt;0,"↑","↓")</f>
        <v>↑</v>
      </c>
      <c r="I835" s="3" t="n">
        <v>0.0319866959986109</v>
      </c>
      <c r="J835" s="0" t="s">
        <v>1735</v>
      </c>
    </row>
    <row r="836" customFormat="false" ht="14.25" hidden="false" customHeight="false" outlineLevel="0" collapsed="false">
      <c r="A836" s="0" t="s">
        <v>9</v>
      </c>
      <c r="B836" s="0" t="s">
        <v>1736</v>
      </c>
      <c r="C836" s="1" t="n">
        <v>457.666666666667</v>
      </c>
      <c r="D836" s="1" t="n">
        <v>69.2916541391049</v>
      </c>
      <c r="E836" s="1" t="n">
        <v>205.666666666667</v>
      </c>
      <c r="F836" s="1" t="n">
        <v>21.1266025033211</v>
      </c>
      <c r="G836" s="1" t="n">
        <v>-0.494345992127574</v>
      </c>
      <c r="H836" s="2" t="str">
        <f aca="false">IF(G836&gt;0,"↑","↓")</f>
        <v>↓</v>
      </c>
      <c r="I836" s="3" t="n">
        <v>0.0238109083933725</v>
      </c>
      <c r="J836" s="0" t="s">
        <v>9</v>
      </c>
    </row>
    <row r="837" customFormat="false" ht="14.25" hidden="false" customHeight="false" outlineLevel="0" collapsed="false">
      <c r="A837" s="0" t="s">
        <v>9</v>
      </c>
      <c r="B837" s="0" t="s">
        <v>1737</v>
      </c>
      <c r="C837" s="1" t="n">
        <v>420</v>
      </c>
      <c r="D837" s="1" t="n">
        <v>56.6303805390711</v>
      </c>
      <c r="E837" s="1" t="n">
        <v>187.666666666667</v>
      </c>
      <c r="F837" s="1" t="n">
        <v>3.05505046330389</v>
      </c>
      <c r="G837" s="1" t="n">
        <v>-0.492953041855305</v>
      </c>
      <c r="H837" s="2" t="str">
        <f aca="false">IF(G837&gt;0,"↑","↓")</f>
        <v>↓</v>
      </c>
      <c r="I837" s="3" t="n">
        <v>0.0436166157706573</v>
      </c>
      <c r="J837" s="0" t="s">
        <v>1738</v>
      </c>
    </row>
    <row r="838" customFormat="false" ht="14.25" hidden="false" customHeight="false" outlineLevel="0" collapsed="false">
      <c r="A838" s="0" t="s">
        <v>1739</v>
      </c>
      <c r="B838" s="0" t="s">
        <v>1740</v>
      </c>
      <c r="C838" s="1" t="n">
        <v>528.333333333333</v>
      </c>
      <c r="D838" s="1" t="n">
        <v>140.656792702426</v>
      </c>
      <c r="E838" s="1" t="n">
        <v>234.666666666667</v>
      </c>
      <c r="F838" s="1" t="n">
        <v>32.331615074619</v>
      </c>
      <c r="G838" s="1" t="n">
        <v>-0.49207738632233</v>
      </c>
      <c r="H838" s="2" t="str">
        <f aca="false">IF(G838&gt;0,"↑","↓")</f>
        <v>↓</v>
      </c>
      <c r="I838" s="3" t="n">
        <v>0.0229897821189067</v>
      </c>
      <c r="J838" s="0" t="s">
        <v>303</v>
      </c>
    </row>
    <row r="839" customFormat="false" ht="14.25" hidden="false" customHeight="false" outlineLevel="0" collapsed="false">
      <c r="A839" s="0" t="s">
        <v>800</v>
      </c>
      <c r="B839" s="0" t="s">
        <v>1741</v>
      </c>
      <c r="C839" s="1" t="n">
        <v>322</v>
      </c>
      <c r="D839" s="1" t="n">
        <v>90.7028114227999</v>
      </c>
      <c r="E839" s="1" t="n">
        <v>283</v>
      </c>
      <c r="F839" s="1" t="n">
        <v>39.9499687108764</v>
      </c>
      <c r="G839" s="1" t="n">
        <v>0.491442491771288</v>
      </c>
      <c r="H839" s="2" t="str">
        <f aca="false">IF(G839&gt;0,"↑","↓")</f>
        <v>↑</v>
      </c>
      <c r="I839" s="3" t="n">
        <v>0.019872138111576</v>
      </c>
      <c r="J839" s="0" t="s">
        <v>9</v>
      </c>
    </row>
    <row r="840" customFormat="false" ht="14.25" hidden="false" customHeight="false" outlineLevel="0" collapsed="false">
      <c r="A840" s="0" t="s">
        <v>1742</v>
      </c>
      <c r="B840" s="0" t="s">
        <v>1743</v>
      </c>
      <c r="C840" s="1" t="n">
        <v>169.666666666667</v>
      </c>
      <c r="D840" s="1" t="n">
        <v>45.6544995956952</v>
      </c>
      <c r="E840" s="1" t="n">
        <v>150</v>
      </c>
      <c r="F840" s="1" t="n">
        <v>25.5147016443461</v>
      </c>
      <c r="G840" s="1" t="n">
        <v>0.491164010186032</v>
      </c>
      <c r="H840" s="2" t="str">
        <f aca="false">IF(G840&gt;0,"↑","↓")</f>
        <v>↑</v>
      </c>
      <c r="I840" s="3" t="n">
        <v>0.0315913078311507</v>
      </c>
      <c r="J840" s="0" t="s">
        <v>1744</v>
      </c>
    </row>
    <row r="841" customFormat="false" ht="14.25" hidden="false" customHeight="false" outlineLevel="0" collapsed="false">
      <c r="A841" s="0" t="s">
        <v>1745</v>
      </c>
      <c r="B841" s="0" t="s">
        <v>1746</v>
      </c>
      <c r="C841" s="1" t="n">
        <v>1039.33333333333</v>
      </c>
      <c r="D841" s="1" t="n">
        <v>232.562536392544</v>
      </c>
      <c r="E841" s="1" t="n">
        <v>464.333333333333</v>
      </c>
      <c r="F841" s="1" t="n">
        <v>59.180514811324</v>
      </c>
      <c r="G841" s="1" t="n">
        <v>-0.490844115591891</v>
      </c>
      <c r="H841" s="2" t="str">
        <f aca="false">IF(G841&gt;0,"↑","↓")</f>
        <v>↓</v>
      </c>
      <c r="I841" s="3" t="n">
        <v>0.0179674235733195</v>
      </c>
      <c r="J841" s="0" t="s">
        <v>1747</v>
      </c>
    </row>
    <row r="842" customFormat="false" ht="14.25" hidden="false" customHeight="false" outlineLevel="0" collapsed="false">
      <c r="A842" s="0" t="s">
        <v>1748</v>
      </c>
      <c r="B842" s="0" t="s">
        <v>1749</v>
      </c>
      <c r="C842" s="1" t="n">
        <v>373</v>
      </c>
      <c r="D842" s="1" t="n">
        <v>118.317369815256</v>
      </c>
      <c r="E842" s="1" t="n">
        <v>334.333333333333</v>
      </c>
      <c r="F842" s="1" t="n">
        <v>121.623736718345</v>
      </c>
      <c r="G842" s="1" t="n">
        <v>0.490530182310004</v>
      </c>
      <c r="H842" s="2" t="str">
        <f aca="false">IF(G842&gt;0,"↑","↓")</f>
        <v>↑</v>
      </c>
      <c r="I842" s="3" t="n">
        <v>0.03425823512006</v>
      </c>
      <c r="J842" s="0" t="s">
        <v>1750</v>
      </c>
    </row>
    <row r="843" customFormat="false" ht="14.25" hidden="false" customHeight="false" outlineLevel="0" collapsed="false">
      <c r="A843" s="0" t="s">
        <v>1751</v>
      </c>
      <c r="B843" s="0" t="s">
        <v>1752</v>
      </c>
      <c r="C843" s="1" t="n">
        <v>201</v>
      </c>
      <c r="D843" s="1" t="n">
        <v>33.4514573673555</v>
      </c>
      <c r="E843" s="1" t="n">
        <v>182.333333333333</v>
      </c>
      <c r="F843" s="1" t="n">
        <v>59.011298353225</v>
      </c>
      <c r="G843" s="1" t="n">
        <v>0.490036111496493</v>
      </c>
      <c r="H843" s="2" t="str">
        <f aca="false">IF(G843&gt;0,"↑","↓")</f>
        <v>↑</v>
      </c>
      <c r="I843" s="3" t="n">
        <v>0.0434222788102164</v>
      </c>
      <c r="J843" s="0" t="s">
        <v>1753</v>
      </c>
    </row>
    <row r="844" customFormat="false" ht="14.25" hidden="false" customHeight="false" outlineLevel="0" collapsed="false">
      <c r="A844" s="0" t="s">
        <v>1754</v>
      </c>
      <c r="B844" s="0" t="s">
        <v>1755</v>
      </c>
      <c r="C844" s="1" t="n">
        <v>173.666666666667</v>
      </c>
      <c r="D844" s="1" t="n">
        <v>56.1456439390745</v>
      </c>
      <c r="E844" s="1" t="n">
        <v>154.666666666667</v>
      </c>
      <c r="F844" s="1" t="n">
        <v>46.2853468533329</v>
      </c>
      <c r="G844" s="1" t="n">
        <v>0.489747132061841</v>
      </c>
      <c r="H844" s="2" t="str">
        <f aca="false">IF(G844&gt;0,"↑","↓")</f>
        <v>↑</v>
      </c>
      <c r="I844" s="3" t="n">
        <v>0.0404911203880697</v>
      </c>
      <c r="J844" s="0" t="s">
        <v>1201</v>
      </c>
    </row>
    <row r="845" customFormat="false" ht="14.25" hidden="false" customHeight="false" outlineLevel="0" collapsed="false">
      <c r="A845" s="0" t="s">
        <v>1756</v>
      </c>
      <c r="B845" s="0" t="s">
        <v>1757</v>
      </c>
      <c r="C845" s="1" t="n">
        <v>498</v>
      </c>
      <c r="D845" s="1" t="n">
        <v>105.531985672591</v>
      </c>
      <c r="E845" s="1" t="n">
        <v>224.666666666667</v>
      </c>
      <c r="F845" s="1" t="n">
        <v>39.3742724800514</v>
      </c>
      <c r="G845" s="1" t="n">
        <v>-0.489004592588656</v>
      </c>
      <c r="H845" s="2" t="str">
        <f aca="false">IF(G845&gt;0,"↑","↓")</f>
        <v>↓</v>
      </c>
      <c r="I845" s="3" t="n">
        <v>0.0174687465812777</v>
      </c>
      <c r="J845" s="0" t="s">
        <v>1758</v>
      </c>
    </row>
    <row r="846" customFormat="false" ht="14.25" hidden="false" customHeight="false" outlineLevel="0" collapsed="false">
      <c r="A846" s="0" t="s">
        <v>1759</v>
      </c>
      <c r="B846" s="0" t="s">
        <v>1760</v>
      </c>
      <c r="C846" s="1" t="n">
        <v>1205.33333333333</v>
      </c>
      <c r="D846" s="1" t="n">
        <v>184.459570999537</v>
      </c>
      <c r="E846" s="1" t="n">
        <v>542.666666666667</v>
      </c>
      <c r="F846" s="1" t="n">
        <v>49.0136035538434</v>
      </c>
      <c r="G846" s="1" t="n">
        <v>-0.488770923576932</v>
      </c>
      <c r="H846" s="2" t="str">
        <f aca="false">IF(G846&gt;0,"↑","↓")</f>
        <v>↓</v>
      </c>
      <c r="I846" s="3" t="n">
        <v>0.0342824455437859</v>
      </c>
      <c r="J846" s="0" t="s">
        <v>1761</v>
      </c>
    </row>
    <row r="847" customFormat="false" ht="14.25" hidden="false" customHeight="false" outlineLevel="0" collapsed="false">
      <c r="A847" s="0" t="s">
        <v>1762</v>
      </c>
      <c r="B847" s="0" t="s">
        <v>1763</v>
      </c>
      <c r="C847" s="1" t="n">
        <v>135</v>
      </c>
      <c r="D847" s="1" t="n">
        <v>38.9743505398102</v>
      </c>
      <c r="E847" s="1" t="n">
        <v>120.333333333333</v>
      </c>
      <c r="F847" s="1" t="n">
        <v>36.0878557597058</v>
      </c>
      <c r="G847" s="1" t="n">
        <v>0.48733633930289</v>
      </c>
      <c r="H847" s="2" t="str">
        <f aca="false">IF(G847&gt;0,"↑","↓")</f>
        <v>↑</v>
      </c>
      <c r="I847" s="3" t="n">
        <v>0.0464965908240955</v>
      </c>
      <c r="J847" s="0" t="s">
        <v>9</v>
      </c>
    </row>
    <row r="848" customFormat="false" ht="14.25" hidden="false" customHeight="false" outlineLevel="0" collapsed="false">
      <c r="A848" s="0" t="s">
        <v>1764</v>
      </c>
      <c r="B848" s="0" t="s">
        <v>1765</v>
      </c>
      <c r="C848" s="1" t="n">
        <v>1517.33333333333</v>
      </c>
      <c r="D848" s="1" t="n">
        <v>478.58262957752</v>
      </c>
      <c r="E848" s="1" t="n">
        <v>1343.33333333333</v>
      </c>
      <c r="F848" s="1" t="n">
        <v>374.94844089999</v>
      </c>
      <c r="G848" s="1" t="n">
        <v>0.48696881762313</v>
      </c>
      <c r="H848" s="2" t="str">
        <f aca="false">IF(G848&gt;0,"↑","↓")</f>
        <v>↑</v>
      </c>
      <c r="I848" s="3" t="n">
        <v>0.0475644583851384</v>
      </c>
      <c r="J848" s="0" t="s">
        <v>1651</v>
      </c>
    </row>
    <row r="849" customFormat="false" ht="14.25" hidden="false" customHeight="false" outlineLevel="0" collapsed="false">
      <c r="A849" s="0" t="s">
        <v>1766</v>
      </c>
      <c r="B849" s="0" t="s">
        <v>1767</v>
      </c>
      <c r="C849" s="1" t="n">
        <v>287.333333333333</v>
      </c>
      <c r="D849" s="1" t="n">
        <v>40.4145188432738</v>
      </c>
      <c r="E849" s="1" t="n">
        <v>131</v>
      </c>
      <c r="F849" s="1" t="n">
        <v>23.388031127053</v>
      </c>
      <c r="G849" s="1" t="n">
        <v>-0.486312292134332</v>
      </c>
      <c r="H849" s="2" t="str">
        <f aca="false">IF(G849&gt;0,"↑","↓")</f>
        <v>↓</v>
      </c>
      <c r="I849" s="3" t="n">
        <v>0.0288932396211541</v>
      </c>
      <c r="J849" s="0" t="s">
        <v>744</v>
      </c>
    </row>
    <row r="850" customFormat="false" ht="14.25" hidden="false" customHeight="false" outlineLevel="0" collapsed="false">
      <c r="A850" s="0" t="s">
        <v>1768</v>
      </c>
      <c r="B850" s="0" t="s">
        <v>1769</v>
      </c>
      <c r="C850" s="1" t="n">
        <v>466.333333333333</v>
      </c>
      <c r="D850" s="1" t="n">
        <v>126.555653106976</v>
      </c>
      <c r="E850" s="1" t="n">
        <v>206.666666666667</v>
      </c>
      <c r="F850" s="1" t="n">
        <v>20.5507501890645</v>
      </c>
      <c r="G850" s="1" t="n">
        <v>-0.485032949380644</v>
      </c>
      <c r="H850" s="2" t="str">
        <f aca="false">IF(G850&gt;0,"↑","↓")</f>
        <v>↓</v>
      </c>
      <c r="I850" s="3" t="n">
        <v>0.0355878340417074</v>
      </c>
      <c r="J850" s="0" t="s">
        <v>40</v>
      </c>
    </row>
    <row r="851" customFormat="false" ht="14.25" hidden="false" customHeight="false" outlineLevel="0" collapsed="false">
      <c r="A851" s="0" t="s">
        <v>1770</v>
      </c>
      <c r="B851" s="0" t="s">
        <v>1771</v>
      </c>
      <c r="C851" s="1" t="n">
        <v>615</v>
      </c>
      <c r="D851" s="1" t="n">
        <v>160.869512338417</v>
      </c>
      <c r="E851" s="1" t="n">
        <v>551</v>
      </c>
      <c r="F851" s="1" t="n">
        <v>183.073755628708</v>
      </c>
      <c r="G851" s="1" t="n">
        <v>0.484304825576268</v>
      </c>
      <c r="H851" s="2" t="str">
        <f aca="false">IF(G851&gt;0,"↑","↓")</f>
        <v>↑</v>
      </c>
      <c r="I851" s="3" t="n">
        <v>0.0262704328869045</v>
      </c>
      <c r="J851" s="0" t="s">
        <v>1772</v>
      </c>
    </row>
    <row r="852" customFormat="false" ht="14.25" hidden="false" customHeight="false" outlineLevel="0" collapsed="false">
      <c r="A852" s="0" t="s">
        <v>1773</v>
      </c>
      <c r="B852" s="0" t="s">
        <v>1774</v>
      </c>
      <c r="C852" s="1" t="n">
        <v>504.666666666667</v>
      </c>
      <c r="D852" s="1" t="n">
        <v>18.7705443004015</v>
      </c>
      <c r="E852" s="1" t="n">
        <v>460.666666666667</v>
      </c>
      <c r="F852" s="1" t="n">
        <v>107.816201627276</v>
      </c>
      <c r="G852" s="1" t="n">
        <v>0.484303948773468</v>
      </c>
      <c r="H852" s="2" t="str">
        <f aca="false">IF(G852&gt;0,"↑","↓")</f>
        <v>↑</v>
      </c>
      <c r="I852" s="3" t="n">
        <v>0.0414225952971096</v>
      </c>
      <c r="J852" s="0" t="s">
        <v>9</v>
      </c>
    </row>
    <row r="853" customFormat="false" ht="14.25" hidden="false" customHeight="false" outlineLevel="0" collapsed="false">
      <c r="A853" s="0" t="s">
        <v>1775</v>
      </c>
      <c r="B853" s="0" t="s">
        <v>1776</v>
      </c>
      <c r="C853" s="1" t="n">
        <v>537.666666666667</v>
      </c>
      <c r="D853" s="1" t="n">
        <v>148.072054532019</v>
      </c>
      <c r="E853" s="1" t="n">
        <v>482.333333333333</v>
      </c>
      <c r="F853" s="1" t="n">
        <v>178.059915009901</v>
      </c>
      <c r="G853" s="1" t="n">
        <v>0.482209876199483</v>
      </c>
      <c r="H853" s="2" t="str">
        <f aca="false">IF(G853&gt;0,"↑","↓")</f>
        <v>↑</v>
      </c>
      <c r="I853" s="3" t="n">
        <v>0.0298901807410726</v>
      </c>
      <c r="J853" s="0" t="s">
        <v>1777</v>
      </c>
    </row>
    <row r="854" customFormat="false" ht="14.25" hidden="false" customHeight="false" outlineLevel="0" collapsed="false">
      <c r="A854" s="0" t="s">
        <v>9</v>
      </c>
      <c r="B854" s="0" t="s">
        <v>1778</v>
      </c>
      <c r="C854" s="1" t="n">
        <v>886</v>
      </c>
      <c r="D854" s="1" t="n">
        <v>191.157003533744</v>
      </c>
      <c r="E854" s="1" t="n">
        <v>397.333333333333</v>
      </c>
      <c r="F854" s="1" t="n">
        <v>40.7962416569631</v>
      </c>
      <c r="G854" s="1" t="n">
        <v>-0.482155579351631</v>
      </c>
      <c r="H854" s="2" t="str">
        <f aca="false">IF(G854&gt;0,"↑","↓")</f>
        <v>↓</v>
      </c>
      <c r="I854" s="3" t="n">
        <v>0.0262833168795297</v>
      </c>
      <c r="J854" s="0" t="s">
        <v>9</v>
      </c>
    </row>
    <row r="855" customFormat="false" ht="14.25" hidden="false" customHeight="false" outlineLevel="0" collapsed="false">
      <c r="A855" s="0" t="s">
        <v>9</v>
      </c>
      <c r="B855" s="0" t="s">
        <v>1779</v>
      </c>
      <c r="C855" s="1" t="n">
        <v>467</v>
      </c>
      <c r="D855" s="1" t="n">
        <v>78.5047769247197</v>
      </c>
      <c r="E855" s="1" t="n">
        <v>425.333333333333</v>
      </c>
      <c r="F855" s="1" t="n">
        <v>166.908158378593</v>
      </c>
      <c r="G855" s="1" t="n">
        <v>0.481874369155405</v>
      </c>
      <c r="H855" s="2" t="str">
        <f aca="false">IF(G855&gt;0,"↑","↓")</f>
        <v>↑</v>
      </c>
      <c r="I855" s="3" t="n">
        <v>0.0386140462700414</v>
      </c>
      <c r="J855" s="0" t="s">
        <v>1780</v>
      </c>
    </row>
    <row r="856" customFormat="false" ht="14.25" hidden="false" customHeight="false" outlineLevel="0" collapsed="false">
      <c r="A856" s="0" t="s">
        <v>9</v>
      </c>
      <c r="B856" s="0" t="s">
        <v>1781</v>
      </c>
      <c r="C856" s="1" t="n">
        <v>498.333333333333</v>
      </c>
      <c r="D856" s="1" t="n">
        <v>128.593675323996</v>
      </c>
      <c r="E856" s="1" t="n">
        <v>221.666666666667</v>
      </c>
      <c r="F856" s="1" t="n">
        <v>27.0246800782791</v>
      </c>
      <c r="G856" s="1" t="n">
        <v>-0.481542703030081</v>
      </c>
      <c r="H856" s="2" t="str">
        <f aca="false">IF(G856&gt;0,"↑","↓")</f>
        <v>↓</v>
      </c>
      <c r="I856" s="3" t="n">
        <v>0.0407934920249488</v>
      </c>
      <c r="J856" s="0" t="s">
        <v>1782</v>
      </c>
    </row>
    <row r="857" customFormat="false" ht="14.25" hidden="false" customHeight="false" outlineLevel="0" collapsed="false">
      <c r="A857" s="0" t="s">
        <v>1783</v>
      </c>
      <c r="B857" s="0" t="s">
        <v>1784</v>
      </c>
      <c r="C857" s="1" t="n">
        <v>351.333333333333</v>
      </c>
      <c r="D857" s="1" t="n">
        <v>102.256214155098</v>
      </c>
      <c r="E857" s="1" t="n">
        <v>310</v>
      </c>
      <c r="F857" s="1" t="n">
        <v>84.6640419540669</v>
      </c>
      <c r="G857" s="1" t="n">
        <v>0.48055810006931</v>
      </c>
      <c r="H857" s="2" t="str">
        <f aca="false">IF(G857&gt;0,"↑","↓")</f>
        <v>↑</v>
      </c>
      <c r="I857" s="3" t="n">
        <v>0.0297609782683147</v>
      </c>
      <c r="J857" s="0" t="s">
        <v>952</v>
      </c>
    </row>
    <row r="858" customFormat="false" ht="14.25" hidden="false" customHeight="false" outlineLevel="0" collapsed="false">
      <c r="A858" s="0" t="s">
        <v>1785</v>
      </c>
      <c r="B858" s="0" t="s">
        <v>1786</v>
      </c>
      <c r="C858" s="1" t="n">
        <v>402.666666666667</v>
      </c>
      <c r="D858" s="1" t="n">
        <v>91.2487442835973</v>
      </c>
      <c r="E858" s="1" t="n">
        <v>182.333333333333</v>
      </c>
      <c r="F858" s="1" t="n">
        <v>28.5715476187996</v>
      </c>
      <c r="G858" s="1" t="n">
        <v>-0.479456264165551</v>
      </c>
      <c r="H858" s="2" t="str">
        <f aca="false">IF(G858&gt;0,"↑","↓")</f>
        <v>↓</v>
      </c>
      <c r="I858" s="3" t="n">
        <v>0.023086889652109</v>
      </c>
      <c r="J858" s="0" t="s">
        <v>681</v>
      </c>
    </row>
    <row r="859" customFormat="false" ht="14.25" hidden="false" customHeight="false" outlineLevel="0" collapsed="false">
      <c r="A859" s="0" t="s">
        <v>9</v>
      </c>
      <c r="B859" s="0" t="s">
        <v>1787</v>
      </c>
      <c r="C859" s="1" t="n">
        <v>163.333333333333</v>
      </c>
      <c r="D859" s="1" t="n">
        <v>35.7957166897568</v>
      </c>
      <c r="E859" s="1" t="n">
        <v>146.333333333333</v>
      </c>
      <c r="F859" s="1" t="n">
        <v>49.5614097189873</v>
      </c>
      <c r="G859" s="1" t="n">
        <v>0.479334641595966</v>
      </c>
      <c r="H859" s="2" t="str">
        <f aca="false">IF(G859&gt;0,"↑","↓")</f>
        <v>↑</v>
      </c>
      <c r="I859" s="3" t="n">
        <v>0.0436362056155629</v>
      </c>
      <c r="J859" s="0" t="s">
        <v>9</v>
      </c>
    </row>
    <row r="860" customFormat="false" ht="14.25" hidden="false" customHeight="false" outlineLevel="0" collapsed="false">
      <c r="A860" s="0" t="s">
        <v>1788</v>
      </c>
      <c r="B860" s="0" t="s">
        <v>1789</v>
      </c>
      <c r="C860" s="1" t="n">
        <v>226</v>
      </c>
      <c r="D860" s="1" t="n">
        <v>65.6429737291052</v>
      </c>
      <c r="E860" s="1" t="n">
        <v>198</v>
      </c>
      <c r="F860" s="1" t="n">
        <v>40.2864741569674</v>
      </c>
      <c r="G860" s="1" t="n">
        <v>0.478381948243104</v>
      </c>
      <c r="H860" s="2" t="str">
        <f aca="false">IF(G860&gt;0,"↑","↓")</f>
        <v>↑</v>
      </c>
      <c r="I860" s="3" t="n">
        <v>0.0283878327529872</v>
      </c>
      <c r="J860" s="0" t="s">
        <v>846</v>
      </c>
    </row>
    <row r="861" customFormat="false" ht="14.25" hidden="false" customHeight="false" outlineLevel="0" collapsed="false">
      <c r="A861" s="0" t="s">
        <v>1790</v>
      </c>
      <c r="B861" s="0" t="s">
        <v>1791</v>
      </c>
      <c r="C861" s="1" t="n">
        <v>225.666666666667</v>
      </c>
      <c r="D861" s="1" t="n">
        <v>67.5302401397576</v>
      </c>
      <c r="E861" s="1" t="n">
        <v>201.333333333333</v>
      </c>
      <c r="F861" s="1" t="n">
        <v>77.2031950979578</v>
      </c>
      <c r="G861" s="1" t="n">
        <v>0.478307545786347</v>
      </c>
      <c r="H861" s="2" t="str">
        <f aca="false">IF(G861&gt;0,"↑","↓")</f>
        <v>↑</v>
      </c>
      <c r="I861" s="3" t="n">
        <v>0.043958085659916</v>
      </c>
      <c r="J861" s="0" t="s">
        <v>1792</v>
      </c>
    </row>
    <row r="862" customFormat="false" ht="14.25" hidden="false" customHeight="false" outlineLevel="0" collapsed="false">
      <c r="A862" s="0" t="s">
        <v>9</v>
      </c>
      <c r="B862" s="0" t="s">
        <v>1793</v>
      </c>
      <c r="C862" s="1" t="n">
        <v>262.333333333333</v>
      </c>
      <c r="D862" s="1" t="n">
        <v>66.7108187128095</v>
      </c>
      <c r="E862" s="1" t="n">
        <v>234.666666666667</v>
      </c>
      <c r="F862" s="1" t="n">
        <v>83.0501856309384</v>
      </c>
      <c r="G862" s="1" t="n">
        <v>0.478006842623897</v>
      </c>
      <c r="H862" s="2" t="str">
        <f aca="false">IF(G862&gt;0,"↑","↓")</f>
        <v>↑</v>
      </c>
      <c r="I862" s="3" t="n">
        <v>0.0332646686592655</v>
      </c>
      <c r="J862" s="0" t="s">
        <v>9</v>
      </c>
    </row>
    <row r="863" customFormat="false" ht="14.25" hidden="false" customHeight="false" outlineLevel="0" collapsed="false">
      <c r="A863" s="0" t="s">
        <v>1794</v>
      </c>
      <c r="B863" s="0" t="s">
        <v>1795</v>
      </c>
      <c r="C863" s="1" t="n">
        <v>138.333333333333</v>
      </c>
      <c r="D863" s="1" t="n">
        <v>30.566866593312</v>
      </c>
      <c r="E863" s="1" t="n">
        <v>121.666666666667</v>
      </c>
      <c r="F863" s="1" t="n">
        <v>21.0317220724631</v>
      </c>
      <c r="G863" s="1" t="n">
        <v>0.476134977273163</v>
      </c>
      <c r="H863" s="2" t="str">
        <f aca="false">IF(G863&gt;0,"↑","↓")</f>
        <v>↑</v>
      </c>
      <c r="I863" s="3" t="n">
        <v>0.0493923750110329</v>
      </c>
      <c r="J863" s="0" t="s">
        <v>1796</v>
      </c>
    </row>
    <row r="864" customFormat="false" ht="14.25" hidden="false" customHeight="false" outlineLevel="0" collapsed="false">
      <c r="A864" s="0" t="s">
        <v>1797</v>
      </c>
      <c r="B864" s="0" t="s">
        <v>1798</v>
      </c>
      <c r="C864" s="1" t="n">
        <v>705.333333333333</v>
      </c>
      <c r="D864" s="1" t="n">
        <v>170.974656991419</v>
      </c>
      <c r="E864" s="1" t="n">
        <v>316</v>
      </c>
      <c r="F864" s="1" t="n">
        <v>25.1594912508182</v>
      </c>
      <c r="G864" s="1" t="n">
        <v>-0.476127746295533</v>
      </c>
      <c r="H864" s="2" t="str">
        <f aca="false">IF(G864&gt;0,"↑","↓")</f>
        <v>↓</v>
      </c>
      <c r="I864" s="3" t="n">
        <v>0.031690030917075</v>
      </c>
      <c r="J864" s="0" t="s">
        <v>9</v>
      </c>
    </row>
    <row r="865" customFormat="false" ht="14.25" hidden="false" customHeight="false" outlineLevel="0" collapsed="false">
      <c r="A865" s="0" t="s">
        <v>1799</v>
      </c>
      <c r="B865" s="0" t="s">
        <v>1800</v>
      </c>
      <c r="C865" s="1" t="n">
        <v>847.333333333333</v>
      </c>
      <c r="D865" s="1" t="n">
        <v>175.767839303251</v>
      </c>
      <c r="E865" s="1" t="n">
        <v>384</v>
      </c>
      <c r="F865" s="1" t="n">
        <v>51.2640224719052</v>
      </c>
      <c r="G865" s="1" t="n">
        <v>-0.473613396477128</v>
      </c>
      <c r="H865" s="2" t="str">
        <f aca="false">IF(G865&gt;0,"↑","↓")</f>
        <v>↓</v>
      </c>
      <c r="I865" s="3" t="n">
        <v>0.0263196661040124</v>
      </c>
      <c r="J865" s="0" t="s">
        <v>420</v>
      </c>
    </row>
    <row r="866" customFormat="false" ht="14.25" hidden="false" customHeight="false" outlineLevel="0" collapsed="false">
      <c r="A866" s="0" t="s">
        <v>9</v>
      </c>
      <c r="B866" s="0" t="s">
        <v>1801</v>
      </c>
      <c r="C866" s="1" t="n">
        <v>2003</v>
      </c>
      <c r="D866" s="1" t="n">
        <v>332.812259389584</v>
      </c>
      <c r="E866" s="1" t="n">
        <v>931.666666666667</v>
      </c>
      <c r="F866" s="1" t="n">
        <v>259.355611725163</v>
      </c>
      <c r="G866" s="1" t="n">
        <v>-0.473069923272733</v>
      </c>
      <c r="H866" s="2" t="str">
        <f aca="false">IF(G866&gt;0,"↑","↓")</f>
        <v>↓</v>
      </c>
      <c r="I866" s="3" t="n">
        <v>0.0496849844451472</v>
      </c>
      <c r="J866" s="0" t="s">
        <v>49</v>
      </c>
    </row>
    <row r="867" customFormat="false" ht="14.25" hidden="false" customHeight="false" outlineLevel="0" collapsed="false">
      <c r="A867" s="0" t="s">
        <v>1802</v>
      </c>
      <c r="B867" s="0" t="s">
        <v>1803</v>
      </c>
      <c r="C867" s="1" t="n">
        <v>456.333333333333</v>
      </c>
      <c r="D867" s="1" t="n">
        <v>91.265181385528</v>
      </c>
      <c r="E867" s="1" t="n">
        <v>207</v>
      </c>
      <c r="F867" s="1" t="n">
        <v>26.8886593194975</v>
      </c>
      <c r="G867" s="1" t="n">
        <v>-0.471391046783049</v>
      </c>
      <c r="H867" s="2" t="str">
        <f aca="false">IF(G867&gt;0,"↑","↓")</f>
        <v>↓</v>
      </c>
      <c r="I867" s="3" t="n">
        <v>0.0378020628471597</v>
      </c>
      <c r="J867" s="0" t="s">
        <v>1804</v>
      </c>
    </row>
    <row r="868" customFormat="false" ht="14.25" hidden="false" customHeight="false" outlineLevel="0" collapsed="false">
      <c r="A868" s="0" t="s">
        <v>1805</v>
      </c>
      <c r="B868" s="0" t="s">
        <v>1806</v>
      </c>
      <c r="C868" s="1" t="n">
        <v>279.666666666667</v>
      </c>
      <c r="D868" s="1" t="n">
        <v>86.1993812816155</v>
      </c>
      <c r="E868" s="1" t="n">
        <v>247</v>
      </c>
      <c r="F868" s="1" t="n">
        <v>84.1843215806839</v>
      </c>
      <c r="G868" s="1" t="n">
        <v>0.471277940261699</v>
      </c>
      <c r="H868" s="2" t="str">
        <f aca="false">IF(G868&gt;0,"↑","↓")</f>
        <v>↑</v>
      </c>
      <c r="I868" s="3" t="n">
        <v>0.0362606134779969</v>
      </c>
      <c r="J868" s="0" t="s">
        <v>780</v>
      </c>
    </row>
    <row r="869" customFormat="false" ht="14.25" hidden="false" customHeight="false" outlineLevel="0" collapsed="false">
      <c r="A869" s="0" t="s">
        <v>1807</v>
      </c>
      <c r="B869" s="0" t="s">
        <v>1808</v>
      </c>
      <c r="C869" s="1" t="n">
        <v>161.333333333333</v>
      </c>
      <c r="D869" s="1" t="n">
        <v>41.5491676611377</v>
      </c>
      <c r="E869" s="1" t="n">
        <v>143</v>
      </c>
      <c r="F869" s="1" t="n">
        <v>47.6340214552582</v>
      </c>
      <c r="G869" s="1" t="n">
        <v>0.471106062408346</v>
      </c>
      <c r="H869" s="2" t="str">
        <f aca="false">IF(G869&gt;0,"↑","↓")</f>
        <v>↑</v>
      </c>
      <c r="I869" s="3" t="n">
        <v>0.0455971686653638</v>
      </c>
      <c r="J869" s="0" t="s">
        <v>1809</v>
      </c>
    </row>
    <row r="870" customFormat="false" ht="14.25" hidden="false" customHeight="false" outlineLevel="0" collapsed="false">
      <c r="A870" s="0" t="s">
        <v>1810</v>
      </c>
      <c r="B870" s="0" t="s">
        <v>1811</v>
      </c>
      <c r="C870" s="1" t="n">
        <v>458</v>
      </c>
      <c r="D870" s="1" t="n">
        <v>116</v>
      </c>
      <c r="E870" s="1" t="n">
        <v>209.666666666667</v>
      </c>
      <c r="F870" s="1" t="n">
        <v>51.5396287659635</v>
      </c>
      <c r="G870" s="1" t="n">
        <v>-0.470052825051637</v>
      </c>
      <c r="H870" s="2" t="str">
        <f aca="false">IF(G870&gt;0,"↑","↓")</f>
        <v>↓</v>
      </c>
      <c r="I870" s="3" t="n">
        <v>0.0206898487128053</v>
      </c>
      <c r="J870" s="0" t="s">
        <v>1812</v>
      </c>
    </row>
    <row r="871" customFormat="false" ht="14.25" hidden="false" customHeight="false" outlineLevel="0" collapsed="false">
      <c r="A871" s="0" t="s">
        <v>9</v>
      </c>
      <c r="B871" s="0" t="s">
        <v>1813</v>
      </c>
      <c r="C871" s="1" t="n">
        <v>1503.33333333333</v>
      </c>
      <c r="D871" s="1" t="n">
        <v>387.407193187392</v>
      </c>
      <c r="E871" s="1" t="n">
        <v>686.666666666667</v>
      </c>
      <c r="F871" s="1" t="n">
        <v>151.744302474041</v>
      </c>
      <c r="G871" s="1" t="n">
        <v>-0.468637872320967</v>
      </c>
      <c r="H871" s="2" t="str">
        <f aca="false">IF(G871&gt;0,"↑","↓")</f>
        <v>↓</v>
      </c>
      <c r="I871" s="3" t="n">
        <v>0.0323325413252099</v>
      </c>
      <c r="J871" s="0" t="s">
        <v>1814</v>
      </c>
    </row>
    <row r="872" customFormat="false" ht="14.25" hidden="false" customHeight="false" outlineLevel="0" collapsed="false">
      <c r="A872" s="0" t="s">
        <v>1815</v>
      </c>
      <c r="B872" s="0" t="s">
        <v>1816</v>
      </c>
      <c r="C872" s="1" t="n">
        <v>648</v>
      </c>
      <c r="D872" s="1" t="n">
        <v>152.197240448045</v>
      </c>
      <c r="E872" s="1" t="n">
        <v>292</v>
      </c>
      <c r="F872" s="1" t="n">
        <v>21.6333076527839</v>
      </c>
      <c r="G872" s="1" t="n">
        <v>-0.468619281432737</v>
      </c>
      <c r="H872" s="2" t="str">
        <f aca="false">IF(G872&gt;0,"↑","↓")</f>
        <v>↓</v>
      </c>
      <c r="I872" s="3" t="n">
        <v>0.0342824455437859</v>
      </c>
      <c r="J872" s="0" t="s">
        <v>1817</v>
      </c>
    </row>
    <row r="873" customFormat="false" ht="14.25" hidden="false" customHeight="false" outlineLevel="0" collapsed="false">
      <c r="A873" s="0" t="s">
        <v>1818</v>
      </c>
      <c r="B873" s="0" t="s">
        <v>1819</v>
      </c>
      <c r="C873" s="1" t="n">
        <v>1136.33333333333</v>
      </c>
      <c r="D873" s="1" t="n">
        <v>239.500173973493</v>
      </c>
      <c r="E873" s="1" t="n">
        <v>516</v>
      </c>
      <c r="F873" s="1" t="n">
        <v>61.9919349593155</v>
      </c>
      <c r="G873" s="1" t="n">
        <v>-0.468061864811966</v>
      </c>
      <c r="H873" s="2" t="str">
        <f aca="false">IF(G873&gt;0,"↑","↓")</f>
        <v>↓</v>
      </c>
      <c r="I873" s="3" t="n">
        <v>0.0274276887080302</v>
      </c>
      <c r="J873" s="0" t="s">
        <v>211</v>
      </c>
    </row>
    <row r="874" customFormat="false" ht="14.25" hidden="false" customHeight="false" outlineLevel="0" collapsed="false">
      <c r="A874" s="0" t="s">
        <v>1820</v>
      </c>
      <c r="B874" s="0" t="s">
        <v>1821</v>
      </c>
      <c r="C874" s="1" t="n">
        <v>291.333333333333</v>
      </c>
      <c r="D874" s="1" t="n">
        <v>81.402293169992</v>
      </c>
      <c r="E874" s="1" t="n">
        <v>256.666666666667</v>
      </c>
      <c r="F874" s="1" t="n">
        <v>81.2239701894295</v>
      </c>
      <c r="G874" s="1" t="n">
        <v>0.468043120418311</v>
      </c>
      <c r="H874" s="2" t="str">
        <f aca="false">IF(G874&gt;0,"↑","↓")</f>
        <v>↑</v>
      </c>
      <c r="I874" s="3" t="n">
        <v>0.0304417427634205</v>
      </c>
      <c r="J874" s="0" t="s">
        <v>1822</v>
      </c>
    </row>
    <row r="875" customFormat="false" ht="14.25" hidden="false" customHeight="false" outlineLevel="0" collapsed="false">
      <c r="A875" s="0" t="s">
        <v>1823</v>
      </c>
      <c r="B875" s="0" t="s">
        <v>1824</v>
      </c>
      <c r="C875" s="1" t="n">
        <v>468</v>
      </c>
      <c r="D875" s="1" t="n">
        <v>150.840975865313</v>
      </c>
      <c r="E875" s="1" t="n">
        <v>413</v>
      </c>
      <c r="F875" s="1" t="n">
        <v>145.578157702315</v>
      </c>
      <c r="G875" s="1" t="n">
        <v>0.467689020808204</v>
      </c>
      <c r="H875" s="2" t="str">
        <f aca="false">IF(G875&gt;0,"↑","↓")</f>
        <v>↑</v>
      </c>
      <c r="I875" s="3" t="n">
        <v>0.0398685774864395</v>
      </c>
      <c r="J875" s="0" t="s">
        <v>1230</v>
      </c>
    </row>
    <row r="876" customFormat="false" ht="14.25" hidden="false" customHeight="false" outlineLevel="0" collapsed="false">
      <c r="A876" s="0" t="s">
        <v>1825</v>
      </c>
      <c r="B876" s="0" t="s">
        <v>1826</v>
      </c>
      <c r="C876" s="1" t="n">
        <v>502</v>
      </c>
      <c r="D876" s="1" t="n">
        <v>112.214081112844</v>
      </c>
      <c r="E876" s="1" t="n">
        <v>229.333333333333</v>
      </c>
      <c r="F876" s="1" t="n">
        <v>50.6491197685935</v>
      </c>
      <c r="G876" s="1" t="n">
        <v>-0.467465419613193</v>
      </c>
      <c r="H876" s="2" t="str">
        <f aca="false">IF(G876&gt;0,"↑","↓")</f>
        <v>↓</v>
      </c>
      <c r="I876" s="3" t="n">
        <v>0.0376116629052763</v>
      </c>
      <c r="J876" s="0" t="s">
        <v>1827</v>
      </c>
    </row>
    <row r="877" customFormat="false" ht="14.25" hidden="false" customHeight="false" outlineLevel="0" collapsed="false">
      <c r="A877" s="0" t="s">
        <v>1828</v>
      </c>
      <c r="B877" s="0" t="s">
        <v>1829</v>
      </c>
      <c r="C877" s="1" t="n">
        <v>219.666666666667</v>
      </c>
      <c r="D877" s="1" t="n">
        <v>68.0392043849231</v>
      </c>
      <c r="E877" s="1" t="n">
        <v>193.333333333333</v>
      </c>
      <c r="F877" s="1" t="n">
        <v>63.971347752985</v>
      </c>
      <c r="G877" s="1" t="n">
        <v>0.464418715520094</v>
      </c>
      <c r="H877" s="2" t="str">
        <f aca="false">IF(G877&gt;0,"↑","↓")</f>
        <v>↑</v>
      </c>
      <c r="I877" s="3" t="n">
        <v>0.0480114660634348</v>
      </c>
      <c r="J877" s="0" t="s">
        <v>1830</v>
      </c>
    </row>
    <row r="878" customFormat="false" ht="14.25" hidden="false" customHeight="false" outlineLevel="0" collapsed="false">
      <c r="A878" s="0" t="s">
        <v>1831</v>
      </c>
      <c r="B878" s="0" t="s">
        <v>1832</v>
      </c>
      <c r="C878" s="1" t="n">
        <v>375</v>
      </c>
      <c r="D878" s="1" t="n">
        <v>118.52847759083</v>
      </c>
      <c r="E878" s="1" t="n">
        <v>328</v>
      </c>
      <c r="F878" s="1" t="n">
        <v>97.3704267218748</v>
      </c>
      <c r="G878" s="1" t="n">
        <v>0.463922856564265</v>
      </c>
      <c r="H878" s="2" t="str">
        <f aca="false">IF(G878&gt;0,"↑","↓")</f>
        <v>↑</v>
      </c>
      <c r="I878" s="3" t="n">
        <v>0.046830924022713</v>
      </c>
      <c r="J878" s="0" t="s">
        <v>410</v>
      </c>
    </row>
    <row r="879" customFormat="false" ht="14.25" hidden="false" customHeight="false" outlineLevel="0" collapsed="false">
      <c r="A879" s="0" t="s">
        <v>1833</v>
      </c>
      <c r="B879" s="0" t="s">
        <v>1834</v>
      </c>
      <c r="C879" s="1" t="n">
        <v>1168.66666666667</v>
      </c>
      <c r="D879" s="1" t="n">
        <v>244.082636279874</v>
      </c>
      <c r="E879" s="1" t="n">
        <v>532.333333333333</v>
      </c>
      <c r="F879" s="1" t="n">
        <v>62.9152869605896</v>
      </c>
      <c r="G879" s="1" t="n">
        <v>-0.46352936168252</v>
      </c>
      <c r="H879" s="2" t="str">
        <f aca="false">IF(G879&gt;0,"↑","↓")</f>
        <v>↓</v>
      </c>
      <c r="I879" s="3" t="n">
        <v>0.0303304695648233</v>
      </c>
      <c r="J879" s="0" t="s">
        <v>34</v>
      </c>
    </row>
    <row r="880" customFormat="false" ht="14.25" hidden="false" customHeight="false" outlineLevel="0" collapsed="false">
      <c r="A880" s="0" t="s">
        <v>1835</v>
      </c>
      <c r="B880" s="0" t="s">
        <v>1836</v>
      </c>
      <c r="C880" s="1" t="n">
        <v>686.333333333333</v>
      </c>
      <c r="D880" s="1" t="n">
        <v>194.242974990946</v>
      </c>
      <c r="E880" s="1" t="n">
        <v>598.333333333333</v>
      </c>
      <c r="F880" s="1" t="n">
        <v>148.288008056395</v>
      </c>
      <c r="G880" s="1" t="n">
        <v>0.463425982438138</v>
      </c>
      <c r="H880" s="2" t="str">
        <f aca="false">IF(G880&gt;0,"↑","↓")</f>
        <v>↑</v>
      </c>
      <c r="I880" s="3" t="n">
        <v>0.0229897821189067</v>
      </c>
      <c r="J880" s="0" t="s">
        <v>229</v>
      </c>
    </row>
    <row r="881" customFormat="false" ht="14.25" hidden="false" customHeight="false" outlineLevel="0" collapsed="false">
      <c r="A881" s="0" t="s">
        <v>1837</v>
      </c>
      <c r="B881" s="0" t="s">
        <v>1838</v>
      </c>
      <c r="C881" s="1" t="n">
        <v>802</v>
      </c>
      <c r="D881" s="1" t="n">
        <v>148.56311789943</v>
      </c>
      <c r="E881" s="1" t="n">
        <v>377.666666666667</v>
      </c>
      <c r="F881" s="1" t="n">
        <v>119.123185540571</v>
      </c>
      <c r="G881" s="1" t="n">
        <v>-0.458190986680731</v>
      </c>
      <c r="H881" s="2" t="str">
        <f aca="false">IF(G881&gt;0,"↑","↓")</f>
        <v>↓</v>
      </c>
      <c r="I881" s="3" t="n">
        <v>0.035655202225734</v>
      </c>
      <c r="J881" s="0" t="s">
        <v>1839</v>
      </c>
    </row>
    <row r="882" customFormat="false" ht="14.25" hidden="false" customHeight="false" outlineLevel="0" collapsed="false">
      <c r="A882" s="0" t="s">
        <v>9</v>
      </c>
      <c r="B882" s="0" t="s">
        <v>1840</v>
      </c>
      <c r="C882" s="1" t="n">
        <v>751.333333333333</v>
      </c>
      <c r="D882" s="1" t="n">
        <v>142.82973546616</v>
      </c>
      <c r="E882" s="1" t="n">
        <v>351</v>
      </c>
      <c r="F882" s="1" t="n">
        <v>89.3532316147547</v>
      </c>
      <c r="G882" s="1" t="n">
        <v>-0.454956272574413</v>
      </c>
      <c r="H882" s="2" t="str">
        <f aca="false">IF(G882&gt;0,"↑","↓")</f>
        <v>↓</v>
      </c>
      <c r="I882" s="3" t="n">
        <v>0.0264010765106838</v>
      </c>
      <c r="J882" s="0" t="s">
        <v>9</v>
      </c>
    </row>
    <row r="883" customFormat="false" ht="14.25" hidden="false" customHeight="false" outlineLevel="0" collapsed="false">
      <c r="A883" s="0" t="s">
        <v>1841</v>
      </c>
      <c r="B883" s="0" t="s">
        <v>1842</v>
      </c>
      <c r="C883" s="1" t="n">
        <v>749.333333333333</v>
      </c>
      <c r="D883" s="1" t="n">
        <v>168.669301692197</v>
      </c>
      <c r="E883" s="1" t="n">
        <v>342.333333333333</v>
      </c>
      <c r="F883" s="1" t="n">
        <v>37.31398308052</v>
      </c>
      <c r="G883" s="1" t="n">
        <v>-0.454943996093471</v>
      </c>
      <c r="H883" s="2" t="str">
        <f aca="false">IF(G883&gt;0,"↑","↓")</f>
        <v>↓</v>
      </c>
      <c r="I883" s="3" t="n">
        <v>0.0352706119217213</v>
      </c>
      <c r="J883" s="0" t="s">
        <v>1843</v>
      </c>
    </row>
    <row r="884" customFormat="false" ht="14.25" hidden="false" customHeight="false" outlineLevel="0" collapsed="false">
      <c r="A884" s="0" t="s">
        <v>1440</v>
      </c>
      <c r="B884" s="0" t="s">
        <v>1844</v>
      </c>
      <c r="C884" s="1" t="n">
        <v>270.333333333333</v>
      </c>
      <c r="D884" s="1" t="n">
        <v>48.3873261643308</v>
      </c>
      <c r="E884" s="1" t="n">
        <v>126.666666666667</v>
      </c>
      <c r="F884" s="1" t="n">
        <v>35.85154575933</v>
      </c>
      <c r="G884" s="1" t="n">
        <v>-0.454744616712252</v>
      </c>
      <c r="H884" s="2" t="str">
        <f aca="false">IF(G884&gt;0,"↑","↓")</f>
        <v>↓</v>
      </c>
      <c r="I884" s="3" t="n">
        <v>0.0469736454743528</v>
      </c>
      <c r="J884" s="0" t="s">
        <v>1442</v>
      </c>
    </row>
    <row r="885" customFormat="false" ht="14.25" hidden="false" customHeight="false" outlineLevel="0" collapsed="false">
      <c r="A885" s="0" t="s">
        <v>1845</v>
      </c>
      <c r="B885" s="0" t="s">
        <v>1846</v>
      </c>
      <c r="C885" s="1" t="n">
        <v>581.666666666667</v>
      </c>
      <c r="D885" s="1" t="n">
        <v>95.7931799938458</v>
      </c>
      <c r="E885" s="1" t="n">
        <v>507.666666666667</v>
      </c>
      <c r="F885" s="1" t="n">
        <v>87.8312776483032</v>
      </c>
      <c r="G885" s="1" t="n">
        <v>0.454169532573114</v>
      </c>
      <c r="H885" s="2" t="str">
        <f aca="false">IF(G885&gt;0,"↑","↓")</f>
        <v>↑</v>
      </c>
      <c r="I885" s="3" t="n">
        <v>0.0315412922895687</v>
      </c>
      <c r="J885" s="0" t="s">
        <v>1847</v>
      </c>
    </row>
    <row r="886" customFormat="false" ht="14.25" hidden="false" customHeight="false" outlineLevel="0" collapsed="false">
      <c r="A886" s="0" t="s">
        <v>9</v>
      </c>
      <c r="B886" s="0" t="s">
        <v>1848</v>
      </c>
      <c r="C886" s="1" t="n">
        <v>230.666666666667</v>
      </c>
      <c r="D886" s="1" t="n">
        <v>70.3230640212252</v>
      </c>
      <c r="E886" s="1" t="n">
        <v>201</v>
      </c>
      <c r="F886" s="1" t="n">
        <v>61.1473629848418</v>
      </c>
      <c r="G886" s="1" t="n">
        <v>0.453924187035354</v>
      </c>
      <c r="H886" s="2" t="str">
        <f aca="false">IF(G886&gt;0,"↑","↓")</f>
        <v>↑</v>
      </c>
      <c r="I886" s="3" t="n">
        <v>0.043958085659916</v>
      </c>
      <c r="J886" s="0" t="s">
        <v>9</v>
      </c>
    </row>
    <row r="887" customFormat="false" ht="14.25" hidden="false" customHeight="false" outlineLevel="0" collapsed="false">
      <c r="A887" s="0" t="s">
        <v>1849</v>
      </c>
      <c r="B887" s="0" t="s">
        <v>1850</v>
      </c>
      <c r="C887" s="1" t="n">
        <v>608</v>
      </c>
      <c r="D887" s="1" t="n">
        <v>191.501958214531</v>
      </c>
      <c r="E887" s="1" t="n">
        <v>531.333333333333</v>
      </c>
      <c r="F887" s="1" t="n">
        <v>192.837582782334</v>
      </c>
      <c r="G887" s="1" t="n">
        <v>0.453856801247476</v>
      </c>
      <c r="H887" s="2" t="str">
        <f aca="false">IF(G887&gt;0,"↑","↓")</f>
        <v>↑</v>
      </c>
      <c r="I887" s="3" t="n">
        <v>0.0482294677949615</v>
      </c>
      <c r="J887" s="0" t="s">
        <v>1851</v>
      </c>
    </row>
    <row r="888" customFormat="false" ht="14.25" hidden="false" customHeight="false" outlineLevel="0" collapsed="false">
      <c r="A888" s="0" t="s">
        <v>1852</v>
      </c>
      <c r="B888" s="0" t="s">
        <v>1853</v>
      </c>
      <c r="C888" s="1" t="n">
        <v>491.666666666667</v>
      </c>
      <c r="D888" s="1" t="n">
        <v>132.031561883261</v>
      </c>
      <c r="E888" s="1" t="n">
        <v>431.666666666667</v>
      </c>
      <c r="F888" s="1" t="n">
        <v>156.346836659183</v>
      </c>
      <c r="G888" s="1" t="n">
        <v>0.453364592199138</v>
      </c>
      <c r="H888" s="2" t="str">
        <f aca="false">IF(G888&gt;0,"↑","↓")</f>
        <v>↑</v>
      </c>
      <c r="I888" s="3" t="n">
        <v>0.046004658302883</v>
      </c>
      <c r="J888" s="0" t="s">
        <v>1854</v>
      </c>
    </row>
    <row r="889" customFormat="false" ht="14.25" hidden="false" customHeight="false" outlineLevel="0" collapsed="false">
      <c r="A889" s="0" t="s">
        <v>9</v>
      </c>
      <c r="B889" s="0" t="s">
        <v>1855</v>
      </c>
      <c r="C889" s="1" t="n">
        <v>165.666666666667</v>
      </c>
      <c r="D889" s="1" t="n">
        <v>40.7962416569631</v>
      </c>
      <c r="E889" s="1" t="n">
        <v>144</v>
      </c>
      <c r="F889" s="1" t="n">
        <v>34.6987031457949</v>
      </c>
      <c r="G889" s="1" t="n">
        <v>0.453139602451821</v>
      </c>
      <c r="H889" s="2" t="str">
        <f aca="false">IF(G889&gt;0,"↑","↓")</f>
        <v>↑</v>
      </c>
      <c r="I889" s="3" t="n">
        <v>0.0455971686653638</v>
      </c>
      <c r="J889" s="0" t="s">
        <v>1856</v>
      </c>
    </row>
    <row r="890" customFormat="false" ht="14.25" hidden="false" customHeight="false" outlineLevel="0" collapsed="false">
      <c r="A890" s="0" t="s">
        <v>1857</v>
      </c>
      <c r="B890" s="0" t="s">
        <v>1858</v>
      </c>
      <c r="C890" s="1" t="n">
        <v>336.666666666667</v>
      </c>
      <c r="D890" s="1" t="n">
        <v>97.0068726087659</v>
      </c>
      <c r="E890" s="1" t="n">
        <v>295.333333333333</v>
      </c>
      <c r="F890" s="1" t="n">
        <v>109.335873954221</v>
      </c>
      <c r="G890" s="1" t="n">
        <v>0.451567829685456</v>
      </c>
      <c r="H890" s="2" t="str">
        <f aca="false">IF(G890&gt;0,"↑","↓")</f>
        <v>↑</v>
      </c>
      <c r="I890" s="3" t="n">
        <v>0.0455971686653638</v>
      </c>
      <c r="J890" s="0" t="s">
        <v>410</v>
      </c>
    </row>
    <row r="891" customFormat="false" ht="14.25" hidden="false" customHeight="false" outlineLevel="0" collapsed="false">
      <c r="A891" s="0" t="s">
        <v>1859</v>
      </c>
      <c r="B891" s="0" t="s">
        <v>1860</v>
      </c>
      <c r="C891" s="1" t="n">
        <v>1104.66666666667</v>
      </c>
      <c r="D891" s="1" t="n">
        <v>233.172325401908</v>
      </c>
      <c r="E891" s="1" t="n">
        <v>969</v>
      </c>
      <c r="F891" s="1" t="n">
        <v>282.50132743051</v>
      </c>
      <c r="G891" s="1" t="n">
        <v>0.449317033341033</v>
      </c>
      <c r="H891" s="2" t="str">
        <f aca="false">IF(G891&gt;0,"↑","↓")</f>
        <v>↑</v>
      </c>
      <c r="I891" s="3" t="n">
        <v>0.0446172824550828</v>
      </c>
      <c r="J891" s="0" t="s">
        <v>338</v>
      </c>
    </row>
    <row r="892" customFormat="false" ht="14.25" hidden="false" customHeight="false" outlineLevel="0" collapsed="false">
      <c r="A892" s="0" t="s">
        <v>1861</v>
      </c>
      <c r="B892" s="0" t="s">
        <v>1862</v>
      </c>
      <c r="C892" s="1" t="n">
        <v>599</v>
      </c>
      <c r="D892" s="1" t="n">
        <v>114.503275062332</v>
      </c>
      <c r="E892" s="1" t="n">
        <v>526.333333333333</v>
      </c>
      <c r="F892" s="1" t="n">
        <v>175.169441779476</v>
      </c>
      <c r="G892" s="1" t="n">
        <v>0.444114343760923</v>
      </c>
      <c r="H892" s="2" t="str">
        <f aca="false">IF(G892&gt;0,"↑","↓")</f>
        <v>↑</v>
      </c>
      <c r="I892" s="3" t="n">
        <v>0.0404911203880697</v>
      </c>
      <c r="J892" s="0" t="s">
        <v>410</v>
      </c>
    </row>
    <row r="893" customFormat="false" ht="14.25" hidden="false" customHeight="false" outlineLevel="0" collapsed="false">
      <c r="A893" s="0" t="s">
        <v>1863</v>
      </c>
      <c r="B893" s="0" t="s">
        <v>1864</v>
      </c>
      <c r="C893" s="1" t="n">
        <v>290.666666666667</v>
      </c>
      <c r="D893" s="1" t="n">
        <v>59.8693020949245</v>
      </c>
      <c r="E893" s="1" t="n">
        <v>135.333333333333</v>
      </c>
      <c r="F893" s="1" t="n">
        <v>23.5442845152137</v>
      </c>
      <c r="G893" s="1" t="n">
        <v>-0.44341507642918</v>
      </c>
      <c r="H893" s="2" t="str">
        <f aca="false">IF(G893&gt;0,"↑","↓")</f>
        <v>↓</v>
      </c>
      <c r="I893" s="3" t="n">
        <v>0.0470541209731455</v>
      </c>
      <c r="J893" s="0" t="s">
        <v>9</v>
      </c>
    </row>
    <row r="894" customFormat="false" ht="14.25" hidden="false" customHeight="false" outlineLevel="0" collapsed="false">
      <c r="A894" s="0" t="s">
        <v>1865</v>
      </c>
      <c r="B894" s="0" t="s">
        <v>1866</v>
      </c>
      <c r="C894" s="1" t="n">
        <v>308.666666666667</v>
      </c>
      <c r="D894" s="1" t="n">
        <v>58.5178035586892</v>
      </c>
      <c r="E894" s="1" t="n">
        <v>144</v>
      </c>
      <c r="F894" s="1" t="n">
        <v>23.0651251893416</v>
      </c>
      <c r="G894" s="1" t="n">
        <v>-0.443031984950828</v>
      </c>
      <c r="H894" s="2" t="str">
        <f aca="false">IF(G894&gt;0,"↑","↓")</f>
        <v>↓</v>
      </c>
      <c r="I894" s="3" t="n">
        <v>0.0402921299983152</v>
      </c>
      <c r="J894" s="0" t="s">
        <v>34</v>
      </c>
    </row>
    <row r="895" customFormat="false" ht="14.25" hidden="false" customHeight="false" outlineLevel="0" collapsed="false">
      <c r="A895" s="0" t="s">
        <v>1867</v>
      </c>
      <c r="B895" s="0" t="s">
        <v>1868</v>
      </c>
      <c r="C895" s="1" t="n">
        <v>515</v>
      </c>
      <c r="D895" s="1" t="n">
        <v>108.087927170429</v>
      </c>
      <c r="E895" s="1" t="n">
        <v>240.333333333333</v>
      </c>
      <c r="F895" s="1" t="n">
        <v>45.6544995956952</v>
      </c>
      <c r="G895" s="1" t="n">
        <v>-0.442187987120326</v>
      </c>
      <c r="H895" s="2" t="str">
        <f aca="false">IF(G895&gt;0,"↑","↓")</f>
        <v>↓</v>
      </c>
      <c r="I895" s="3" t="n">
        <v>0.0310139479148188</v>
      </c>
      <c r="J895" s="0" t="s">
        <v>1869</v>
      </c>
    </row>
    <row r="896" customFormat="false" ht="14.25" hidden="false" customHeight="false" outlineLevel="0" collapsed="false">
      <c r="A896" s="0" t="s">
        <v>9</v>
      </c>
      <c r="B896" s="0" t="s">
        <v>1870</v>
      </c>
      <c r="C896" s="1" t="n">
        <v>204.666666666667</v>
      </c>
      <c r="D896" s="1" t="n">
        <v>47.2581562625261</v>
      </c>
      <c r="E896" s="1" t="n">
        <v>176</v>
      </c>
      <c r="F896" s="1" t="n">
        <v>33.8673884437522</v>
      </c>
      <c r="G896" s="1" t="n">
        <v>0.439632455398221</v>
      </c>
      <c r="H896" s="2" t="str">
        <f aca="false">IF(G896&gt;0,"↑","↓")</f>
        <v>↑</v>
      </c>
      <c r="I896" s="3" t="n">
        <v>0.0455971686653638</v>
      </c>
      <c r="J896" s="0" t="s">
        <v>1635</v>
      </c>
    </row>
    <row r="897" customFormat="false" ht="14.25" hidden="false" customHeight="false" outlineLevel="0" collapsed="false">
      <c r="A897" s="0" t="s">
        <v>9</v>
      </c>
      <c r="B897" s="0" t="s">
        <v>1871</v>
      </c>
      <c r="C897" s="1" t="n">
        <v>369.333333333333</v>
      </c>
      <c r="D897" s="1" t="n">
        <v>69.1544165858793</v>
      </c>
      <c r="E897" s="1" t="n">
        <v>321.666666666667</v>
      </c>
      <c r="F897" s="1" t="n">
        <v>94.8753568284902</v>
      </c>
      <c r="G897" s="1" t="n">
        <v>0.436928944046737</v>
      </c>
      <c r="H897" s="2" t="str">
        <f aca="false">IF(G897&gt;0,"↑","↓")</f>
        <v>↑</v>
      </c>
      <c r="I897" s="3" t="n">
        <v>0.0351638428364508</v>
      </c>
      <c r="J897" s="0" t="s">
        <v>9</v>
      </c>
    </row>
    <row r="898" customFormat="false" ht="14.25" hidden="false" customHeight="false" outlineLevel="0" collapsed="false">
      <c r="A898" s="0" t="s">
        <v>1872</v>
      </c>
      <c r="B898" s="0" t="s">
        <v>1873</v>
      </c>
      <c r="C898" s="1" t="n">
        <v>299</v>
      </c>
      <c r="D898" s="1" t="n">
        <v>60.5557594288107</v>
      </c>
      <c r="E898" s="1" t="n">
        <v>141.666666666667</v>
      </c>
      <c r="F898" s="1" t="n">
        <v>39.2598183048946</v>
      </c>
      <c r="G898" s="1" t="n">
        <v>-0.432608963121365</v>
      </c>
      <c r="H898" s="2" t="str">
        <f aca="false">IF(G898&gt;0,"↑","↓")</f>
        <v>↓</v>
      </c>
      <c r="I898" s="3" t="n">
        <v>0.0461588285780657</v>
      </c>
      <c r="J898" s="0" t="s">
        <v>1874</v>
      </c>
    </row>
    <row r="899" customFormat="false" ht="14.25" hidden="false" customHeight="false" outlineLevel="0" collapsed="false">
      <c r="A899" s="0" t="s">
        <v>1875</v>
      </c>
      <c r="B899" s="0" t="s">
        <v>1876</v>
      </c>
      <c r="C899" s="1" t="n">
        <v>425.333333333333</v>
      </c>
      <c r="D899" s="1" t="n">
        <v>114.474160111937</v>
      </c>
      <c r="E899" s="1" t="n">
        <v>198.333333333333</v>
      </c>
      <c r="F899" s="1" t="n">
        <v>38.6307304271267</v>
      </c>
      <c r="G899" s="1" t="n">
        <v>-0.432529452589496</v>
      </c>
      <c r="H899" s="2" t="str">
        <f aca="false">IF(G899&gt;0,"↑","↓")</f>
        <v>↓</v>
      </c>
      <c r="I899" s="3" t="n">
        <v>0.0473315103195819</v>
      </c>
      <c r="J899" s="0" t="s">
        <v>9</v>
      </c>
    </row>
    <row r="900" customFormat="false" ht="14.25" hidden="false" customHeight="false" outlineLevel="0" collapsed="false">
      <c r="A900" s="0" t="s">
        <v>1877</v>
      </c>
      <c r="B900" s="0" t="s">
        <v>1878</v>
      </c>
      <c r="C900" s="1" t="n">
        <v>355.333333333333</v>
      </c>
      <c r="D900" s="1" t="n">
        <v>63.736436465599</v>
      </c>
      <c r="E900" s="1" t="n">
        <v>167.666666666667</v>
      </c>
      <c r="F900" s="1" t="n">
        <v>32.0208265560609</v>
      </c>
      <c r="G900" s="1" t="n">
        <v>-0.430524966153281</v>
      </c>
      <c r="H900" s="2" t="str">
        <f aca="false">IF(G900&gt;0,"↑","↓")</f>
        <v>↓</v>
      </c>
      <c r="I900" s="3" t="n">
        <v>0.0493494573111168</v>
      </c>
      <c r="J900" s="0" t="s">
        <v>1879</v>
      </c>
    </row>
    <row r="901" customFormat="false" ht="14.25" hidden="false" customHeight="false" outlineLevel="0" collapsed="false">
      <c r="A901" s="0" t="s">
        <v>1880</v>
      </c>
      <c r="B901" s="0" t="s">
        <v>1881</v>
      </c>
      <c r="C901" s="1" t="n">
        <v>441</v>
      </c>
      <c r="D901" s="1" t="n">
        <v>101.207707216397</v>
      </c>
      <c r="E901" s="1" t="n">
        <v>374.333333333333</v>
      </c>
      <c r="F901" s="1" t="n">
        <v>97.5004273494908</v>
      </c>
      <c r="G901" s="1" t="n">
        <v>0.412352425636628</v>
      </c>
      <c r="H901" s="2" t="str">
        <f aca="false">IF(G901&gt;0,"↑","↓")</f>
        <v>↑</v>
      </c>
      <c r="I901" s="3" t="n">
        <v>0.0473315103195819</v>
      </c>
      <c r="J901" s="0" t="s">
        <v>1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1T14:14:40Z</dcterms:created>
  <dc:creator>S DV</dc:creator>
  <dc:description/>
  <dc:language>en-US</dc:language>
  <cp:lastModifiedBy>S DV</cp:lastModifiedBy>
  <dcterms:modified xsi:type="dcterms:W3CDTF">2020-07-12T14:48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ents">
    <vt:lpwstr>Final draft </vt:lpwstr>
  </property>
  <property fmtid="{D5CDD505-2E9C-101B-9397-08002B2CF9AE}" pid="3" name="ContentTypeId">
    <vt:lpwstr>0x01010072ABD7D60F3D124CAF1129F965AFA775</vt:lpwstr>
  </property>
</Properties>
</file>